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laptop\Desktop\Frontiers_Abbildungen_Supps\"/>
    </mc:Choice>
  </mc:AlternateContent>
  <bookViews>
    <workbookView xWindow="120" yWindow="240" windowWidth="4116" windowHeight="4776"/>
  </bookViews>
  <sheets>
    <sheet name="Supplemental Table S6" sheetId="8" r:id="rId1"/>
  </sheets>
  <calcPr calcId="162913"/>
</workbook>
</file>

<file path=xl/sharedStrings.xml><?xml version="1.0" encoding="utf-8"?>
<sst xmlns="http://schemas.openxmlformats.org/spreadsheetml/2006/main" count="7452" uniqueCount="3123">
  <si>
    <t>Locus</t>
  </si>
  <si>
    <t xml:space="preserve">hypothetical protein </t>
  </si>
  <si>
    <t xml:space="preserve">uncharacterized protein </t>
  </si>
  <si>
    <t>CDIF630erm_00845</t>
  </si>
  <si>
    <t xml:space="preserve">glycine cleavage system, H protein </t>
  </si>
  <si>
    <t>GcvH</t>
  </si>
  <si>
    <t>CDIF630erm_01662</t>
  </si>
  <si>
    <t xml:space="preserve">putative methyltransferase </t>
  </si>
  <si>
    <t>CDIF630erm_03454</t>
  </si>
  <si>
    <t>CDIF630erm_02143</t>
  </si>
  <si>
    <t xml:space="preserve">biotin carboxyl carrier protein </t>
  </si>
  <si>
    <t>AccB</t>
  </si>
  <si>
    <t>CDIF630erm_02684</t>
  </si>
  <si>
    <t xml:space="preserve">endoribonuclease YbeY </t>
  </si>
  <si>
    <t>YbeY</t>
  </si>
  <si>
    <t>CDIF630erm_00395</t>
  </si>
  <si>
    <t xml:space="preserve">flagellar motor switch protein FliN </t>
  </si>
  <si>
    <t>FliN2</t>
  </si>
  <si>
    <t>CDIF630erm_03429</t>
  </si>
  <si>
    <t xml:space="preserve">putative serine-aspartate repeat-containing protein SdrF </t>
  </si>
  <si>
    <t>CDIF630erm_02148</t>
  </si>
  <si>
    <t xml:space="preserve">FeS cluster biogenesis protein </t>
  </si>
  <si>
    <t>CDIF630erm_00355</t>
  </si>
  <si>
    <t xml:space="preserve">flagellar assembly factor FliW </t>
  </si>
  <si>
    <t>FliW</t>
  </si>
  <si>
    <t>CDIF630erm_00010</t>
  </si>
  <si>
    <t xml:space="preserve">serine-protein kinase RsbW </t>
  </si>
  <si>
    <t>RsbW</t>
  </si>
  <si>
    <t>CDIF630erm_00773</t>
  </si>
  <si>
    <t xml:space="preserve">toxin B </t>
  </si>
  <si>
    <t>ToxB</t>
  </si>
  <si>
    <t>CDIF630erm_01184</t>
  </si>
  <si>
    <t xml:space="preserve">putative membrane protein </t>
  </si>
  <si>
    <t>CDIF630erm_02708</t>
  </si>
  <si>
    <t xml:space="preserve">protein  (HSP-70 cofactor) </t>
  </si>
  <si>
    <t>GrpE</t>
  </si>
  <si>
    <t>CDIF630erm_02774</t>
  </si>
  <si>
    <t xml:space="preserve">ribosomal silencing factor RsfS </t>
  </si>
  <si>
    <t>RsfS</t>
  </si>
  <si>
    <t>CDIF630erm_00435</t>
  </si>
  <si>
    <t>CDIF630erm_02318</t>
  </si>
  <si>
    <t xml:space="preserve">putative cell division GTPase </t>
  </si>
  <si>
    <t>CDIF630erm_01403</t>
  </si>
  <si>
    <t xml:space="preserve">signal recognition particle receptor </t>
  </si>
  <si>
    <t>FtsY</t>
  </si>
  <si>
    <t>CDIF630erm_02299</t>
  </si>
  <si>
    <t xml:space="preserve">WEB family protein </t>
  </si>
  <si>
    <t>CDIF630erm_00268</t>
  </si>
  <si>
    <t xml:space="preserve">tRNA threonylcarbamoyladenosine biosynthesis protein TsaE </t>
  </si>
  <si>
    <t>TsaE</t>
  </si>
  <si>
    <t>CDIF630erm_00914</t>
  </si>
  <si>
    <t xml:space="preserve">transcriptional regulatory protein </t>
  </si>
  <si>
    <t>CDIF630erm_01017</t>
  </si>
  <si>
    <t>CDIF630erm_01509</t>
  </si>
  <si>
    <t xml:space="preserve">putative pyridoxine kinase </t>
  </si>
  <si>
    <t>CDIF630erm_01433</t>
  </si>
  <si>
    <t xml:space="preserve">fe-s iron-sulfur cluster assembly protein, nifu family </t>
  </si>
  <si>
    <t>CDIF630erm_01661</t>
  </si>
  <si>
    <t>CDIF630erm_01811</t>
  </si>
  <si>
    <t xml:space="preserve">tellurium resistance protein terD </t>
  </si>
  <si>
    <t>TerD1</t>
  </si>
  <si>
    <t>CDIF630erm_03607</t>
  </si>
  <si>
    <t xml:space="preserve">trigger factor </t>
  </si>
  <si>
    <t>Tig</t>
  </si>
  <si>
    <t>CDIF630erm_00350</t>
  </si>
  <si>
    <t>FliN1</t>
  </si>
  <si>
    <t>CDIF630erm_00394</t>
  </si>
  <si>
    <t xml:space="preserve">flagellar motor switch protein FliM </t>
  </si>
  <si>
    <t>FliM</t>
  </si>
  <si>
    <t>CDIF630erm_01812</t>
  </si>
  <si>
    <t>TerD2</t>
  </si>
  <si>
    <t>CDIF630erm_01188</t>
  </si>
  <si>
    <t xml:space="preserve">putative phosphodiesterase </t>
  </si>
  <si>
    <t>CDIF630erm_01462</t>
  </si>
  <si>
    <t xml:space="preserve">transcription elongation protein </t>
  </si>
  <si>
    <t>NusA</t>
  </si>
  <si>
    <t>CDIF630erm_03462</t>
  </si>
  <si>
    <t>enolase</t>
  </si>
  <si>
    <t>Eno</t>
  </si>
  <si>
    <t>CDIF630erm_00458</t>
  </si>
  <si>
    <t xml:space="preserve">phospholipase, patatin family </t>
  </si>
  <si>
    <t>CDIF630erm_03873</t>
  </si>
  <si>
    <t xml:space="preserve">transcription elongation factor  </t>
  </si>
  <si>
    <t>GreA</t>
  </si>
  <si>
    <t>CDIF630erm_00889</t>
  </si>
  <si>
    <t xml:space="preserve">anti-sigma F factor (stage II sporulation protein AB) </t>
  </si>
  <si>
    <t>SpoIIAB</t>
  </si>
  <si>
    <t>CDIF630erm_02571</t>
  </si>
  <si>
    <t xml:space="preserve">PTS system, mannitol-specific, EIIA component </t>
  </si>
  <si>
    <t>MtlF</t>
  </si>
  <si>
    <t>CDIF630erm_02695</t>
  </si>
  <si>
    <t xml:space="preserve">ribosomal protein L11 methyltransferase </t>
  </si>
  <si>
    <t>PrmA</t>
  </si>
  <si>
    <t>CDIF630erm_00618</t>
  </si>
  <si>
    <t xml:space="preserve">phosphoribosylaminoimidazole-succinocarboxamide synthetase </t>
  </si>
  <si>
    <t>PurC1</t>
  </si>
  <si>
    <t xml:space="preserve">putative RNA-binding protein </t>
  </si>
  <si>
    <t>CDIF630erm_01998</t>
  </si>
  <si>
    <t>TerD4</t>
  </si>
  <si>
    <t>CDIF630erm_02812</t>
  </si>
  <si>
    <t xml:space="preserve">uncharacterized protein YloV </t>
  </si>
  <si>
    <t>YloV</t>
  </si>
  <si>
    <t>CDIF630erm_02826</t>
  </si>
  <si>
    <t xml:space="preserve">putative phosphoglycolate phosphatase </t>
  </si>
  <si>
    <t>CDIF630erm_02873</t>
  </si>
  <si>
    <t xml:space="preserve">putative cell-division initiation protein DivIVA </t>
  </si>
  <si>
    <t>CDIF630erm_00168</t>
  </si>
  <si>
    <t xml:space="preserve">DNA-directed RNA polymerase subunit alpha </t>
  </si>
  <si>
    <t>RpoA</t>
  </si>
  <si>
    <t>CDIF630erm_00532</t>
  </si>
  <si>
    <t xml:space="preserve">putative tautomerase </t>
  </si>
  <si>
    <t>CDIF630erm_02676</t>
  </si>
  <si>
    <t xml:space="preserve">glycine--tRNA ligase, alpha subunit </t>
  </si>
  <si>
    <t>GlyQ</t>
  </si>
  <si>
    <t>CDIF630erm_02838</t>
  </si>
  <si>
    <t xml:space="preserve">peptide deformylase </t>
  </si>
  <si>
    <t>Def2</t>
  </si>
  <si>
    <t>CDIF630erm_01561</t>
  </si>
  <si>
    <t xml:space="preserve">putative nicotinamidase </t>
  </si>
  <si>
    <t>CDIF630erm_01512</t>
  </si>
  <si>
    <t xml:space="preserve">putative CBS domain-containing protein </t>
  </si>
  <si>
    <t>CDIF630erm_01482</t>
  </si>
  <si>
    <t xml:space="preserve">ribosomal protein S12 methylthiotransferase </t>
  </si>
  <si>
    <t>RimO</t>
  </si>
  <si>
    <t>CDIF630erm_01569</t>
  </si>
  <si>
    <t xml:space="preserve">D-alanine--D-alanine ligase </t>
  </si>
  <si>
    <t>Ddl</t>
  </si>
  <si>
    <t xml:space="preserve">putative hydrolase, NUDIX family </t>
  </si>
  <si>
    <t>CDIF630erm_03011</t>
  </si>
  <si>
    <t xml:space="preserve">uncharacterized protein, LpxA-like </t>
  </si>
  <si>
    <t>CDIF630erm_03540</t>
  </si>
  <si>
    <t xml:space="preserve">D-proline reductase proprotein  </t>
  </si>
  <si>
    <t>PrdA</t>
  </si>
  <si>
    <t>CDIF630erm_00844</t>
  </si>
  <si>
    <t xml:space="preserve">acetyl-CoA synthase, subunit alpha/beta </t>
  </si>
  <si>
    <t>CdhC</t>
  </si>
  <si>
    <t>CDIF630erm_01921</t>
  </si>
  <si>
    <t xml:space="preserve">iron-sulfur cluster carrier protein </t>
  </si>
  <si>
    <t>Mrp</t>
  </si>
  <si>
    <t>CDIF630erm_00820</t>
  </si>
  <si>
    <t xml:space="preserve">8-oxo-dGTP diphosphatase </t>
  </si>
  <si>
    <t>MutX</t>
  </si>
  <si>
    <t>CDIF630erm_02900</t>
  </si>
  <si>
    <t xml:space="preserve">cell division protein FtsZ </t>
  </si>
  <si>
    <t>FtsZ</t>
  </si>
  <si>
    <t>CDIF630erm_01286</t>
  </si>
  <si>
    <t xml:space="preserve">electron transport complex protein </t>
  </si>
  <si>
    <t>RnfG</t>
  </si>
  <si>
    <t>CDIF630erm_02413</t>
  </si>
  <si>
    <t xml:space="preserve">putative alpha/beta hydrolase </t>
  </si>
  <si>
    <t>CDIF630erm_02780</t>
  </si>
  <si>
    <t>CDIF630erm_00626</t>
  </si>
  <si>
    <t xml:space="preserve">putative hemagglutinin/adhesin  </t>
  </si>
  <si>
    <t>CwpV</t>
  </si>
  <si>
    <t>CDIF630erm_01511</t>
  </si>
  <si>
    <t xml:space="preserve">cold shock protein CspB </t>
  </si>
  <si>
    <t>CspB</t>
  </si>
  <si>
    <t>CDIF630erm_01615</t>
  </si>
  <si>
    <t xml:space="preserve">dihydroneopterin aldolase </t>
  </si>
  <si>
    <t>FolB</t>
  </si>
  <si>
    <t>CDIF630erm_02707</t>
  </si>
  <si>
    <t xml:space="preserve">chaperone protein DnaK </t>
  </si>
  <si>
    <t>DnaK</t>
  </si>
  <si>
    <t>CDIF630erm_02959</t>
  </si>
  <si>
    <t xml:space="preserve">putative pentapeptide repeat-containing protein </t>
  </si>
  <si>
    <t>CDIF630erm_00315</t>
  </si>
  <si>
    <t xml:space="preserve">60 kDa chaperonin </t>
  </si>
  <si>
    <t>GroL</t>
  </si>
  <si>
    <t>CDIF630erm_00816</t>
  </si>
  <si>
    <t xml:space="preserve">putative cell-division protein </t>
  </si>
  <si>
    <t>CDIF630erm_02393</t>
  </si>
  <si>
    <t xml:space="preserve">putative GCN5-related N-acetyltransferase-like protein </t>
  </si>
  <si>
    <t>CDIF630erm_02427</t>
  </si>
  <si>
    <t xml:space="preserve">bacterial non-heme ferritin </t>
  </si>
  <si>
    <t>FtnA</t>
  </si>
  <si>
    <t>CDIF630erm_02916</t>
  </si>
  <si>
    <t xml:space="preserve">ribosome-binding ATPase YchF </t>
  </si>
  <si>
    <t>YchF</t>
  </si>
  <si>
    <t>CDIF630erm_01955</t>
  </si>
  <si>
    <t xml:space="preserve">methyltransferase domain protein </t>
  </si>
  <si>
    <t>CDIF630erm_02808</t>
  </si>
  <si>
    <t>CDIF630erm_00130</t>
  </si>
  <si>
    <t xml:space="preserve">50S ribosomal protein L7/L12 </t>
  </si>
  <si>
    <t>RplL</t>
  </si>
  <si>
    <t>CDIF630erm_00132</t>
  </si>
  <si>
    <t xml:space="preserve">DNA-directed RNA polymerase subunit beta </t>
  </si>
  <si>
    <t>RpoB</t>
  </si>
  <si>
    <t>CDIF630erm_00580</t>
  </si>
  <si>
    <t>CDIF630erm_01465</t>
  </si>
  <si>
    <t xml:space="preserve">translation initiation factor IF-2 </t>
  </si>
  <si>
    <t>InfB</t>
  </si>
  <si>
    <t>CDIF630erm_03056</t>
  </si>
  <si>
    <t xml:space="preserve">S-layer precursor protein </t>
  </si>
  <si>
    <t>SlpA</t>
  </si>
  <si>
    <t>CDIF630erm_03521</t>
  </si>
  <si>
    <t xml:space="preserve">4-hydroxy-tetrahydrodipicolinate synthase </t>
  </si>
  <si>
    <t>DapA3</t>
  </si>
  <si>
    <t>CDIF630erm_03835</t>
  </si>
  <si>
    <t xml:space="preserve">peptidase T </t>
  </si>
  <si>
    <t>PepT2</t>
  </si>
  <si>
    <t>CDIF630erm_00387</t>
  </si>
  <si>
    <t xml:space="preserve">flagellar biosynthesis protein FlhA </t>
  </si>
  <si>
    <t>FlhA</t>
  </si>
  <si>
    <t>CDIF630erm_00830</t>
  </si>
  <si>
    <t xml:space="preserve">tetratricopeptide repeat protein </t>
  </si>
  <si>
    <t>CDIF630erm_00841</t>
  </si>
  <si>
    <t xml:space="preserve">corrinoid/iron-sulfur protein, small subunit </t>
  </si>
  <si>
    <t>AcsD</t>
  </si>
  <si>
    <t>CDIF630erm_01571</t>
  </si>
  <si>
    <t xml:space="preserve">putative hydrolase, HAD superfamily, subfamily IIB </t>
  </si>
  <si>
    <t>CDIF630erm_02348</t>
  </si>
  <si>
    <t xml:space="preserve">homoserine kinase </t>
  </si>
  <si>
    <t>ThrB</t>
  </si>
  <si>
    <t>CDIF630erm_00354</t>
  </si>
  <si>
    <t>flagellar hook-associated protein FlgL (or HAP3)</t>
  </si>
  <si>
    <t>FlgL</t>
  </si>
  <si>
    <t>CDIF630erm_00843</t>
  </si>
  <si>
    <t xml:space="preserve">5-methyltetrahydrofolate|corrinoid/iron-sulfur protein co-methyltransferase </t>
  </si>
  <si>
    <t>AcsE</t>
  </si>
  <si>
    <t>CDIF630erm_01546</t>
  </si>
  <si>
    <t xml:space="preserve">kinase A inhibitor </t>
  </si>
  <si>
    <t>KipI</t>
  </si>
  <si>
    <t>CDIF630erm_01898</t>
  </si>
  <si>
    <t xml:space="preserve">putative NAD(P)-binding protein </t>
  </si>
  <si>
    <t>CDIF630erm_02946</t>
  </si>
  <si>
    <t xml:space="preserve">hypoxanthine phosphoribosyltransferase </t>
  </si>
  <si>
    <t>Hpt1</t>
  </si>
  <si>
    <t xml:space="preserve">putative conjugative transposon protein Tn1549-like, CTn5 </t>
  </si>
  <si>
    <t>CDIF630erm_02363</t>
  </si>
  <si>
    <t>CDIF630erm_03257</t>
  </si>
  <si>
    <t>CDIF630erm_03387</t>
  </si>
  <si>
    <t xml:space="preserve">PTS system, glucose-like IIA component </t>
  </si>
  <si>
    <t xml:space="preserve">ABC-type transport system, iron-family extracellular solute-binding protein </t>
  </si>
  <si>
    <t>CDIF630erm_01990</t>
  </si>
  <si>
    <t>CDIF630erm_02339</t>
  </si>
  <si>
    <t xml:space="preserve">two-component response regulator </t>
  </si>
  <si>
    <t>CDIF630erm_02677</t>
  </si>
  <si>
    <t>CDIF630erm_02866</t>
  </si>
  <si>
    <t xml:space="preserve">putative peptidase, M24 family </t>
  </si>
  <si>
    <t>CDIF630erm_00343</t>
  </si>
  <si>
    <t xml:space="preserve">phosphoribosylformylglycinamidine cyclo-ligase </t>
  </si>
  <si>
    <t>PurG</t>
  </si>
  <si>
    <t xml:space="preserve">ABC-type transport system, sugar-family extracellular solute-binding protein </t>
  </si>
  <si>
    <t>CDIF630erm_02876</t>
  </si>
  <si>
    <t xml:space="preserve">cell division protein SepF </t>
  </si>
  <si>
    <t>SepF</t>
  </si>
  <si>
    <t>CDIF630erm_03018</t>
  </si>
  <si>
    <t xml:space="preserve">phosphoenolpyruvate-protein phosphotransferase </t>
  </si>
  <si>
    <t>PtsI</t>
  </si>
  <si>
    <t xml:space="preserve">thioredoxin </t>
  </si>
  <si>
    <t>CDIF630erm_00007</t>
  </si>
  <si>
    <t xml:space="preserve">putative spore protein </t>
  </si>
  <si>
    <t>CDIF630erm_01369</t>
  </si>
  <si>
    <t xml:space="preserve">ADP-ribose pyrophosphatase </t>
  </si>
  <si>
    <t>NudF</t>
  </si>
  <si>
    <t>CDIF630erm_01461</t>
  </si>
  <si>
    <t xml:space="preserve">ribosome maturation factor rimp </t>
  </si>
  <si>
    <t>RimP</t>
  </si>
  <si>
    <t xml:space="preserve">putative lipoprotein </t>
  </si>
  <si>
    <t>CDIF630erm_02177</t>
  </si>
  <si>
    <t xml:space="preserve">peptidase M20A, peptidase V-related </t>
  </si>
  <si>
    <t>CDIF630erm_03134</t>
  </si>
  <si>
    <t xml:space="preserve">putative modulator of DNA gyrase, peptidase U62 </t>
  </si>
  <si>
    <t xml:space="preserve">transcriptional regulator, phage-type </t>
  </si>
  <si>
    <t>CDIF630erm_03547</t>
  </si>
  <si>
    <t>CDIF630erm_00701</t>
  </si>
  <si>
    <t>CDIF630erm_01281</t>
  </si>
  <si>
    <t xml:space="preserve">lactoylglutathione lyase </t>
  </si>
  <si>
    <t>GloA</t>
  </si>
  <si>
    <t>CDIF630erm_02743</t>
  </si>
  <si>
    <t xml:space="preserve">selenide, water dikinase </t>
  </si>
  <si>
    <t>SelD</t>
  </si>
  <si>
    <t>CDIF630erm_02749</t>
  </si>
  <si>
    <t xml:space="preserve">putative 5-amino-6-(5-phospho-D-ribitylamino)uracil phosphatase </t>
  </si>
  <si>
    <t>YcsE</t>
  </si>
  <si>
    <t>CDIF630erm_03008</t>
  </si>
  <si>
    <t xml:space="preserve">adenine phosphoribosyltransferase </t>
  </si>
  <si>
    <t>Apt</t>
  </si>
  <si>
    <t>CDIF630erm_03042</t>
  </si>
  <si>
    <t xml:space="preserve">mannose-1-phosphate guanylyltransferase </t>
  </si>
  <si>
    <t>ManC</t>
  </si>
  <si>
    <t>CDIF630erm_03513</t>
  </si>
  <si>
    <t xml:space="preserve">heat shock protein 33 </t>
  </si>
  <si>
    <t>HslO</t>
  </si>
  <si>
    <t>CDIF630erm_00926</t>
  </si>
  <si>
    <t>CDIF630erm_01513</t>
  </si>
  <si>
    <t xml:space="preserve">putative peptidyl-prolyl isomerase </t>
  </si>
  <si>
    <t>CDIF630erm_02762</t>
  </si>
  <si>
    <t xml:space="preserve">2-iminobutanoate/2-iminopropanoate deaminase </t>
  </si>
  <si>
    <t>YjgF</t>
  </si>
  <si>
    <t>CDIF630erm_00528</t>
  </si>
  <si>
    <t xml:space="preserve">isocaproyl-CoA dehydrogenase, electron transfer flavoprotein beta subunit </t>
  </si>
  <si>
    <t>EtfB1</t>
  </si>
  <si>
    <t>CDIF630erm_01186</t>
  </si>
  <si>
    <t>PepT1</t>
  </si>
  <si>
    <t>CDIF630erm_01365</t>
  </si>
  <si>
    <t>CDIF630erm_02178</t>
  </si>
  <si>
    <t xml:space="preserve">aluminum resistance protein </t>
  </si>
  <si>
    <t>CDIF630erm_00372</t>
  </si>
  <si>
    <t xml:space="preserve">flagellar motor switch protein FliG </t>
  </si>
  <si>
    <t>FliG</t>
  </si>
  <si>
    <t>CDIF630erm_00815</t>
  </si>
  <si>
    <t xml:space="preserve">phenylalanyl-tRNA synthetase subunit beta </t>
  </si>
  <si>
    <t>PheT</t>
  </si>
  <si>
    <t>CDIF630erm_01660</t>
  </si>
  <si>
    <t xml:space="preserve">pyrroline-5-carboxylate reductase </t>
  </si>
  <si>
    <t>ProC1</t>
  </si>
  <si>
    <t xml:space="preserve">putative tRNA-binding protein </t>
  </si>
  <si>
    <t>CDIF630erm_03996</t>
  </si>
  <si>
    <t xml:space="preserve">selenium metabolism protein YedF </t>
  </si>
  <si>
    <t>YedF</t>
  </si>
  <si>
    <t>CDIF630erm_00002</t>
  </si>
  <si>
    <t xml:space="preserve">DNA polymerase III subunit beta </t>
  </si>
  <si>
    <t>DnaN</t>
  </si>
  <si>
    <t>CDIF630erm_01906</t>
  </si>
  <si>
    <t>CDIF630erm_02016</t>
  </si>
  <si>
    <t xml:space="preserve">cytidylate kinase </t>
  </si>
  <si>
    <t>Cmk</t>
  </si>
  <si>
    <t>CDIF630erm_02138</t>
  </si>
  <si>
    <t xml:space="preserve">GATS-like ACT domain protein </t>
  </si>
  <si>
    <t>CDIF630erm_04006</t>
  </si>
  <si>
    <t xml:space="preserve">transfer RNA modification GTPase MnmE </t>
  </si>
  <si>
    <t>MnmE</t>
  </si>
  <si>
    <t>CDIF630erm_00170</t>
  </si>
  <si>
    <t xml:space="preserve">energy-coupling factor transporter ATP-binding protein EcfA1 </t>
  </si>
  <si>
    <t>EcfA1</t>
  </si>
  <si>
    <t>CDIF630erm_00397</t>
  </si>
  <si>
    <t xml:space="preserve">heat shock protein HtpG </t>
  </si>
  <si>
    <t>HtpG</t>
  </si>
  <si>
    <t>CDIF630erm_00461</t>
  </si>
  <si>
    <t xml:space="preserve">cobalt-dependent inorganic pyrophosphatase </t>
  </si>
  <si>
    <t>CDIF630erm_00469</t>
  </si>
  <si>
    <t>CDIF630erm_00823</t>
  </si>
  <si>
    <t xml:space="preserve">cytosol non-specific dipeptidase </t>
  </si>
  <si>
    <t>PepD</t>
  </si>
  <si>
    <t>CDIF630erm_00846</t>
  </si>
  <si>
    <t xml:space="preserve">ATP-dependent reductive activator of CoFeSP </t>
  </si>
  <si>
    <t>CDIF630erm_02843</t>
  </si>
  <si>
    <t xml:space="preserve">uncharacterized protein, YicC-like </t>
  </si>
  <si>
    <t>CDIF630erm_03239</t>
  </si>
  <si>
    <t xml:space="preserve">V-type ATP synthase subunit A </t>
  </si>
  <si>
    <t>AtpA1</t>
  </si>
  <si>
    <t>CDIF630erm_03242</t>
  </si>
  <si>
    <t xml:space="preserve">V-type ATP synthase subunit E </t>
  </si>
  <si>
    <t>AtpE1</t>
  </si>
  <si>
    <t>CDIF630erm_03776</t>
  </si>
  <si>
    <t xml:space="preserve">putative CBS domain protein </t>
  </si>
  <si>
    <t>CDIF630erm_03831</t>
  </si>
  <si>
    <t xml:space="preserve">transcriptional regulator, purine operon repressor </t>
  </si>
  <si>
    <t>PurR</t>
  </si>
  <si>
    <t>CDIF630erm_00031</t>
  </si>
  <si>
    <t xml:space="preserve">nucleoid-associated protein YbaB </t>
  </si>
  <si>
    <t>YbaB</t>
  </si>
  <si>
    <t>CDIF630erm_00478</t>
  </si>
  <si>
    <t xml:space="preserve">putative hydrolase, HAD superfamily </t>
  </si>
  <si>
    <t>CDIF630erm_01195</t>
  </si>
  <si>
    <t xml:space="preserve">butyryl-CoA dehydrogenase, electron transfer flavoprotein beta subunit </t>
  </si>
  <si>
    <t>EtfB3</t>
  </si>
  <si>
    <t>CDIF630erm_02915</t>
  </si>
  <si>
    <t xml:space="preserve">putative peptidase, M16 family </t>
  </si>
  <si>
    <t>CDIF630erm_02950</t>
  </si>
  <si>
    <t xml:space="preserve">aspartate--ammonia ligase </t>
  </si>
  <si>
    <t>AsnA</t>
  </si>
  <si>
    <t>CDIF630erm_03589</t>
  </si>
  <si>
    <t>CDIF630erm_00136</t>
  </si>
  <si>
    <t xml:space="preserve">elongation factor G (EF-g) </t>
  </si>
  <si>
    <t>FusA2</t>
  </si>
  <si>
    <t>CDIF630erm_00262</t>
  </si>
  <si>
    <t xml:space="preserve">peptide chain release factor 2 (RF-2) </t>
  </si>
  <si>
    <t>CDIF630erm_01132</t>
  </si>
  <si>
    <t xml:space="preserve">uncharacterized protein, UCP033563-like </t>
  </si>
  <si>
    <t>CDIF630erm_01297</t>
  </si>
  <si>
    <t xml:space="preserve">septum site-determining protein MinD (cell division inhibitor MinD) </t>
  </si>
  <si>
    <t>MinD</t>
  </si>
  <si>
    <t>CDIF630erm_02596</t>
  </si>
  <si>
    <t xml:space="preserve">thioredoxin reductase </t>
  </si>
  <si>
    <t>TrxB3</t>
  </si>
  <si>
    <t>CDIF630erm_03581</t>
  </si>
  <si>
    <t>ProC2</t>
  </si>
  <si>
    <t>CDIF630erm_03781</t>
  </si>
  <si>
    <t xml:space="preserve">ATP synthase subunit alpha </t>
  </si>
  <si>
    <t>AtpA2</t>
  </si>
  <si>
    <t>CDIF630erm_00346</t>
  </si>
  <si>
    <t xml:space="preserve">phosphoribosylamine--glycine ligase </t>
  </si>
  <si>
    <t>PurD</t>
  </si>
  <si>
    <t>CDIF630erm_00371</t>
  </si>
  <si>
    <t xml:space="preserve">flagellar M-ring protein FliF </t>
  </si>
  <si>
    <t>FliF</t>
  </si>
  <si>
    <t>CDIF630erm_01800</t>
  </si>
  <si>
    <t xml:space="preserve">NADH oxidase (H2O-forming) </t>
  </si>
  <si>
    <t>FprAnorR</t>
  </si>
  <si>
    <t>CDIF630erm_01896</t>
  </si>
  <si>
    <t xml:space="preserve">rela/spot domain protein </t>
  </si>
  <si>
    <t>CDIF630erm_01907</t>
  </si>
  <si>
    <t xml:space="preserve">putative hydantoinase (N-terminal component) </t>
  </si>
  <si>
    <t>CDIF630erm_02863</t>
  </si>
  <si>
    <t xml:space="preserve">bifunctional 5'-methylthioadenosine/S-adenosylhomocysteine nucleosidase </t>
  </si>
  <si>
    <t>MtnN</t>
  </si>
  <si>
    <t>CDIF630erm_03458</t>
  </si>
  <si>
    <t xml:space="preserve">putative phosphatidylethanolamine-binding regulatory protein </t>
  </si>
  <si>
    <t>CDIF630erm_03665</t>
  </si>
  <si>
    <t xml:space="preserve">putative diguanylate kinase signaling protein </t>
  </si>
  <si>
    <t>CDIF630erm_01314</t>
  </si>
  <si>
    <t xml:space="preserve">homoserine dehydrogenase </t>
  </si>
  <si>
    <t>Hom1</t>
  </si>
  <si>
    <t>CDIF630erm_02557</t>
  </si>
  <si>
    <t xml:space="preserve">ribulose-phosphate 3-epimerase </t>
  </si>
  <si>
    <t>Rpe1</t>
  </si>
  <si>
    <t>CDIF630erm_02784</t>
  </si>
  <si>
    <t xml:space="preserve">putative serine-pyruvate aminotransferase </t>
  </si>
  <si>
    <t xml:space="preserve">putative phage protein </t>
  </si>
  <si>
    <t>CDIF630erm_03527</t>
  </si>
  <si>
    <t>Hpt2</t>
  </si>
  <si>
    <t>CDIF630erm_03648</t>
  </si>
  <si>
    <t xml:space="preserve">beta-lactamase-like protein </t>
  </si>
  <si>
    <t>CDIF630erm_03680</t>
  </si>
  <si>
    <t xml:space="preserve">putative transcriptional regulator Tn916-like, CTn7 </t>
  </si>
  <si>
    <t>CDIF630erm_03810</t>
  </si>
  <si>
    <t xml:space="preserve">bifunctional tetrapyrrole methylase/NTP pyrophosphohydrolase </t>
  </si>
  <si>
    <t>YabN</t>
  </si>
  <si>
    <t>CDIF630erm_03931</t>
  </si>
  <si>
    <t xml:space="preserve">ABC-type transport system, ATP-binding protein </t>
  </si>
  <si>
    <t>CDIF630erm_00959</t>
  </si>
  <si>
    <t xml:space="preserve">putative isomerase/hydrolase </t>
  </si>
  <si>
    <t>CDIF630erm_01436</t>
  </si>
  <si>
    <t xml:space="preserve">alanine-tRNA synthetase </t>
  </si>
  <si>
    <t>AlaS</t>
  </si>
  <si>
    <t>CDIF630erm_02250</t>
  </si>
  <si>
    <t>CDIF630erm_02675</t>
  </si>
  <si>
    <t xml:space="preserve">glycine--tRNA ligase, beta subunit </t>
  </si>
  <si>
    <t>GlyS</t>
  </si>
  <si>
    <t>CDIF630erm_03518</t>
  </si>
  <si>
    <t>DapA2</t>
  </si>
  <si>
    <t>CDIF630erm_03998</t>
  </si>
  <si>
    <t xml:space="preserve">putative exported protein </t>
  </si>
  <si>
    <t>CDIF630erm_00341</t>
  </si>
  <si>
    <t xml:space="preserve">phosphoribosylaminoimidazole-succinocarboxamide synthase </t>
  </si>
  <si>
    <t>PurC2</t>
  </si>
  <si>
    <t>CDIF630erm_00525</t>
  </si>
  <si>
    <t xml:space="preserve">2-hydroxyisocaproyl-CoA dehydratase, alpha subunit </t>
  </si>
  <si>
    <t>HadB</t>
  </si>
  <si>
    <t>CDIF630erm_00533</t>
  </si>
  <si>
    <t xml:space="preserve">putative RNA pseudouridine synthase </t>
  </si>
  <si>
    <t>CDIF630erm_00913</t>
  </si>
  <si>
    <t xml:space="preserve">NAD+ synthase </t>
  </si>
  <si>
    <t>NadE</t>
  </si>
  <si>
    <t>CDIF630erm_01163</t>
  </si>
  <si>
    <t xml:space="preserve">ABC-type transport system, spermidine/putrescine solute-binding protein </t>
  </si>
  <si>
    <t>PotD</t>
  </si>
  <si>
    <t>CDIF630erm_01478</t>
  </si>
  <si>
    <t xml:space="preserve">aspartokinase </t>
  </si>
  <si>
    <t>DapG</t>
  </si>
  <si>
    <t>CDIF630erm_01872</t>
  </si>
  <si>
    <t>CDIF630erm_02343</t>
  </si>
  <si>
    <t xml:space="preserve">GTP-binding protein BipA </t>
  </si>
  <si>
    <t>BipA</t>
  </si>
  <si>
    <t>CDIF630erm_02594</t>
  </si>
  <si>
    <t xml:space="preserve">glycine reductase complex, component B subunits alpha and beta (Selenoprotein PB alpha/beta) </t>
  </si>
  <si>
    <t>GrdE</t>
  </si>
  <si>
    <t>CDIF630erm_02723</t>
  </si>
  <si>
    <t xml:space="preserve">putative N-acyltransferase </t>
  </si>
  <si>
    <t>CDIF630erm_03060</t>
  </si>
  <si>
    <t xml:space="preserve">putative calcium-binding adhesion protein </t>
  </si>
  <si>
    <t>CDIF630erm_03382</t>
  </si>
  <si>
    <t xml:space="preserve">putative amidohydrolase, M20D family </t>
  </si>
  <si>
    <t>CDIF630erm_03727</t>
  </si>
  <si>
    <t xml:space="preserve">delta-aminolevulinic acid dehydratase </t>
  </si>
  <si>
    <t>HemB</t>
  </si>
  <si>
    <t>CDIF630erm_00099</t>
  </si>
  <si>
    <t xml:space="preserve">acetoin dehydrogenase E1 component (TPP-dependent beta subunit) </t>
  </si>
  <si>
    <t>AcoB</t>
  </si>
  <si>
    <t>CDIF630erm_01121</t>
  </si>
  <si>
    <t xml:space="preserve">30S ribosomal protein S1 </t>
  </si>
  <si>
    <t>RpsA</t>
  </si>
  <si>
    <t>CDIF630erm_01814</t>
  </si>
  <si>
    <t xml:space="preserve">putative calcium-transporting ATPase </t>
  </si>
  <si>
    <t>CDIF630erm_02722</t>
  </si>
  <si>
    <t xml:space="preserve">gnat family acetyltransferase </t>
  </si>
  <si>
    <t>CDIF630erm_03014</t>
  </si>
  <si>
    <t>CDIF630erm_00233</t>
  </si>
  <si>
    <t xml:space="preserve">3-methyl-2-oxobutanoate dehydrogenase (ferredoxin), alpha subunit N-terminal region </t>
  </si>
  <si>
    <t>VorA'1</t>
  </si>
  <si>
    <t>CDIF630erm_01197</t>
  </si>
  <si>
    <t xml:space="preserve">short-chain-enoyl-CoA hydratase </t>
  </si>
  <si>
    <t>Crt2</t>
  </si>
  <si>
    <t>CDIF630erm_01892</t>
  </si>
  <si>
    <t xml:space="preserve">thiazole synthase </t>
  </si>
  <si>
    <t>ThiG</t>
  </si>
  <si>
    <t>CDIF630erm_02276</t>
  </si>
  <si>
    <t>LysC</t>
  </si>
  <si>
    <t>CDIF630erm_02688</t>
  </si>
  <si>
    <t xml:space="preserve">putative ribosome-associated sigma 54 modulation protein </t>
  </si>
  <si>
    <t>CDIF630erm_00685</t>
  </si>
  <si>
    <t>CDIF630erm_01398</t>
  </si>
  <si>
    <t xml:space="preserve">elongation factor P (EF-p) </t>
  </si>
  <si>
    <t>Efp</t>
  </si>
  <si>
    <t>CDIF630erm_01551</t>
  </si>
  <si>
    <t xml:space="preserve">putative hydrolase, CocE/NonD family </t>
  </si>
  <si>
    <t>CDIF630erm_02484</t>
  </si>
  <si>
    <t xml:space="preserve">putative ATPase </t>
  </si>
  <si>
    <t>CDIF630erm_03892</t>
  </si>
  <si>
    <t xml:space="preserve">protein translocase, SecA-like </t>
  </si>
  <si>
    <t xml:space="preserve">flagellar protein FliS </t>
  </si>
  <si>
    <t>CDIF630erm_00657</t>
  </si>
  <si>
    <t xml:space="preserve">Delta(1)-pyrroline-2-carboxylate reductase </t>
  </si>
  <si>
    <t>ArcB</t>
  </si>
  <si>
    <t>CDIF630erm_01292</t>
  </si>
  <si>
    <t xml:space="preserve">rod shape-determining protein MreB </t>
  </si>
  <si>
    <t>MreB2</t>
  </si>
  <si>
    <t xml:space="preserve">transcriptional regulator, HTH-type </t>
  </si>
  <si>
    <t>CDIF630erm_02576</t>
  </si>
  <si>
    <t>CDIF630erm_00672</t>
  </si>
  <si>
    <t xml:space="preserve">transcriptional regulator, ArsR family </t>
  </si>
  <si>
    <t>CDIF630erm_01694</t>
  </si>
  <si>
    <t xml:space="preserve">dihydroorotase </t>
  </si>
  <si>
    <t>PyrC</t>
  </si>
  <si>
    <t xml:space="preserve">transcriptional regulator, MarR family </t>
  </si>
  <si>
    <t>CDIF630erm_02828</t>
  </si>
  <si>
    <t>Rpe2</t>
  </si>
  <si>
    <t>CDIF630erm_02831</t>
  </si>
  <si>
    <t xml:space="preserve">putative serine/threonine-protein kinase </t>
  </si>
  <si>
    <t>Stk</t>
  </si>
  <si>
    <t>CDIF630erm_03034</t>
  </si>
  <si>
    <t xml:space="preserve">UDP-glucose 6-dehydrogenase </t>
  </si>
  <si>
    <t>RkpK</t>
  </si>
  <si>
    <t>CDIF630erm_03399</t>
  </si>
  <si>
    <t xml:space="preserve">6-phospho-beta-glucosidase </t>
  </si>
  <si>
    <t>BglA4</t>
  </si>
  <si>
    <t>CDIF630erm_03699</t>
  </si>
  <si>
    <t xml:space="preserve">pyruvate kinase </t>
  </si>
  <si>
    <t>Pyk</t>
  </si>
  <si>
    <t>CDIF630erm_02957</t>
  </si>
  <si>
    <t>CDIF630erm_03092</t>
  </si>
  <si>
    <t xml:space="preserve">putative N-acetyl-LL-diaminopimelate aminotransferase </t>
  </si>
  <si>
    <t>PatA</t>
  </si>
  <si>
    <t>CDIF630erm_03605</t>
  </si>
  <si>
    <t xml:space="preserve">ATP-dependent clp protease ATP-binding subunit  </t>
  </si>
  <si>
    <t>ClpX</t>
  </si>
  <si>
    <t>CDIF630erm_00030</t>
  </si>
  <si>
    <t xml:space="preserve">DNA polymerase III subunit gamma/tau </t>
  </si>
  <si>
    <t>DnaX</t>
  </si>
  <si>
    <t>CDIF630erm_01563</t>
  </si>
  <si>
    <t xml:space="preserve">putative synthetase </t>
  </si>
  <si>
    <t xml:space="preserve">transcriptional regulator, MerR family </t>
  </si>
  <si>
    <t>CDIF630erm_02291</t>
  </si>
  <si>
    <t>CDIF630erm_02595</t>
  </si>
  <si>
    <t>TrxA2</t>
  </si>
  <si>
    <t>CDIF630erm_03610</t>
  </si>
  <si>
    <t xml:space="preserve">DNA ligase </t>
  </si>
  <si>
    <t>LigA</t>
  </si>
  <si>
    <t>CDIF630erm_03717</t>
  </si>
  <si>
    <t xml:space="preserve">excinuclease ABC subunit B </t>
  </si>
  <si>
    <t>UvrB</t>
  </si>
  <si>
    <t>CDIF630erm_03918</t>
  </si>
  <si>
    <t xml:space="preserve">methionine synthase </t>
  </si>
  <si>
    <t>MetH</t>
  </si>
  <si>
    <t>CDIF630erm_00314</t>
  </si>
  <si>
    <t xml:space="preserve">10 kDa chaperonin </t>
  </si>
  <si>
    <t>GroS</t>
  </si>
  <si>
    <t>CDIF630erm_00366</t>
  </si>
  <si>
    <t xml:space="preserve">flagellin phosphotransferase </t>
  </si>
  <si>
    <t>CDIF630erm_00529</t>
  </si>
  <si>
    <t xml:space="preserve">isocaproyl-CoA dehydrogenase, electron transfer flavoprotein alpha subunit </t>
  </si>
  <si>
    <t>EtfA1</t>
  </si>
  <si>
    <t>CDIF630erm_00853</t>
  </si>
  <si>
    <t xml:space="preserve">histidinol-phosphatase </t>
  </si>
  <si>
    <t>HisK</t>
  </si>
  <si>
    <t>CDIF630erm_01181</t>
  </si>
  <si>
    <t xml:space="preserve">ATP-dependent nuclease subunit A </t>
  </si>
  <si>
    <t>AddA</t>
  </si>
  <si>
    <t>CDIF630erm_01358</t>
  </si>
  <si>
    <t xml:space="preserve">DNA repair protein RecN </t>
  </si>
  <si>
    <t>RecN</t>
  </si>
  <si>
    <t>CDIF630erm_02498</t>
  </si>
  <si>
    <t>CDIF630erm_03002</t>
  </si>
  <si>
    <t xml:space="preserve">aspartate--tRNA ligase </t>
  </si>
  <si>
    <t>AspS</t>
  </si>
  <si>
    <t>CDIF630erm_03516</t>
  </si>
  <si>
    <t xml:space="preserve">N-acetyldiaminopimelate deacetylase </t>
  </si>
  <si>
    <t>CDIF630erm_01476</t>
  </si>
  <si>
    <t xml:space="preserve">ABC-type transport system, aminoacid-family extracellular solute-binding protein </t>
  </si>
  <si>
    <t>CDIF630erm_02344</t>
  </si>
  <si>
    <t>TrxB2</t>
  </si>
  <si>
    <t>CDIF630erm_02478</t>
  </si>
  <si>
    <t xml:space="preserve">asparagine--tRNA ligase </t>
  </si>
  <si>
    <t>AsnC</t>
  </si>
  <si>
    <t>CDIF630erm_03012</t>
  </si>
  <si>
    <t xml:space="preserve">radical SAM maturase </t>
  </si>
  <si>
    <t>CDIF630erm_03463</t>
  </si>
  <si>
    <t xml:space="preserve">2,3-bisphosphoglycerate-independent phosphoglycerate mutase </t>
  </si>
  <si>
    <t>GpmI</t>
  </si>
  <si>
    <t>CDIF630erm_03991</t>
  </si>
  <si>
    <t xml:space="preserve">single-stranded DNA-binding protein </t>
  </si>
  <si>
    <t>Ssb2</t>
  </si>
  <si>
    <t>CDIF630erm_00101</t>
  </si>
  <si>
    <t xml:space="preserve">acetoin dehydrogenase E3 component (dihydrolipoamide dehydrogenase) </t>
  </si>
  <si>
    <t>AcoL</t>
  </si>
  <si>
    <t>CDIF630erm_00927</t>
  </si>
  <si>
    <t>CDIF630erm_01408</t>
  </si>
  <si>
    <t xml:space="preserve">16S rRNA processing protein RimM </t>
  </si>
  <si>
    <t>RimM</t>
  </si>
  <si>
    <t>CDIF630erm_01566</t>
  </si>
  <si>
    <t>CDIF630erm_02638</t>
  </si>
  <si>
    <t>CDIF630erm_02775</t>
  </si>
  <si>
    <t xml:space="preserve">putative hydrolase </t>
  </si>
  <si>
    <t>CDIF630erm_03110</t>
  </si>
  <si>
    <t xml:space="preserve">putative zinc-binding dehydrogenase </t>
  </si>
  <si>
    <t>CDIF630erm_03464</t>
  </si>
  <si>
    <t xml:space="preserve">triosephosphate isomerase </t>
  </si>
  <si>
    <t>Tpi</t>
  </si>
  <si>
    <t>CDIF630erm_03484</t>
  </si>
  <si>
    <t xml:space="preserve">putative cell surface peptidase, M4 family-cwp20 </t>
  </si>
  <si>
    <t>CDIF630erm_03912</t>
  </si>
  <si>
    <t xml:space="preserve">carbamoyl-phosphate synthase large subunit </t>
  </si>
  <si>
    <t>CarB2</t>
  </si>
  <si>
    <t>CDIF630erm_00434</t>
  </si>
  <si>
    <t xml:space="preserve">putative hydrolase, HAD superfamily, subfamily IB </t>
  </si>
  <si>
    <t>CDIF630erm_01354</t>
  </si>
  <si>
    <t xml:space="preserve">geranylgeranyl pyrophosphate synthase </t>
  </si>
  <si>
    <t>IspA</t>
  </si>
  <si>
    <t>CDIF630erm_01560</t>
  </si>
  <si>
    <t xml:space="preserve">transcriptional regulator, GntR family </t>
  </si>
  <si>
    <t>CDIF630erm_02559</t>
  </si>
  <si>
    <t xml:space="preserve">transketolase, C-terminal section </t>
  </si>
  <si>
    <t>Tkt'1</t>
  </si>
  <si>
    <t>CDIF630erm_02914</t>
  </si>
  <si>
    <t>CDIF630erm_00522</t>
  </si>
  <si>
    <t xml:space="preserve">(R)-2-hydroxyisocaproate dehydrogenase </t>
  </si>
  <si>
    <t>LdhA</t>
  </si>
  <si>
    <t>CDIF630erm_01020</t>
  </si>
  <si>
    <t xml:space="preserve">ABC-type transport system, glycine betaine/carnitine/choline ATP-binding protein </t>
  </si>
  <si>
    <t>OpuCA</t>
  </si>
  <si>
    <t>CDIF630erm_01484</t>
  </si>
  <si>
    <t xml:space="preserve">protein RecA (Recombinase a) </t>
  </si>
  <si>
    <t>RecA</t>
  </si>
  <si>
    <t>CDIF630erm_01879</t>
  </si>
  <si>
    <t>CDIF630erm_02248</t>
  </si>
  <si>
    <t xml:space="preserve">N-carbamoyl-L-amino acid hydrolase </t>
  </si>
  <si>
    <t>CDIF630erm_03528</t>
  </si>
  <si>
    <t xml:space="preserve">uncharacterized protein, serine dehydratase-like (alpha subunit) </t>
  </si>
  <si>
    <t>CDIF630erm_03608</t>
  </si>
  <si>
    <t xml:space="preserve">putative metallophosphoesterase </t>
  </si>
  <si>
    <t>CDIF630erm_03615</t>
  </si>
  <si>
    <t xml:space="preserve">iron hydrogenase </t>
  </si>
  <si>
    <t>HydA</t>
  </si>
  <si>
    <t>CDIF630erm_00702</t>
  </si>
  <si>
    <t xml:space="preserve">uncharacterized protein with P-loop containing nucleoside triphosphate hydrolase domain </t>
  </si>
  <si>
    <t>CDIF630erm_01377</t>
  </si>
  <si>
    <t xml:space="preserve">putative protease YrrO </t>
  </si>
  <si>
    <t>YrrO</t>
  </si>
  <si>
    <t>CDIF630erm_01721</t>
  </si>
  <si>
    <t xml:space="preserve">1-(5-phosphoribosyl)-5-[(5- phosphoribosylamino)methylideneamino] imidazole-4-carboxamide isomerase </t>
  </si>
  <si>
    <t>HisA</t>
  </si>
  <si>
    <t>CDIF630erm_02158</t>
  </si>
  <si>
    <t xml:space="preserve">uncharacterized protein, coenzyme F420|L-glutamate ligase-like </t>
  </si>
  <si>
    <t>CDIF630erm_02489</t>
  </si>
  <si>
    <t xml:space="preserve">asp/glu racemase </t>
  </si>
  <si>
    <t>CDIF630erm_02652</t>
  </si>
  <si>
    <t xml:space="preserve">pyruvate phosphate dikinase </t>
  </si>
  <si>
    <t>PpdK</t>
  </si>
  <si>
    <t>CDIF630erm_02750</t>
  </si>
  <si>
    <t xml:space="preserve">putative histidinol-phosphate aminotransferase </t>
  </si>
  <si>
    <t>CDIF630erm_02871</t>
  </si>
  <si>
    <t xml:space="preserve">isoleucine--tRNA ligase </t>
  </si>
  <si>
    <t>IleS</t>
  </si>
  <si>
    <t>CDIF630erm_03347</t>
  </si>
  <si>
    <t xml:space="preserve">xylose isomerase </t>
  </si>
  <si>
    <t>XylA</t>
  </si>
  <si>
    <t>CDIF630erm_03910</t>
  </si>
  <si>
    <t>CarB1</t>
  </si>
  <si>
    <t>CDIF630erm_01290</t>
  </si>
  <si>
    <t xml:space="preserve">putative maf-like protein </t>
  </si>
  <si>
    <t>CDIF630erm_01816</t>
  </si>
  <si>
    <t xml:space="preserve">putative tellurite associated resistance protein </t>
  </si>
  <si>
    <t>CDIF630erm_02068</t>
  </si>
  <si>
    <t xml:space="preserve">putative DNA recombination protein Tn1549-like, CTn5 </t>
  </si>
  <si>
    <t>CDIF630erm_02398</t>
  </si>
  <si>
    <t xml:space="preserve">peptide methionine sulfoxide reductase MsrA/MsrB </t>
  </si>
  <si>
    <t>MsrAB</t>
  </si>
  <si>
    <t>CDIF630erm_02493</t>
  </si>
  <si>
    <t xml:space="preserve">cupin domain protein </t>
  </si>
  <si>
    <t>CDIF630erm_02907</t>
  </si>
  <si>
    <t xml:space="preserve">UDP-N-acetylmuramoylalanine--D-glutamate ligase </t>
  </si>
  <si>
    <t>MurD</t>
  </si>
  <si>
    <t>CDIF630erm_03465</t>
  </si>
  <si>
    <t xml:space="preserve">phosphoglycerate kinase </t>
  </si>
  <si>
    <t>Pgk</t>
  </si>
  <si>
    <t>CDIF630erm_03701</t>
  </si>
  <si>
    <t xml:space="preserve">DNA polymerase III DnaE subunit alpha </t>
  </si>
  <si>
    <t>DnaE</t>
  </si>
  <si>
    <t>CDIF630erm_00373</t>
  </si>
  <si>
    <t xml:space="preserve">flagellar assembly protein FliH </t>
  </si>
  <si>
    <t>FliH</t>
  </si>
  <si>
    <t>CDIF630erm_00868</t>
  </si>
  <si>
    <t>CDIF630erm_01495</t>
  </si>
  <si>
    <t xml:space="preserve">putative alanine aminotransferase </t>
  </si>
  <si>
    <t>CDIF630erm_02556</t>
  </si>
  <si>
    <t xml:space="preserve">phosphoglucomutase </t>
  </si>
  <si>
    <t>Pgm</t>
  </si>
  <si>
    <t>CDIF630erm_00112</t>
  </si>
  <si>
    <t xml:space="preserve">proline--tRNA ligase </t>
  </si>
  <si>
    <t>ProS1</t>
  </si>
  <si>
    <t>CDIF630erm_00234</t>
  </si>
  <si>
    <t xml:space="preserve">phosphoglucosamine mutase </t>
  </si>
  <si>
    <t>GlmM</t>
  </si>
  <si>
    <t>CDIF630erm_00347</t>
  </si>
  <si>
    <t xml:space="preserve">phosphoribosylformylglycinamidine synthase </t>
  </si>
  <si>
    <t>PurL</t>
  </si>
  <si>
    <t>CDIF630erm_00690</t>
  </si>
  <si>
    <t xml:space="preserve">HD domain protein </t>
  </si>
  <si>
    <t>CDIF630erm_00953</t>
  </si>
  <si>
    <t xml:space="preserve">isocitrate dehydrogenase (NAD+) </t>
  </si>
  <si>
    <t>Icd</t>
  </si>
  <si>
    <t>CDIF630erm_00968</t>
  </si>
  <si>
    <t xml:space="preserve">putative AbgB-like amidohydrolase </t>
  </si>
  <si>
    <t>CDIF630erm_01006</t>
  </si>
  <si>
    <t xml:space="preserve">amylopullulanase </t>
  </si>
  <si>
    <t>AmyB</t>
  </si>
  <si>
    <t>CDIF630erm_01196</t>
  </si>
  <si>
    <t xml:space="preserve">butyryl-CoA dehydrogenase, electron transfer flavoprotein alpha subunit </t>
  </si>
  <si>
    <t>EtfA3</t>
  </si>
  <si>
    <t>CDIF630erm_01311</t>
  </si>
  <si>
    <t xml:space="preserve">Spo0B-associated GTP-binding protein </t>
  </si>
  <si>
    <t>ObgE</t>
  </si>
  <si>
    <t>CDIF630erm_01457</t>
  </si>
  <si>
    <t xml:space="preserve">putative MazG-like pyrophosphohydrolase </t>
  </si>
  <si>
    <t>CDIF630erm_01619</t>
  </si>
  <si>
    <t xml:space="preserve">RNA polymerase sigma factor SigA1 (sigma-43) </t>
  </si>
  <si>
    <t>SigA1</t>
  </si>
  <si>
    <t>CDIF630erm_01883</t>
  </si>
  <si>
    <t xml:space="preserve">bifunctional 3,4-dihydroxy-2-butanone 4-phosphate synthase/GTP cyclohydrolase-2 </t>
  </si>
  <si>
    <t>RibBA</t>
  </si>
  <si>
    <t>CDIF630erm_02587</t>
  </si>
  <si>
    <t xml:space="preserve">glycine reductase complex, component C subunit alpha </t>
  </si>
  <si>
    <t>GrdD</t>
  </si>
  <si>
    <t>CDIF630erm_02842</t>
  </si>
  <si>
    <t xml:space="preserve">guanylate kinase </t>
  </si>
  <si>
    <t>Gmk</t>
  </si>
  <si>
    <t>CDIF630erm_03043</t>
  </si>
  <si>
    <t>PgcA2</t>
  </si>
  <si>
    <t>CDIF630erm_03285</t>
  </si>
  <si>
    <t>DapA1</t>
  </si>
  <si>
    <t>CDIF630erm_00298</t>
  </si>
  <si>
    <t xml:space="preserve">putative CO dehydrogenase (NAD), NADH dehydrogenase subunit </t>
  </si>
  <si>
    <t>CDIF630erm_01705</t>
  </si>
  <si>
    <t xml:space="preserve">NADH-dependent reduced ferredoxin|NADP+ oxidoreductase, subunit beta </t>
  </si>
  <si>
    <t>NfnB</t>
  </si>
  <si>
    <t xml:space="preserve">transcriptional regulator, RmlC-type </t>
  </si>
  <si>
    <t>CDIF630erm_01875</t>
  </si>
  <si>
    <t>TrxA1</t>
  </si>
  <si>
    <t>CDIF630erm_01957</t>
  </si>
  <si>
    <t xml:space="preserve">putative phenazine biosynthesis PhzC/PhzF protein </t>
  </si>
  <si>
    <t>CDIF630erm_03019</t>
  </si>
  <si>
    <t xml:space="preserve">phosphocarrier protein HPr </t>
  </si>
  <si>
    <t>PtsH</t>
  </si>
  <si>
    <t>CDIF630erm_03232</t>
  </si>
  <si>
    <t>CDIF630erm_03771</t>
  </si>
  <si>
    <t xml:space="preserve">transketolase, N-terminal section </t>
  </si>
  <si>
    <t>Tkt2</t>
  </si>
  <si>
    <t>CDIF630erm_03872</t>
  </si>
  <si>
    <t xml:space="preserve">lysine--tRNA ligase </t>
  </si>
  <si>
    <t>LysS</t>
  </si>
  <si>
    <t>CDIF630erm_03917</t>
  </si>
  <si>
    <t xml:space="preserve">aminopeptidase 2 </t>
  </si>
  <si>
    <t>CDIF630erm_03993</t>
  </si>
  <si>
    <t xml:space="preserve">aromatic-amino-acid aminotransferase </t>
  </si>
  <si>
    <t>CDIF630erm_00243</t>
  </si>
  <si>
    <t>MreB1</t>
  </si>
  <si>
    <t>CDIF630erm_00438</t>
  </si>
  <si>
    <t xml:space="preserve">cadmium, zinc and cobalt-transporting ATPase </t>
  </si>
  <si>
    <t>CDIF630erm_00677</t>
  </si>
  <si>
    <t xml:space="preserve">putative ATP-dependent protease </t>
  </si>
  <si>
    <t>CDIF630erm_00812</t>
  </si>
  <si>
    <t xml:space="preserve">putative tRNA/rRNA methyltransferase, SpoU </t>
  </si>
  <si>
    <t>CDIF630erm_00851</t>
  </si>
  <si>
    <t>CDIF630erm_01140</t>
  </si>
  <si>
    <t xml:space="preserve">fumarate hydratase class i, subunit B </t>
  </si>
  <si>
    <t>FumB</t>
  </si>
  <si>
    <t>CDIF630erm_01142</t>
  </si>
  <si>
    <t xml:space="preserve">putative acyl-CoA N-acyltransferase </t>
  </si>
  <si>
    <t>CDIF630erm_02772</t>
  </si>
  <si>
    <t xml:space="preserve">leucine--tRNA ligase </t>
  </si>
  <si>
    <t>LeuS</t>
  </si>
  <si>
    <t>CDIF630erm_03009</t>
  </si>
  <si>
    <t xml:space="preserve">single-stranded-DNA-specific exonuclease </t>
  </si>
  <si>
    <t>RecJ</t>
  </si>
  <si>
    <t>CDIF630erm_03291</t>
  </si>
  <si>
    <t xml:space="preserve">alcohol dehydrogenase </t>
  </si>
  <si>
    <t>AdhB</t>
  </si>
  <si>
    <t>CDIF630erm_03795</t>
  </si>
  <si>
    <t xml:space="preserve">peptide chain release factor 1 </t>
  </si>
  <si>
    <t>PrfA</t>
  </si>
  <si>
    <t>CDIF630erm_03938</t>
  </si>
  <si>
    <t>CDIF630erm_00247</t>
  </si>
  <si>
    <t xml:space="preserve">S-adenosylmethionine synthetase </t>
  </si>
  <si>
    <t>MetK</t>
  </si>
  <si>
    <t>CDIF630erm_00449</t>
  </si>
  <si>
    <t>CDIF630erm_00874</t>
  </si>
  <si>
    <t xml:space="preserve">putative nitroreductase-like oxidoreductase </t>
  </si>
  <si>
    <t>CDIF630erm_01201</t>
  </si>
  <si>
    <t xml:space="preserve">nucleoid-associated protein, NdpA-like </t>
  </si>
  <si>
    <t>CDIF630erm_01216</t>
  </si>
  <si>
    <t xml:space="preserve">aminopeptidase ApeA </t>
  </si>
  <si>
    <t>ApeA</t>
  </si>
  <si>
    <t>CDIF630erm_02495</t>
  </si>
  <si>
    <t xml:space="preserve">xaa-pro aminopeptidase </t>
  </si>
  <si>
    <t>AmpP</t>
  </si>
  <si>
    <t>CDIF630erm_03120</t>
  </si>
  <si>
    <t xml:space="preserve">D-alanine--poly(phosphoribitol) ligase subunit 1 </t>
  </si>
  <si>
    <t>DltA</t>
  </si>
  <si>
    <t>CDIF630erm_03606</t>
  </si>
  <si>
    <t xml:space="preserve">ATP-dependent clp protease proteolytic subunit </t>
  </si>
  <si>
    <t>ClpP1</t>
  </si>
  <si>
    <t>CDIF630erm_00116</t>
  </si>
  <si>
    <t xml:space="preserve">cysteine--tRNA ligase </t>
  </si>
  <si>
    <t>CysS</t>
  </si>
  <si>
    <t>CDIF630erm_00334</t>
  </si>
  <si>
    <t xml:space="preserve">putative alkaline-phosphatase </t>
  </si>
  <si>
    <t>CDIF630erm_01610</t>
  </si>
  <si>
    <t xml:space="preserve">aminodeoxychorismate synthase, component 1 </t>
  </si>
  <si>
    <t>PabB</t>
  </si>
  <si>
    <t>CDIF630erm_01943</t>
  </si>
  <si>
    <t xml:space="preserve">putative 2-hydroxyacyl-CoA dehydratase </t>
  </si>
  <si>
    <t>YjiM</t>
  </si>
  <si>
    <t>CDIF630erm_01991</t>
  </si>
  <si>
    <t xml:space="preserve">L-threonine 3-dehydrogenase </t>
  </si>
  <si>
    <t>Tdh</t>
  </si>
  <si>
    <t>CDIF630erm_02361</t>
  </si>
  <si>
    <t xml:space="preserve">1-deoxy-D-xylulose 5-phosphate reductoisomerase </t>
  </si>
  <si>
    <t>Dxr</t>
  </si>
  <si>
    <t>CDIF630erm_02682</t>
  </si>
  <si>
    <t xml:space="preserve">cytidine deaminase </t>
  </si>
  <si>
    <t>Cdd1</t>
  </si>
  <si>
    <t>CDIF630erm_03520</t>
  </si>
  <si>
    <t xml:space="preserve">aspartate-semialdehyde dehydrogenase </t>
  </si>
  <si>
    <t>Asd</t>
  </si>
  <si>
    <t>CDIF630erm_03751</t>
  </si>
  <si>
    <t xml:space="preserve">putative glycoside hydrolase-type carbohydrate-binding protein </t>
  </si>
  <si>
    <t>CDIF630erm_00226</t>
  </si>
  <si>
    <t>CDIF630erm_00301</t>
  </si>
  <si>
    <t xml:space="preserve">glutamate dehydrogenase </t>
  </si>
  <si>
    <t>GluD</t>
  </si>
  <si>
    <t>CDIF630erm_00531</t>
  </si>
  <si>
    <t xml:space="preserve">fructose-1,6-bisphosphate aldolase </t>
  </si>
  <si>
    <t>Fba</t>
  </si>
  <si>
    <t>CDIF630erm_00680</t>
  </si>
  <si>
    <t xml:space="preserve">uncharacterized protein, DegV family </t>
  </si>
  <si>
    <t>CDIF630erm_01193</t>
  </si>
  <si>
    <t xml:space="preserve">YbaK/aminoacyl-tRNA synthetase-associated protein </t>
  </si>
  <si>
    <t>CDIF630erm_01275</t>
  </si>
  <si>
    <t xml:space="preserve">DNA polymerase I (POLI) </t>
  </si>
  <si>
    <t>PolA</t>
  </si>
  <si>
    <t>CDIF630erm_01961</t>
  </si>
  <si>
    <t xml:space="preserve">putative phenylalanyl-tRNA synthetase beta chain </t>
  </si>
  <si>
    <t>CDIF630erm_02317</t>
  </si>
  <si>
    <t xml:space="preserve">putative restriction enzyme </t>
  </si>
  <si>
    <t>CDIF630erm_03553</t>
  </si>
  <si>
    <t xml:space="preserve">valine--tRNA ligase </t>
  </si>
  <si>
    <t>ValS</t>
  </si>
  <si>
    <t>CDIF630erm_03657</t>
  </si>
  <si>
    <t xml:space="preserve">putative protease/amidase </t>
  </si>
  <si>
    <t>CDIF630erm_00819</t>
  </si>
  <si>
    <t xml:space="preserve">putative metal-dependent phosphohydrolase </t>
  </si>
  <si>
    <t>CDIF630erm_00947</t>
  </si>
  <si>
    <t xml:space="preserve">oxidative stress glutamate dehydrogenase (glutamate synthase-like) (rubredoxin) </t>
  </si>
  <si>
    <t>CDIF630erm_01146</t>
  </si>
  <si>
    <t xml:space="preserve">N-acetylglucosamine-6-phosphate deacetylase </t>
  </si>
  <si>
    <t>NagA1</t>
  </si>
  <si>
    <t>CDIF630erm_01372</t>
  </si>
  <si>
    <t xml:space="preserve">phosphopentomutase </t>
  </si>
  <si>
    <t>DeoB</t>
  </si>
  <si>
    <t>CDIF630erm_01614</t>
  </si>
  <si>
    <t xml:space="preserve">dihydropteroate synthase </t>
  </si>
  <si>
    <t>FolP</t>
  </si>
  <si>
    <t>CDIF630erm_02389</t>
  </si>
  <si>
    <t xml:space="preserve">isoleucine 2-epimerase </t>
  </si>
  <si>
    <t>CDIF630erm_02611</t>
  </si>
  <si>
    <t xml:space="preserve">L-aspartate oxidase </t>
  </si>
  <si>
    <t>NadB</t>
  </si>
  <si>
    <t xml:space="preserve">cell wall binding protein  </t>
  </si>
  <si>
    <t>CDIF630erm_03084</t>
  </si>
  <si>
    <t xml:space="preserve">putative amino acid racemase </t>
  </si>
  <si>
    <t>CDIF630erm_03273</t>
  </si>
  <si>
    <t xml:space="preserve">ABC-type transport system, sulfonate-family extracellular solute-binding protein </t>
  </si>
  <si>
    <t>CDIF630erm_03378</t>
  </si>
  <si>
    <t>BglA3</t>
  </si>
  <si>
    <t>CDIF630erm_00291</t>
  </si>
  <si>
    <t>CDIF630erm_00523</t>
  </si>
  <si>
    <t xml:space="preserve">isocaprenoyl-CoA|2-hydroxyisocaproate CoA-transferase </t>
  </si>
  <si>
    <t>HadA</t>
  </si>
  <si>
    <t>CDIF630erm_01306</t>
  </si>
  <si>
    <t xml:space="preserve">radical SAM-linked protein </t>
  </si>
  <si>
    <t>CDIF630erm_01339</t>
  </si>
  <si>
    <t xml:space="preserve">putative N-acetyltransferase </t>
  </si>
  <si>
    <t>CDIF630erm_01381</t>
  </si>
  <si>
    <t>CDIF630erm_01481</t>
  </si>
  <si>
    <t xml:space="preserve">tRNA 2-selenouridine synthase </t>
  </si>
  <si>
    <t>SelU</t>
  </si>
  <si>
    <t>CDIF630erm_02275</t>
  </si>
  <si>
    <t xml:space="preserve">diaminopimelate decarboxylase </t>
  </si>
  <si>
    <t>LysA</t>
  </si>
  <si>
    <t>CDIF630erm_02352</t>
  </si>
  <si>
    <t xml:space="preserve">putative multiprotein-complex assembly TPR repeat-containing protein </t>
  </si>
  <si>
    <t>CDIF630erm_02437</t>
  </si>
  <si>
    <t xml:space="preserve">putative esterase </t>
  </si>
  <si>
    <t>CDIF630erm_03283</t>
  </si>
  <si>
    <t xml:space="preserve">ABC-type transport system, cobalamin-spewcific extracellular solute-binding protein </t>
  </si>
  <si>
    <t>BtuF</t>
  </si>
  <si>
    <t>CDIF630erm_03287</t>
  </si>
  <si>
    <t xml:space="preserve">(2R)-sulfolactate sulfo-lyase subunit beta </t>
  </si>
  <si>
    <t>SuyB</t>
  </si>
  <si>
    <t>CDIF630erm_03325</t>
  </si>
  <si>
    <t xml:space="preserve">proline iminopeptidase </t>
  </si>
  <si>
    <t>PepI</t>
  </si>
  <si>
    <t xml:space="preserve">PTS system, beta-glucoside-specific IIABC component,  </t>
  </si>
  <si>
    <t>CDIF630erm_03779</t>
  </si>
  <si>
    <t xml:space="preserve">ATP synthase subunit beta </t>
  </si>
  <si>
    <t>AtpD2</t>
  </si>
  <si>
    <t xml:space="preserve">putative conjugative transposon protein DUF961 family Tn5397, CTn3 </t>
  </si>
  <si>
    <t>CDIF630erm_00236</t>
  </si>
  <si>
    <t xml:space="preserve">glucosamine--fructose-6-phosphate aminotransferase [isomerizing] </t>
  </si>
  <si>
    <t>GlmS</t>
  </si>
  <si>
    <t>CDIF630erm_00963</t>
  </si>
  <si>
    <t xml:space="preserve">putative cell wall-binding protein  </t>
  </si>
  <si>
    <t>Cwp25</t>
  </si>
  <si>
    <t>CDIF630erm_01010</t>
  </si>
  <si>
    <t xml:space="preserve">spermidine synthase </t>
  </si>
  <si>
    <t>SpeE</t>
  </si>
  <si>
    <t>CDIF630erm_01486</t>
  </si>
  <si>
    <t xml:space="preserve">putative DNA helicase, UvrD/REP type </t>
  </si>
  <si>
    <t>CDIF630erm_02249</t>
  </si>
  <si>
    <t xml:space="preserve">putative aspartate racemase RacX </t>
  </si>
  <si>
    <t>RacX</t>
  </si>
  <si>
    <t>CDIF630erm_02713</t>
  </si>
  <si>
    <t xml:space="preserve">elongation factor 4 </t>
  </si>
  <si>
    <t>LepA</t>
  </si>
  <si>
    <t>CDIF630erm_02761</t>
  </si>
  <si>
    <t xml:space="preserve">PTS system, maltose-specific IIA component </t>
  </si>
  <si>
    <t>CDIF630erm_03517</t>
  </si>
  <si>
    <t xml:space="preserve">L-serine dehydratase </t>
  </si>
  <si>
    <t>SdaB</t>
  </si>
  <si>
    <t>CDIF630erm_00131</t>
  </si>
  <si>
    <t xml:space="preserve">NADP-dependent 7-alpha-hydroxysteroid dehydrogenase </t>
  </si>
  <si>
    <t>CDIF630erm_01199</t>
  </si>
  <si>
    <t xml:space="preserve">acetyl-CoA C-acetyltransferase </t>
  </si>
  <si>
    <t>ThlA1</t>
  </si>
  <si>
    <t>CDIF630erm_01441</t>
  </si>
  <si>
    <t xml:space="preserve">transcriptional regulator, Fur family </t>
  </si>
  <si>
    <t>Fur</t>
  </si>
  <si>
    <t>CDIF630erm_02175</t>
  </si>
  <si>
    <t xml:space="preserve">putative enzyme, cyclase family </t>
  </si>
  <si>
    <t>CDIF630erm_02720</t>
  </si>
  <si>
    <t xml:space="preserve">putative DNA polymerase III, delta subunit </t>
  </si>
  <si>
    <t>CDIF630erm_03248</t>
  </si>
  <si>
    <t>CDIF630erm_03315</t>
  </si>
  <si>
    <t xml:space="preserve">transcription antiterminator, PTS operon regulator </t>
  </si>
  <si>
    <t>CDIF630erm_03801</t>
  </si>
  <si>
    <t xml:space="preserve">UTP--glucose-1-phosphate uridylyltransferase </t>
  </si>
  <si>
    <t>GtaB2</t>
  </si>
  <si>
    <t>CDIF630erm_00822</t>
  </si>
  <si>
    <t>CDIF630erm_01141</t>
  </si>
  <si>
    <t xml:space="preserve">malate dehydrogenase (oxaloacetate-decarboxylating) </t>
  </si>
  <si>
    <t>YtsJ</t>
  </si>
  <si>
    <t>CDIF630erm_01230</t>
  </si>
  <si>
    <t xml:space="preserve">putative peptidase, M20D family </t>
  </si>
  <si>
    <t>CDIF630erm_01349</t>
  </si>
  <si>
    <t xml:space="preserve">alkaline shock protein </t>
  </si>
  <si>
    <t>CDIF630erm_02370</t>
  </si>
  <si>
    <t xml:space="preserve">elongation factor ts (EF-ts) </t>
  </si>
  <si>
    <t>Tsf</t>
  </si>
  <si>
    <t>CDIF630erm_02952</t>
  </si>
  <si>
    <t xml:space="preserve">putative cystathionine beta-lyase </t>
  </si>
  <si>
    <t>PatB2</t>
  </si>
  <si>
    <t>CDIF630erm_02972</t>
  </si>
  <si>
    <t>GtaB1</t>
  </si>
  <si>
    <t>CDIF630erm_03602</t>
  </si>
  <si>
    <t xml:space="preserve">ATP-dependent protease Lon </t>
  </si>
  <si>
    <t>Lon</t>
  </si>
  <si>
    <t>CDIF630erm_03832</t>
  </si>
  <si>
    <t xml:space="preserve">UDP-N-acetylmuramate--L-alanine ligase </t>
  </si>
  <si>
    <t>MurC</t>
  </si>
  <si>
    <t>CDIF630erm_03865</t>
  </si>
  <si>
    <t xml:space="preserve">thymidylate kinase </t>
  </si>
  <si>
    <t>Tmk</t>
  </si>
  <si>
    <t>CDIF630erm_00671</t>
  </si>
  <si>
    <t xml:space="preserve">glutaminase </t>
  </si>
  <si>
    <t>GlsA</t>
  </si>
  <si>
    <t>CDIF630erm_00840</t>
  </si>
  <si>
    <t xml:space="preserve">acetyl-CoA synthase, nickel-inserting subunit </t>
  </si>
  <si>
    <t>CDIF630erm_01467</t>
  </si>
  <si>
    <t xml:space="preserve">putative rna-binding protein </t>
  </si>
  <si>
    <t>CDIF630erm_01745</t>
  </si>
  <si>
    <t xml:space="preserve">putative esterase, SGNH hydrolase-type </t>
  </si>
  <si>
    <t>CDIF630erm_00703</t>
  </si>
  <si>
    <t xml:space="preserve">GTP binding domain protein </t>
  </si>
  <si>
    <t>CDIF630erm_01033</t>
  </si>
  <si>
    <t>CDIF630erm_01177</t>
  </si>
  <si>
    <t>CDIF630erm_01722</t>
  </si>
  <si>
    <t xml:space="preserve">imidazole glycerol phosphate synthase subunit HisF </t>
  </si>
  <si>
    <t>HisF</t>
  </si>
  <si>
    <t>CDIF630erm_01735</t>
  </si>
  <si>
    <t xml:space="preserve">acetolactate synthase large subunit </t>
  </si>
  <si>
    <t>IlvB</t>
  </si>
  <si>
    <t xml:space="preserve">methionine aminopeptidase </t>
  </si>
  <si>
    <t>CDIF630erm_01788</t>
  </si>
  <si>
    <t xml:space="preserve">putative amidohydrolase </t>
  </si>
  <si>
    <t>CDIF630erm_02880</t>
  </si>
  <si>
    <t>CDIF630erm_02975</t>
  </si>
  <si>
    <t xml:space="preserve">putative sporulation protein </t>
  </si>
  <si>
    <t>CDIF630erm_03569</t>
  </si>
  <si>
    <t xml:space="preserve">putative oligoendopeptidase f, M3B family </t>
  </si>
  <si>
    <t>CDIF630erm_00087</t>
  </si>
  <si>
    <t xml:space="preserve">protein-arginine kinase </t>
  </si>
  <si>
    <t>McsB</t>
  </si>
  <si>
    <t>CDIF630erm_00125</t>
  </si>
  <si>
    <t xml:space="preserve">transcription antitermination protein </t>
  </si>
  <si>
    <t>NusG</t>
  </si>
  <si>
    <t>CDIF630erm_00378</t>
  </si>
  <si>
    <t xml:space="preserve">flagellar hook protein FlgE (Distal rod protein) </t>
  </si>
  <si>
    <t>FlgE</t>
  </si>
  <si>
    <t>CDIF630erm_00457</t>
  </si>
  <si>
    <t xml:space="preserve">aminipeptidase ApeB </t>
  </si>
  <si>
    <t>ApeB</t>
  </si>
  <si>
    <t>CDIF630erm_00520</t>
  </si>
  <si>
    <t xml:space="preserve">putative radical SAM-family protein </t>
  </si>
  <si>
    <t>CDIF630erm_01270</t>
  </si>
  <si>
    <t>CDIF630erm_01333</t>
  </si>
  <si>
    <t xml:space="preserve">3-oxoacyl-[acyl-carrier-protein] synthase 2 </t>
  </si>
  <si>
    <t>FabF</t>
  </si>
  <si>
    <t>CDIF630erm_01873</t>
  </si>
  <si>
    <t>CDIF630erm_03109</t>
  </si>
  <si>
    <t xml:space="preserve">bifunctional rilase/rile hydratase </t>
  </si>
  <si>
    <t>Nit</t>
  </si>
  <si>
    <t>CDIF630erm_03319</t>
  </si>
  <si>
    <t xml:space="preserve">putative isomerase YddE </t>
  </si>
  <si>
    <t>YddE_3</t>
  </si>
  <si>
    <t>CDIF630erm_03379</t>
  </si>
  <si>
    <t>AscB1</t>
  </si>
  <si>
    <t>CDIF630erm_03582</t>
  </si>
  <si>
    <t xml:space="preserve">putative 4-hydroxyproline dehydratase </t>
  </si>
  <si>
    <t>CDIF630erm_04102</t>
  </si>
  <si>
    <t>CDIF630erm_00203</t>
  </si>
  <si>
    <t xml:space="preserve">aspartate aminotransferase </t>
  </si>
  <si>
    <t>AspC</t>
  </si>
  <si>
    <t>CDIF630erm_00320</t>
  </si>
  <si>
    <t xml:space="preserve">GMP synthase (glutamine-hydrolysing) </t>
  </si>
  <si>
    <t>GuaA</t>
  </si>
  <si>
    <t>CDIF630erm_00411</t>
  </si>
  <si>
    <t xml:space="preserve">PTS system, mannose-type IIB component </t>
  </si>
  <si>
    <t>CDIF630erm_01330</t>
  </si>
  <si>
    <t xml:space="preserve">malonyl CoA-acyl carrier protein transacylase </t>
  </si>
  <si>
    <t>FabD</t>
  </si>
  <si>
    <t>CDIF630erm_03533</t>
  </si>
  <si>
    <t xml:space="preserve">proline racemase </t>
  </si>
  <si>
    <t>PrdF</t>
  </si>
  <si>
    <t>CDIF630erm_03711</t>
  </si>
  <si>
    <t xml:space="preserve">hydrogenase (NADP+, ferredoxin), ferredoxin-binding subunit </t>
  </si>
  <si>
    <t>CDIF630erm_03854</t>
  </si>
  <si>
    <t xml:space="preserve">methionine--tRNA ligase </t>
  </si>
  <si>
    <t>MetG</t>
  </si>
  <si>
    <t>CDIF630erm_03930</t>
  </si>
  <si>
    <t xml:space="preserve">putative iron-sulfur assembly protein </t>
  </si>
  <si>
    <t>CDIF630erm_03983</t>
  </si>
  <si>
    <t xml:space="preserve">adenylosuccinate synthetase </t>
  </si>
  <si>
    <t>PurA</t>
  </si>
  <si>
    <t>CDIF630erm_01304</t>
  </si>
  <si>
    <t xml:space="preserve">flavo-diiron protein FprA </t>
  </si>
  <si>
    <t>FprA</t>
  </si>
  <si>
    <t>CDIF630erm_01621</t>
  </si>
  <si>
    <t xml:space="preserve">GTP cyclohydrolase 1 type 2 </t>
  </si>
  <si>
    <t>CDIF630erm_01876</t>
  </si>
  <si>
    <t>CDIF630erm_02279</t>
  </si>
  <si>
    <t>CDIF630erm_02577</t>
  </si>
  <si>
    <t xml:space="preserve">NAD-dependent 4-hydroxybutyrate dehydrogenase </t>
  </si>
  <si>
    <t>Gbd</t>
  </si>
  <si>
    <t>CDIF630erm_02588</t>
  </si>
  <si>
    <t xml:space="preserve">glycine reductase complex, component C subunit beta </t>
  </si>
  <si>
    <t>GrdC</t>
  </si>
  <si>
    <t>CDIF630erm_02747</t>
  </si>
  <si>
    <t xml:space="preserve">argininosuccinate lyase </t>
  </si>
  <si>
    <t>ArgH</t>
  </si>
  <si>
    <t>CDIF630erm_03434</t>
  </si>
  <si>
    <t xml:space="preserve">DNA helicase </t>
  </si>
  <si>
    <t>CDIF630erm_03734</t>
  </si>
  <si>
    <t xml:space="preserve">cobalt-precorrin-4 methyltransferase </t>
  </si>
  <si>
    <t>CbiF</t>
  </si>
  <si>
    <t>CDIF630erm_00526</t>
  </si>
  <si>
    <t xml:space="preserve">2-hydroxyisocaproyl-CoA dehydratase, beta subunit </t>
  </si>
  <si>
    <t>HadC</t>
  </si>
  <si>
    <t>CDIF630erm_00864</t>
  </si>
  <si>
    <t>CDIF630erm_01160</t>
  </si>
  <si>
    <t xml:space="preserve">ABC-type transport system, spermidine/putrescine ATP-binding protein </t>
  </si>
  <si>
    <t>PotA</t>
  </si>
  <si>
    <t>CDIF630erm_01980</t>
  </si>
  <si>
    <t>CDIF630erm_02612</t>
  </si>
  <si>
    <t xml:space="preserve">quinolinate synthetase A </t>
  </si>
  <si>
    <t>NadA</t>
  </si>
  <si>
    <t>CDIF630erm_01159</t>
  </si>
  <si>
    <t xml:space="preserve">putative transcriptional regulator, HTH </t>
  </si>
  <si>
    <t>CDIF630erm_01376</t>
  </si>
  <si>
    <t xml:space="preserve">putative O-methyltransferase </t>
  </si>
  <si>
    <t>CDIF630erm_01718</t>
  </si>
  <si>
    <t xml:space="preserve">histidinol-phosphate aminotransferase </t>
  </si>
  <si>
    <t>HisC1</t>
  </si>
  <si>
    <t>CDIF630erm_02696</t>
  </si>
  <si>
    <t xml:space="preserve">putative CRISPR-associated ATP-dependent helicase </t>
  </si>
  <si>
    <t>CDIF630erm_02765</t>
  </si>
  <si>
    <t xml:space="preserve">L-asparaginase </t>
  </si>
  <si>
    <t>AnsB</t>
  </si>
  <si>
    <t xml:space="preserve">putative bactofilin </t>
  </si>
  <si>
    <t>CDIF630erm_03290</t>
  </si>
  <si>
    <t xml:space="preserve">transcriptional regulator, IclR family </t>
  </si>
  <si>
    <t>CDIF630erm_03707</t>
  </si>
  <si>
    <t xml:space="preserve">UDP-N-acetylenolpyruvoylglucosamine reductase </t>
  </si>
  <si>
    <t>MurB</t>
  </si>
  <si>
    <t>CDIF630erm_00113</t>
  </si>
  <si>
    <t>ProS2</t>
  </si>
  <si>
    <t>CDIF630erm_00312</t>
  </si>
  <si>
    <t xml:space="preserve">putative 8-oxoguanine-DNA-glycosylase </t>
  </si>
  <si>
    <t>CDIF630erm_00910</t>
  </si>
  <si>
    <t xml:space="preserve">IMPACT family member protein </t>
  </si>
  <si>
    <t>CDIF630erm_01867</t>
  </si>
  <si>
    <t xml:space="preserve">inosine/uridine-preferring nucleoside hydrolase </t>
  </si>
  <si>
    <t>IunH</t>
  </si>
  <si>
    <t>CDIF630erm_02184</t>
  </si>
  <si>
    <t xml:space="preserve">ABC-type transport system, extracellular solute-binding protein </t>
  </si>
  <si>
    <t>CDIF630erm_02422</t>
  </si>
  <si>
    <t xml:space="preserve">glucan 1,4-alpha-maltohydrolase </t>
  </si>
  <si>
    <t>CDIF630erm_02619</t>
  </si>
  <si>
    <t xml:space="preserve">indole-3-acetate kinase </t>
  </si>
  <si>
    <t>CDIF630erm_02622</t>
  </si>
  <si>
    <t xml:space="preserve">aromatic-amino-acid aminotransferase, tyrB-like </t>
  </si>
  <si>
    <t>CDIF630erm_02939</t>
  </si>
  <si>
    <t xml:space="preserve">putative sporulation stage II, protein E </t>
  </si>
  <si>
    <t>CDIF630erm_03468</t>
  </si>
  <si>
    <t xml:space="preserve">RNA polymerase sigma-54 factor </t>
  </si>
  <si>
    <t>RpoN</t>
  </si>
  <si>
    <t>CDIF630erm_00171</t>
  </si>
  <si>
    <t xml:space="preserve">energy-coupling factor transporter ATP-binding protein EcfA2 </t>
  </si>
  <si>
    <t>EcfA2</t>
  </si>
  <si>
    <t>CDIF630erm_00687</t>
  </si>
  <si>
    <t xml:space="preserve">threonine--tRNA ligase </t>
  </si>
  <si>
    <t>ThrS</t>
  </si>
  <si>
    <t>CDIF630erm_00876</t>
  </si>
  <si>
    <t xml:space="preserve">formate C-acetyltransferase activating enzyme </t>
  </si>
  <si>
    <t>PflA</t>
  </si>
  <si>
    <t>CDIF630erm_00888</t>
  </si>
  <si>
    <t xml:space="preserve">anti-sigma F factor antagonist (stage II sporulation protein AA) </t>
  </si>
  <si>
    <t>SpoIIAA</t>
  </si>
  <si>
    <t>CDIF630erm_01207</t>
  </si>
  <si>
    <t xml:space="preserve">transcriptional regulator, LacI family </t>
  </si>
  <si>
    <t>CcpA</t>
  </si>
  <si>
    <t>CDIF630erm_01474</t>
  </si>
  <si>
    <t xml:space="preserve">polyribonucleotide nucleotidyltransferase </t>
  </si>
  <si>
    <t>Pnp</t>
  </si>
  <si>
    <t>CDIF630erm_01717</t>
  </si>
  <si>
    <t xml:space="preserve">ATP phosphoribosyltransferase, catalytic subunit </t>
  </si>
  <si>
    <t>HisG</t>
  </si>
  <si>
    <t>CDIF630erm_03052</t>
  </si>
  <si>
    <t xml:space="preserve">cell surface protein  </t>
  </si>
  <si>
    <t>Cwp66</t>
  </si>
  <si>
    <t>CDIF630erm_03089</t>
  </si>
  <si>
    <t xml:space="preserve">putative flavodoxin </t>
  </si>
  <si>
    <t>CDIF630erm_03107</t>
  </si>
  <si>
    <t xml:space="preserve">serine--tRNA ligase </t>
  </si>
  <si>
    <t>SerS2</t>
  </si>
  <si>
    <t>CDIF630erm_03853</t>
  </si>
  <si>
    <t xml:space="preserve">putative deoxyribonuclease </t>
  </si>
  <si>
    <t>CDIF630erm_03945</t>
  </si>
  <si>
    <t xml:space="preserve">phosphonoacetate hydrolase </t>
  </si>
  <si>
    <t>PhnA</t>
  </si>
  <si>
    <t>CDIF630erm_03985</t>
  </si>
  <si>
    <t xml:space="preserve">replicative DNA helicase DnaC </t>
  </si>
  <si>
    <t>DnaC</t>
  </si>
  <si>
    <t>CDIF630erm_00787</t>
  </si>
  <si>
    <t xml:space="preserve">uncharacterized protein, GTP cyclohydrolase-like </t>
  </si>
  <si>
    <t>CDIF630erm_01001</t>
  </si>
  <si>
    <t xml:space="preserve">putative protein modulating protease activity </t>
  </si>
  <si>
    <t>CDIF630erm_01599</t>
  </si>
  <si>
    <t>CDIF630erm_02567</t>
  </si>
  <si>
    <t xml:space="preserve">transaldolase </t>
  </si>
  <si>
    <t>Tal2</t>
  </si>
  <si>
    <t>CDIF630erm_02829</t>
  </si>
  <si>
    <t xml:space="preserve">thiamin monophosphate phosphatase </t>
  </si>
  <si>
    <t>CDIF630erm_03550</t>
  </si>
  <si>
    <t xml:space="preserve">folylpolyglutamate synthase </t>
  </si>
  <si>
    <t>FolC</t>
  </si>
  <si>
    <t>CDIF630erm_03732</t>
  </si>
  <si>
    <t xml:space="preserve">cobalt-factor III methyltransferase </t>
  </si>
  <si>
    <t>CbiH</t>
  </si>
  <si>
    <t>CDIF630erm_03760</t>
  </si>
  <si>
    <t xml:space="preserve">putative tagatose-6-phosphate ketose/aldose isomerase AgaS </t>
  </si>
  <si>
    <t>AgaS</t>
  </si>
  <si>
    <t>CDIF630erm_00231</t>
  </si>
  <si>
    <t xml:space="preserve">3-methyl-2-oxobutanoate dehydrogenase (ferredoxin), beta subunit </t>
  </si>
  <si>
    <t>VorB1</t>
  </si>
  <si>
    <t>CDIF630erm_00364</t>
  </si>
  <si>
    <t xml:space="preserve">flagellin phosphothreonine transferase </t>
  </si>
  <si>
    <t>CDIF630erm_00842</t>
  </si>
  <si>
    <t xml:space="preserve">corrinoid/iron-sulfur protein, large subunit </t>
  </si>
  <si>
    <t>AcsC</t>
  </si>
  <si>
    <t>CDIF630erm_01147</t>
  </si>
  <si>
    <t xml:space="preserve">glucosamine-6-phosphate deaminase </t>
  </si>
  <si>
    <t>NagB</t>
  </si>
  <si>
    <t>CDIF630erm_01428</t>
  </si>
  <si>
    <t xml:space="preserve">transcriptional regulator, GTP-sensing pleiotropic repressor  </t>
  </si>
  <si>
    <t>CodY</t>
  </si>
  <si>
    <t>CDIF630erm_02323</t>
  </si>
  <si>
    <t xml:space="preserve">xanthine dehydrogenase, iron-sulfur binding subunit </t>
  </si>
  <si>
    <t>XdhC3</t>
  </si>
  <si>
    <t>CDIF630erm_02400</t>
  </si>
  <si>
    <t xml:space="preserve">hydroxylamine reductase </t>
  </si>
  <si>
    <t>Hcp</t>
  </si>
  <si>
    <t>CDIF630erm_02574</t>
  </si>
  <si>
    <t xml:space="preserve">IMP dehydrogenase </t>
  </si>
  <si>
    <t>GuaB</t>
  </si>
  <si>
    <t>CDIF630erm_02589</t>
  </si>
  <si>
    <t xml:space="preserve">glycine reductase complex, component B gamma subunit (selenocysteine) </t>
  </si>
  <si>
    <t>GrdB</t>
  </si>
  <si>
    <t>CDIF630erm_02881</t>
  </si>
  <si>
    <t xml:space="preserve">ACT domain-containing protein </t>
  </si>
  <si>
    <t>CDIF630erm_03738</t>
  </si>
  <si>
    <t xml:space="preserve">cobalt-precorrin-8 methylmutase </t>
  </si>
  <si>
    <t>CbiC</t>
  </si>
  <si>
    <t>CDIF630erm_03783</t>
  </si>
  <si>
    <t xml:space="preserve">ATP synthase subunit b </t>
  </si>
  <si>
    <t>AtpF2</t>
  </si>
  <si>
    <t>CDIF630erm_00814</t>
  </si>
  <si>
    <t xml:space="preserve">phenylalanyl-tRNA synthetase alpha chain </t>
  </si>
  <si>
    <t>PheS</t>
  </si>
  <si>
    <t>CDIF630erm_00835</t>
  </si>
  <si>
    <t xml:space="preserve">methenyltetrahydrofolate cyclohydrolase </t>
  </si>
  <si>
    <t>FchA</t>
  </si>
  <si>
    <t>CDIF630erm_01402</t>
  </si>
  <si>
    <t xml:space="preserve">structural maintenance chromosome protein SMC </t>
  </si>
  <si>
    <t>Smc</t>
  </si>
  <si>
    <t>CDIF630erm_01723</t>
  </si>
  <si>
    <t xml:space="preserve">bifunctional phosphoribosyl-AMP cyclohydrolase/phosphoribosyl-ATP pyrophosphatase </t>
  </si>
  <si>
    <t>HisI</t>
  </si>
  <si>
    <t>CDIF630erm_02182</t>
  </si>
  <si>
    <t xml:space="preserve">DNA mismatch repair protein MutS </t>
  </si>
  <si>
    <t>MutS</t>
  </si>
  <si>
    <t>CDIF630erm_02974</t>
  </si>
  <si>
    <t>CDIF630erm_03421</t>
  </si>
  <si>
    <t>BglA5</t>
  </si>
  <si>
    <t>CDIF630erm_03748</t>
  </si>
  <si>
    <t xml:space="preserve">nicotinate-nucleotide--dimethylbenzimidazole phosphoribosyltransferase </t>
  </si>
  <si>
    <t>CobT</t>
  </si>
  <si>
    <t>CDIF630erm_03804</t>
  </si>
  <si>
    <t xml:space="preserve">guanosine-5'-triphosphate, 3'-diphosphate pyrophosphatase </t>
  </si>
  <si>
    <t>CDIF630erm_00160</t>
  </si>
  <si>
    <t xml:space="preserve">adenylate kinase </t>
  </si>
  <si>
    <t>Adk</t>
  </si>
  <si>
    <t>CDIF630erm_00228</t>
  </si>
  <si>
    <t xml:space="preserve">butyrate kinase </t>
  </si>
  <si>
    <t>Buk</t>
  </si>
  <si>
    <t>CDIF630erm_00352</t>
  </si>
  <si>
    <t xml:space="preserve">putative flagellar biosynthesis protein </t>
  </si>
  <si>
    <t>CDIF630erm_00674</t>
  </si>
  <si>
    <t xml:space="preserve">putative aldo/keto reductase </t>
  </si>
  <si>
    <t>CDIF630erm_01638</t>
  </si>
  <si>
    <t xml:space="preserve">reverse rubrerythrin </t>
  </si>
  <si>
    <t>Rbr2</t>
  </si>
  <si>
    <t>CDIF630erm_02763</t>
  </si>
  <si>
    <t xml:space="preserve">threonine dehydratase </t>
  </si>
  <si>
    <t>TdcB</t>
  </si>
  <si>
    <t>CDIF630erm_03839</t>
  </si>
  <si>
    <t>CDIF630erm_00263</t>
  </si>
  <si>
    <t xml:space="preserve">putative S1 RNA-binding domain-containing protein </t>
  </si>
  <si>
    <t>CDIF630erm_00414</t>
  </si>
  <si>
    <t xml:space="preserve">putative L-2-amino-thiazoline-4-carboxylic acid hydrolase </t>
  </si>
  <si>
    <t>CDIF630erm_01767</t>
  </si>
  <si>
    <t xml:space="preserve">cysteine synthase </t>
  </si>
  <si>
    <t>CysK</t>
  </si>
  <si>
    <t>CDIF630erm_01793</t>
  </si>
  <si>
    <t xml:space="preserve">transcriptional regulator, TetR family </t>
  </si>
  <si>
    <t>CDIF630erm_02241</t>
  </si>
  <si>
    <t xml:space="preserve">chaperone protein </t>
  </si>
  <si>
    <t>ClpB</t>
  </si>
  <si>
    <t>CDIF630erm_02586</t>
  </si>
  <si>
    <t xml:space="preserve">xaa-pro dipeptidase </t>
  </si>
  <si>
    <t>PepQ1</t>
  </si>
  <si>
    <t>CDIF630erm_02742</t>
  </si>
  <si>
    <t xml:space="preserve">L-seryl-tRNA(Sec) selenium transferase </t>
  </si>
  <si>
    <t>SelA</t>
  </si>
  <si>
    <t>CDIF630erm_02926</t>
  </si>
  <si>
    <t xml:space="preserve">ABC-type transport system, oligopeptide-family solute-binding protein </t>
  </si>
  <si>
    <t>AppA</t>
  </si>
  <si>
    <t xml:space="preserve">transcriptional regulator, LytR family </t>
  </si>
  <si>
    <t>CDIF630erm_00388</t>
  </si>
  <si>
    <t xml:space="preserve">flagellar biosynthesis regulator FlhF (flagella-associated GTP-binding protein) </t>
  </si>
  <si>
    <t>FlhF</t>
  </si>
  <si>
    <t>CDIF630erm_02383</t>
  </si>
  <si>
    <t xml:space="preserve">deblocking aminopeptidase </t>
  </si>
  <si>
    <t>CDIF630erm_00359</t>
  </si>
  <si>
    <t xml:space="preserve">flagellar hook-associated protein 2 FliD (or HAP2) </t>
  </si>
  <si>
    <t>FliD</t>
  </si>
  <si>
    <t>CDIF630erm_00633</t>
  </si>
  <si>
    <t>CDIF630erm_00993</t>
  </si>
  <si>
    <t>CDIF630erm_02142</t>
  </si>
  <si>
    <t xml:space="preserve">biotin carboxylase </t>
  </si>
  <si>
    <t>AccC</t>
  </si>
  <si>
    <t>CDIF630erm_02174</t>
  </si>
  <si>
    <t xml:space="preserve">putative oligonucleotide binding regulator </t>
  </si>
  <si>
    <t>CDIF630erm_03730</t>
  </si>
  <si>
    <t xml:space="preserve">sirohydrochlorin cobaltochelatase CbiKP </t>
  </si>
  <si>
    <t>CbiKP</t>
  </si>
  <si>
    <t>CDIF630erm_03747</t>
  </si>
  <si>
    <t xml:space="preserve">bifunctional adenosylcobinamide-phosphate guanylyltransferase/adenosylcobinamide kinase </t>
  </si>
  <si>
    <t>CobU</t>
  </si>
  <si>
    <t>CDIF630erm_00472</t>
  </si>
  <si>
    <t xml:space="preserve">putative beta-lactamase-like protein </t>
  </si>
  <si>
    <t>CDIF630erm_00826</t>
  </si>
  <si>
    <t xml:space="preserve">arginine--tRNA ligase </t>
  </si>
  <si>
    <t>ArgS</t>
  </si>
  <si>
    <t>CDIF630erm_01984</t>
  </si>
  <si>
    <t xml:space="preserve">argininosuccinate synthase </t>
  </si>
  <si>
    <t>ArgG</t>
  </si>
  <si>
    <t>CDIF630erm_02758</t>
  </si>
  <si>
    <t xml:space="preserve">phospho-alpha-glucosidase </t>
  </si>
  <si>
    <t>PagL</t>
  </si>
  <si>
    <t>CDIF630erm_03006</t>
  </si>
  <si>
    <t xml:space="preserve">D-tyrosyl-tRNA(Tyr) deacylase </t>
  </si>
  <si>
    <t>Dtd</t>
  </si>
  <si>
    <t>CDIF630erm_00114</t>
  </si>
  <si>
    <t xml:space="preserve">glutamate--tRNA ligase </t>
  </si>
  <si>
    <t>GltX</t>
  </si>
  <si>
    <t>CDIF630erm_00272</t>
  </si>
  <si>
    <t xml:space="preserve">4-hydroxyphenylacetate decarboxylase large subunit </t>
  </si>
  <si>
    <t>HpdB</t>
  </si>
  <si>
    <t>CDIF630erm_00877</t>
  </si>
  <si>
    <t xml:space="preserve">formate C-acetyltransferase </t>
  </si>
  <si>
    <t>PlfB</t>
  </si>
  <si>
    <t>CDIF630erm_00944</t>
  </si>
  <si>
    <t xml:space="preserve">putative rubrerythrin </t>
  </si>
  <si>
    <t>Rbr1</t>
  </si>
  <si>
    <t>CDIF630erm_01374</t>
  </si>
  <si>
    <t xml:space="preserve">pyrimidine-nucleoside phosphorylase </t>
  </si>
  <si>
    <t>Pdp</t>
  </si>
  <si>
    <t>CDIF630erm_01815</t>
  </si>
  <si>
    <t>CDIF630erm_02936</t>
  </si>
  <si>
    <t xml:space="preserve">pyruvate synthase </t>
  </si>
  <si>
    <t>Pfo</t>
  </si>
  <si>
    <t>CDIF630erm_03409</t>
  </si>
  <si>
    <t>CDIF630erm_03611</t>
  </si>
  <si>
    <t xml:space="preserve">putative D-isomer specific 2-hydroxyacid dehydrogenase </t>
  </si>
  <si>
    <t>CDIF630erm_01323</t>
  </si>
  <si>
    <t xml:space="preserve">acetate kinase </t>
  </si>
  <si>
    <t>AckA</t>
  </si>
  <si>
    <t>CDIF630erm_01602</t>
  </si>
  <si>
    <t xml:space="preserve">putative TPR repeat-containing protein </t>
  </si>
  <si>
    <t>CDIF630erm_00296</t>
  </si>
  <si>
    <t xml:space="preserve">putative CO dehydrogenase (NAD), catalytic subunit </t>
  </si>
  <si>
    <t>CDIF630erm_00365</t>
  </si>
  <si>
    <t xml:space="preserve">flagellin methyltransferase </t>
  </si>
  <si>
    <t>CDIF630erm_01002</t>
  </si>
  <si>
    <t xml:space="preserve">glucose-1-phosphate adenylyltransferase </t>
  </si>
  <si>
    <t>GlgC</t>
  </si>
  <si>
    <t>CDIF630erm_01742</t>
  </si>
  <si>
    <t>CDIF630erm_03774</t>
  </si>
  <si>
    <t xml:space="preserve">alanine racemase </t>
  </si>
  <si>
    <t>Alr</t>
  </si>
  <si>
    <t>CDIF630erm_03828</t>
  </si>
  <si>
    <t xml:space="preserve">ribose-phosphate pyrophosphokinase </t>
  </si>
  <si>
    <t>Prs</t>
  </si>
  <si>
    <t>CDIF630erm_00110</t>
  </si>
  <si>
    <t xml:space="preserve">2-C-methyl-D-erythritol 2,4-cyclodiphosphate synthase </t>
  </si>
  <si>
    <t>IspF</t>
  </si>
  <si>
    <t>CDIF630erm_00974</t>
  </si>
  <si>
    <t xml:space="preserve">ABC-type transport system, oligopeptide-family extracellular solute-binding protein </t>
  </si>
  <si>
    <t>OppA</t>
  </si>
  <si>
    <t xml:space="preserve">two-component sensor histidine kinase </t>
  </si>
  <si>
    <t xml:space="preserve">3-deoxy-7-phosphoheptulonate synthase </t>
  </si>
  <si>
    <t>CDIF630erm_01882</t>
  </si>
  <si>
    <t xml:space="preserve">6,7-dimethyl-8-ribityllumazine synthase </t>
  </si>
  <si>
    <t>RibH</t>
  </si>
  <si>
    <t>CDIF630erm_02014</t>
  </si>
  <si>
    <t xml:space="preserve">putative phosphatase, phosphoserine phosphatase-like </t>
  </si>
  <si>
    <t>CDIF630erm_02237</t>
  </si>
  <si>
    <t>CDIF630erm_02292</t>
  </si>
  <si>
    <t xml:space="preserve">putative molybdopterin cofactor biosynthesis protein </t>
  </si>
  <si>
    <t>CDIF630erm_00396</t>
  </si>
  <si>
    <t>CDIF630erm_00904</t>
  </si>
  <si>
    <t>CDIF630erm_01007</t>
  </si>
  <si>
    <t>CDIF630erm_01689</t>
  </si>
  <si>
    <t xml:space="preserve">tyrosine--tRNA ligase </t>
  </si>
  <si>
    <t>TyrS</t>
  </si>
  <si>
    <t>CDIF630erm_01692</t>
  </si>
  <si>
    <t>Rbr3</t>
  </si>
  <si>
    <t>CDIF630erm_02030</t>
  </si>
  <si>
    <t xml:space="preserve">cell division protease FtsH1 </t>
  </si>
  <si>
    <t>FtsH1</t>
  </si>
  <si>
    <t>CDIF630erm_02845</t>
  </si>
  <si>
    <t xml:space="preserve">low specificity L-threonine aldolase </t>
  </si>
  <si>
    <t>LtaE</t>
  </si>
  <si>
    <t>CDIF630erm_03523</t>
  </si>
  <si>
    <t xml:space="preserve">2,3,4,5-tetrahydropyridine-2,6-dicarboxylate N-acetyltransferase </t>
  </si>
  <si>
    <t>DapH</t>
  </si>
  <si>
    <t>CDIF630erm_03885</t>
  </si>
  <si>
    <t>CDIF630erm_00670</t>
  </si>
  <si>
    <t xml:space="preserve">fusion protein threonine-tRNA ligase/uridine kinase </t>
  </si>
  <si>
    <t>ThrS/udk</t>
  </si>
  <si>
    <t>CDIF630erm_00760</t>
  </si>
  <si>
    <t>CDIF630erm_00829</t>
  </si>
  <si>
    <t xml:space="preserve">putative radical SAM domain-containing protein </t>
  </si>
  <si>
    <t>CDIF630erm_02436</t>
  </si>
  <si>
    <t>CDIF630erm_02620</t>
  </si>
  <si>
    <t xml:space="preserve">indolepyruvate oxidoreductase, sununit beta </t>
  </si>
  <si>
    <t>IorB</t>
  </si>
  <si>
    <t>CDIF630erm_02705</t>
  </si>
  <si>
    <t xml:space="preserve">glucokinase </t>
  </si>
  <si>
    <t>GlcK</t>
  </si>
  <si>
    <t>CDIF630erm_03280</t>
  </si>
  <si>
    <t xml:space="preserve">pentapeptide repeat protein </t>
  </si>
  <si>
    <t>CDIF630erm_03890</t>
  </si>
  <si>
    <t xml:space="preserve">membrane dipeptidase </t>
  </si>
  <si>
    <t>CDIF630erm_00084</t>
  </si>
  <si>
    <t>FusA1</t>
  </si>
  <si>
    <t>CDIF630erm_00307</t>
  </si>
  <si>
    <t xml:space="preserve">dihydroorotate dehydrogenase (NAD+), catalytic subunit </t>
  </si>
  <si>
    <t>PyrD</t>
  </si>
  <si>
    <t>CDIF630erm_03942</t>
  </si>
  <si>
    <t xml:space="preserve">putative N-acetyltransferase YjaB </t>
  </si>
  <si>
    <t>CDIF630erm_01753</t>
  </si>
  <si>
    <t xml:space="preserve">histidinol dehydrogenase (HDH) </t>
  </si>
  <si>
    <t>HisD</t>
  </si>
  <si>
    <t>CDIF630erm_02209</t>
  </si>
  <si>
    <t xml:space="preserve">uncharacterized protein, AhpD-like </t>
  </si>
  <si>
    <t>CDIF630erm_02963</t>
  </si>
  <si>
    <t xml:space="preserve">HIRAN domain protein </t>
  </si>
  <si>
    <t>CDIF630erm_03770</t>
  </si>
  <si>
    <t>Tkt'2</t>
  </si>
  <si>
    <t>CDIF630erm_00362</t>
  </si>
  <si>
    <t xml:space="preserve">flagellin N-acetylglucosamine transferase </t>
  </si>
  <si>
    <t>CDIF630erm_02837</t>
  </si>
  <si>
    <t xml:space="preserve">methionyl-tRNA formyltransferase </t>
  </si>
  <si>
    <t>Fmt</t>
  </si>
  <si>
    <t>CDIF630erm_02947</t>
  </si>
  <si>
    <t xml:space="preserve">threonine-phosphate decarboxylase </t>
  </si>
  <si>
    <t>CobD1</t>
  </si>
  <si>
    <t>CDIF630erm_01499</t>
  </si>
  <si>
    <t xml:space="preserve">glutamine synthetase </t>
  </si>
  <si>
    <t>GlnA</t>
  </si>
  <si>
    <t>CDIF630erm_01996</t>
  </si>
  <si>
    <t xml:space="preserve">coenzyme A disulfide reductase (CoA-disulfide reductase) (CoADR) </t>
  </si>
  <si>
    <t>CDIF630erm_03313</t>
  </si>
  <si>
    <t xml:space="preserve">cystathionine beta-lyase </t>
  </si>
  <si>
    <t>MalY</t>
  </si>
  <si>
    <t>CDIF630erm_03367</t>
  </si>
  <si>
    <t xml:space="preserve">glycerate kinase </t>
  </si>
  <si>
    <t>CDIF630erm_03585</t>
  </si>
  <si>
    <t xml:space="preserve">glucose-6-phosphate isomerase  </t>
  </si>
  <si>
    <t>Pgi</t>
  </si>
  <si>
    <t>CDIF630erm_03997</t>
  </si>
  <si>
    <t xml:space="preserve">transcriptional regulator, TPR family </t>
  </si>
  <si>
    <t>CDIF630erm_00345</t>
  </si>
  <si>
    <t xml:space="preserve">bifunctional phosphoribosylaminoimidazolecarboxamide formyltransferase/IMP cyclohydrolase </t>
  </si>
  <si>
    <t>PurH</t>
  </si>
  <si>
    <t>CDIF630erm_00907</t>
  </si>
  <si>
    <t xml:space="preserve">putative GTP-binding protein, HflX type </t>
  </si>
  <si>
    <t>CDIF630erm_01704</t>
  </si>
  <si>
    <t xml:space="preserve">NADH-dependent reduced ferredoxin|NADP+ oxidoreductase, subunit alpha </t>
  </si>
  <si>
    <t>NfnA</t>
  </si>
  <si>
    <t>CDIF630erm_02962</t>
  </si>
  <si>
    <t xml:space="preserve">putative adenosine-derivate deaminase </t>
  </si>
  <si>
    <t>CDIF630erm_03354</t>
  </si>
  <si>
    <t xml:space="preserve">alpha-xylosidase </t>
  </si>
  <si>
    <t>XylS</t>
  </si>
  <si>
    <t>CDIF630erm_03742</t>
  </si>
  <si>
    <t xml:space="preserve">cobyrinic acid A,C-diamide synthase </t>
  </si>
  <si>
    <t>CbiA</t>
  </si>
  <si>
    <t>CDIF630erm_00083</t>
  </si>
  <si>
    <t xml:space="preserve">pyruvate carboxylase </t>
  </si>
  <si>
    <t>PycA</t>
  </si>
  <si>
    <t>CDIF630erm_00832</t>
  </si>
  <si>
    <t xml:space="preserve">anaerobic carbon monoxide dehydrogenase </t>
  </si>
  <si>
    <t>CooS</t>
  </si>
  <si>
    <t>CDIF630erm_01131</t>
  </si>
  <si>
    <t xml:space="preserve">hydroxypyruvate reductase </t>
  </si>
  <si>
    <t>Hpr</t>
  </si>
  <si>
    <t>CDIF630erm_01869</t>
  </si>
  <si>
    <t xml:space="preserve">putative radical SAM superfamily protein </t>
  </si>
  <si>
    <t>CDIF630erm_03728</t>
  </si>
  <si>
    <t xml:space="preserve">bifunctional uroporphyrinogen-III methyltransferase/uroporphyrinogen-III synthase </t>
  </si>
  <si>
    <t>CobA-hemD</t>
  </si>
  <si>
    <t>CDIF630erm_00776</t>
  </si>
  <si>
    <t xml:space="preserve">toxin A </t>
  </si>
  <si>
    <t>ToxA</t>
  </si>
  <si>
    <t>CDIF630erm_01415</t>
  </si>
  <si>
    <t xml:space="preserve">ribonuclease HII </t>
  </si>
  <si>
    <t>RnhB</t>
  </si>
  <si>
    <t>CDIF630erm_02918</t>
  </si>
  <si>
    <t xml:space="preserve">UDP-N-acetylmuramoyl-L-alanyl-D-glutamate--2, 6-diaminopimelate ligase </t>
  </si>
  <si>
    <t>MurE</t>
  </si>
  <si>
    <t>CDIF630erm_00945</t>
  </si>
  <si>
    <t xml:space="preserve">peroxide-responsive repressor </t>
  </si>
  <si>
    <t>PerR</t>
  </si>
  <si>
    <t>CDIF630erm_00951</t>
  </si>
  <si>
    <t xml:space="preserve">citrate (Re)-synthase </t>
  </si>
  <si>
    <t>CDIF630erm_01703</t>
  </si>
  <si>
    <t xml:space="preserve">3-mercaptopyruvate sulfurtransferase </t>
  </si>
  <si>
    <t>SseA1</t>
  </si>
  <si>
    <t>CDIF630erm_03677</t>
  </si>
  <si>
    <t xml:space="preserve">magnesium-transporting ATPase, P-type 1, Tn916-like, CTn7 </t>
  </si>
  <si>
    <t>MgtA1</t>
  </si>
  <si>
    <t>CDIF630erm_00936</t>
  </si>
  <si>
    <t>BglC</t>
  </si>
  <si>
    <t>CDIF630erm_01734</t>
  </si>
  <si>
    <t xml:space="preserve">ketol-acid reductoisomerase </t>
  </si>
  <si>
    <t>IlvC</t>
  </si>
  <si>
    <t>CDIF630erm_01878</t>
  </si>
  <si>
    <t xml:space="preserve">putative dinitrogenase iron-molybdenum cofactor </t>
  </si>
  <si>
    <t>CDIF630erm_01889</t>
  </si>
  <si>
    <t xml:space="preserve">phosphomethylpyrimidine synthase </t>
  </si>
  <si>
    <t>ThiC</t>
  </si>
  <si>
    <t>CDIF630erm_03522</t>
  </si>
  <si>
    <t xml:space="preserve">4-hydroxy-tetrahydrodipicolinate reductase </t>
  </si>
  <si>
    <t>DapB1</t>
  </si>
  <si>
    <t>CDIF630erm_03877</t>
  </si>
  <si>
    <t xml:space="preserve">putative peptidase </t>
  </si>
  <si>
    <t>CDIF630erm_00306</t>
  </si>
  <si>
    <t xml:space="preserve">dihydroorotate dehydrogenase (NAD+), electron transfer subunit </t>
  </si>
  <si>
    <t>PyrK</t>
  </si>
  <si>
    <t>CDIF630erm_02063</t>
  </si>
  <si>
    <t xml:space="preserve">putative conjugative transposon protein DUF1016 family, Tn1549-like, CTn5 </t>
  </si>
  <si>
    <t>CDIF630erm_02282</t>
  </si>
  <si>
    <t xml:space="preserve">glutamine--tRNA ligase </t>
  </si>
  <si>
    <t>GlnS</t>
  </si>
  <si>
    <t>CDIF630erm_02560</t>
  </si>
  <si>
    <t>Tkt1</t>
  </si>
  <si>
    <t>CDIF630erm_03655</t>
  </si>
  <si>
    <t>CDIF630erm_00090</t>
  </si>
  <si>
    <t xml:space="preserve">DNA integrity scanning protein DisA </t>
  </si>
  <si>
    <t>DisA</t>
  </si>
  <si>
    <t>CDIF630erm_02347</t>
  </si>
  <si>
    <t xml:space="preserve">threonine synthase </t>
  </si>
  <si>
    <t>ThrC</t>
  </si>
  <si>
    <t xml:space="preserve">putative multidrug efflux pump </t>
  </si>
  <si>
    <t>CDIF630erm_02654</t>
  </si>
  <si>
    <t xml:space="preserve">putative transcriptional repressor ccpn </t>
  </si>
  <si>
    <t>CDIF630erm_00382</t>
  </si>
  <si>
    <t xml:space="preserve">flagellar basal body-associated protein FliL </t>
  </si>
  <si>
    <t>FliL</t>
  </si>
  <si>
    <t>CDIF630erm_00741</t>
  </si>
  <si>
    <t xml:space="preserve">transcriptional regulator, crp family </t>
  </si>
  <si>
    <t>CDIF630erm_00952</t>
  </si>
  <si>
    <t xml:space="preserve">aconitate hydratase </t>
  </si>
  <si>
    <t>AcnB</t>
  </si>
  <si>
    <t>CDIF630erm_01667</t>
  </si>
  <si>
    <t xml:space="preserve">deoxyribose-phosphate aldolase </t>
  </si>
  <si>
    <t>DeoC</t>
  </si>
  <si>
    <t>CDIF630erm_02387</t>
  </si>
  <si>
    <t xml:space="preserve">2-iminoacetate synthase </t>
  </si>
  <si>
    <t>ThiH2</t>
  </si>
  <si>
    <t>CDIF630erm_02581</t>
  </si>
  <si>
    <t xml:space="preserve">succinate-semialdehyde dehydrogenase (acetylating) </t>
  </si>
  <si>
    <t>SucD</t>
  </si>
  <si>
    <t xml:space="preserve">transcriptional regulator, LysR family </t>
  </si>
  <si>
    <t>CDIF630erm_03987</t>
  </si>
  <si>
    <t xml:space="preserve">putative signal transduction phosphoesterase </t>
  </si>
  <si>
    <t>CDIF630erm_00955</t>
  </si>
  <si>
    <t xml:space="preserve">putative acetyltransferase </t>
  </si>
  <si>
    <t>CDIF630erm_02135</t>
  </si>
  <si>
    <t xml:space="preserve">transcriptional regulator, LexA repressor </t>
  </si>
  <si>
    <t>LexA</t>
  </si>
  <si>
    <t>CDIF630erm_02181</t>
  </si>
  <si>
    <t xml:space="preserve">DNA mismatch repair protein MutL </t>
  </si>
  <si>
    <t>MutL</t>
  </si>
  <si>
    <t>CDIF630erm_00473</t>
  </si>
  <si>
    <t xml:space="preserve">GTP pyrophosphokinase YjbM </t>
  </si>
  <si>
    <t>YjbM</t>
  </si>
  <si>
    <t>CDIF630erm_02420</t>
  </si>
  <si>
    <t xml:space="preserve">maltose phosphorylase </t>
  </si>
  <si>
    <t>MapA</t>
  </si>
  <si>
    <t>CDIF630erm_02698</t>
  </si>
  <si>
    <t xml:space="preserve">putative CRISPR-associated negative autoregulator </t>
  </si>
  <si>
    <t>CDIF630erm_02909</t>
  </si>
  <si>
    <t xml:space="preserve">UDP-N-acetylmuramoyl-tripeptide--D-alanyl-D- alanine ligase (UDP-MurNAc-pentapeptide synthetase) (D-alanyl-D-alanine-adding enzyme) </t>
  </si>
  <si>
    <t>MurF</t>
  </si>
  <si>
    <t>CDIF630erm_03590</t>
  </si>
  <si>
    <t xml:space="preserve">uncharacterized protein YccF </t>
  </si>
  <si>
    <t>YccF</t>
  </si>
  <si>
    <t>CDIF630erm_03619</t>
  </si>
  <si>
    <t xml:space="preserve">formate dehydrogenase-H (selenocysteine) </t>
  </si>
  <si>
    <t>FdhF</t>
  </si>
  <si>
    <t>CDIF630erm_00615</t>
  </si>
  <si>
    <t xml:space="preserve">omega-amidase NIT2 </t>
  </si>
  <si>
    <t>CDIF630erm_01004</t>
  </si>
  <si>
    <t xml:space="preserve">glycogen synthase </t>
  </si>
  <si>
    <t>GlgA</t>
  </si>
  <si>
    <t>CDIF630erm_01180</t>
  </si>
  <si>
    <t xml:space="preserve">ATP-dependent nuclease subunit B </t>
  </si>
  <si>
    <t>AddB</t>
  </si>
  <si>
    <t>CDIF630erm_01485</t>
  </si>
  <si>
    <t xml:space="preserve">RNase Y </t>
  </si>
  <si>
    <t>CDIF630erm_02048</t>
  </si>
  <si>
    <t xml:space="preserve">transcriptional regulator, sigma-54-dependent </t>
  </si>
  <si>
    <t>CDIF630erm_03863</t>
  </si>
  <si>
    <t xml:space="preserve">putative YaaT-like protein involved in sporulation or related to DNA replication </t>
  </si>
  <si>
    <t>CDIF630erm_03914</t>
  </si>
  <si>
    <t xml:space="preserve">orotidine 5'-phosphate decarboxylase </t>
  </si>
  <si>
    <t>PyrF</t>
  </si>
  <si>
    <t>CDIF630erm_00098</t>
  </si>
  <si>
    <t xml:space="preserve">acetoin dehydrogenase E1 component (TPP-dependent alpha subunit) </t>
  </si>
  <si>
    <t>CDIF630erm_00641</t>
  </si>
  <si>
    <t>CDIF630erm_01317</t>
  </si>
  <si>
    <t>CDIF630erm_01480</t>
  </si>
  <si>
    <t xml:space="preserve">DNA FtsK/SpoIIIE translocase </t>
  </si>
  <si>
    <t>FtsK</t>
  </si>
  <si>
    <t>CDIF630erm_02575</t>
  </si>
  <si>
    <t xml:space="preserve">putative toxic anion resistance protein </t>
  </si>
  <si>
    <t>CDIF630erm_02578</t>
  </si>
  <si>
    <t xml:space="preserve">4-hydroxybutyryl-CoA|coenzyme A transferase </t>
  </si>
  <si>
    <t>Cat2</t>
  </si>
  <si>
    <t>CDIF630erm_03875</t>
  </si>
  <si>
    <t xml:space="preserve">type III pantothenate kinase </t>
  </si>
  <si>
    <t>CoaX</t>
  </si>
  <si>
    <t>CDIF630erm_00227</t>
  </si>
  <si>
    <t xml:space="preserve">phosphate butyryltransferase </t>
  </si>
  <si>
    <t>Ptb1</t>
  </si>
  <si>
    <t>CDIF630erm_00834</t>
  </si>
  <si>
    <t xml:space="preserve">formate--tetrahydrofolate ligase </t>
  </si>
  <si>
    <t>Fhs</t>
  </si>
  <si>
    <t>CDIF630erm_00948</t>
  </si>
  <si>
    <t xml:space="preserve">putative metallo-beta-lactamase superfamily protein </t>
  </si>
  <si>
    <t>CDIF630erm_01130</t>
  </si>
  <si>
    <t>CDIF630erm_02892</t>
  </si>
  <si>
    <t>CDIF630erm_03859</t>
  </si>
  <si>
    <t xml:space="preserve">transcriptional regulator, AsnC/lrp family </t>
  </si>
  <si>
    <t>CDIF630erm_03879</t>
  </si>
  <si>
    <t xml:space="preserve">cell division protease FtsH2 </t>
  </si>
  <si>
    <t>FtsH2</t>
  </si>
  <si>
    <t>CDIF630erm_00999</t>
  </si>
  <si>
    <t xml:space="preserve">bifunctional NAD(P)H-hydrate repair enzyme Nnr </t>
  </si>
  <si>
    <t>Nnr</t>
  </si>
  <si>
    <t>CDIF630erm_01578</t>
  </si>
  <si>
    <t xml:space="preserve">putative ATP-binding protein </t>
  </si>
  <si>
    <t>CDIF630erm_03055</t>
  </si>
  <si>
    <t xml:space="preserve">protein translocase subunit secA 2 </t>
  </si>
  <si>
    <t>SecA2</t>
  </si>
  <si>
    <t>CDIF630erm_03245</t>
  </si>
  <si>
    <t>CDIF630erm_03455</t>
  </si>
  <si>
    <t xml:space="preserve">ribonuclease R </t>
  </si>
  <si>
    <t>Rnr</t>
  </si>
  <si>
    <t>CDIF630erm_00316</t>
  </si>
  <si>
    <t xml:space="preserve">Ni2+ loading protein for larE </t>
  </si>
  <si>
    <t>LarB</t>
  </si>
  <si>
    <t>CDIF630erm_01144</t>
  </si>
  <si>
    <t xml:space="preserve">S1 RNA binding domain protein </t>
  </si>
  <si>
    <t>CDIF630erm_01720</t>
  </si>
  <si>
    <t xml:space="preserve">imidazole glycerol phosphate synthase subunit HisH </t>
  </si>
  <si>
    <t>HisH</t>
  </si>
  <si>
    <t>CDIF630erm_01965</t>
  </si>
  <si>
    <t>CDIF630erm_02446</t>
  </si>
  <si>
    <t xml:space="preserve">carbonic anhydrase </t>
  </si>
  <si>
    <t>CynT</t>
  </si>
  <si>
    <t>CDIF630erm_03250</t>
  </si>
  <si>
    <t xml:space="preserve">aldehyde-alcohol dehydrogenase </t>
  </si>
  <si>
    <t>AdhE2</t>
  </si>
  <si>
    <t xml:space="preserve">carbamoyl-phosphate synthase small subunit </t>
  </si>
  <si>
    <t>CDIF630erm_01264</t>
  </si>
  <si>
    <t xml:space="preserve">choline trimethylamine-lyase </t>
  </si>
  <si>
    <t>CDIF630erm_01544</t>
  </si>
  <si>
    <t xml:space="preserve">putative lamB-like protein, UPF0271 family </t>
  </si>
  <si>
    <t>CDIF630erm_01746</t>
  </si>
  <si>
    <t>PgcA1</t>
  </si>
  <si>
    <t>CDIF630erm_02027</t>
  </si>
  <si>
    <t xml:space="preserve">O-acetylhomoserine sulfhydrylase </t>
  </si>
  <si>
    <t>MetY</t>
  </si>
  <si>
    <t>CDIF630erm_02088</t>
  </si>
  <si>
    <t xml:space="preserve">transcriptional regulator, AraC family </t>
  </si>
  <si>
    <t>CDIF630erm_02114</t>
  </si>
  <si>
    <t xml:space="preserve">two-component response regulator, ethanolamine specific </t>
  </si>
  <si>
    <t>EutV</t>
  </si>
  <si>
    <t>CDIF630erm_03029</t>
  </si>
  <si>
    <t>CDIF630erm_03583</t>
  </si>
  <si>
    <t xml:space="preserve">putative 4-hydroxyproline dehydratase activating enzyme </t>
  </si>
  <si>
    <t>CDIF630erm_01305</t>
  </si>
  <si>
    <t xml:space="preserve">putative radical SAM-superfamily protein </t>
  </si>
  <si>
    <t>CDIF630erm_01813</t>
  </si>
  <si>
    <t>TerD3</t>
  </si>
  <si>
    <t>CDIF630erm_01838</t>
  </si>
  <si>
    <t xml:space="preserve">glycine cleavage system, subunit A </t>
  </si>
  <si>
    <t>GcvTPA</t>
  </si>
  <si>
    <t>CDIF630erm_02098</t>
  </si>
  <si>
    <t xml:space="preserve">prolyl-tRNA editing protein </t>
  </si>
  <si>
    <t>ProX</t>
  </si>
  <si>
    <t>CDIF630erm_00946</t>
  </si>
  <si>
    <t xml:space="preserve">desulfoferrodoxin </t>
  </si>
  <si>
    <t>Dsr</t>
  </si>
  <si>
    <t>CDIF630erm_02010</t>
  </si>
  <si>
    <t xml:space="preserve">transcriptional regulator, beta-lactam repressor </t>
  </si>
  <si>
    <t>CDIF630erm_02988</t>
  </si>
  <si>
    <t xml:space="preserve">serine hydroxymethyltransferase </t>
  </si>
  <si>
    <t>GlyA1</t>
  </si>
  <si>
    <t>CDIF630erm_03005</t>
  </si>
  <si>
    <t xml:space="preserve">putative hydrolase beta-lactamase-like </t>
  </si>
  <si>
    <t>CDIF630erm_03525</t>
  </si>
  <si>
    <t>DapB2</t>
  </si>
  <si>
    <t>CDIF630erm_00579</t>
  </si>
  <si>
    <t xml:space="preserve">putative dioxygenase </t>
  </si>
  <si>
    <t>CDIF630erm_01702</t>
  </si>
  <si>
    <t xml:space="preserve">cephalosporin acylase </t>
  </si>
  <si>
    <t>CDIF630erm_01844</t>
  </si>
  <si>
    <t xml:space="preserve">guanine deaminase </t>
  </si>
  <si>
    <t>GuaD</t>
  </si>
  <si>
    <t>CDIF630erm_00024</t>
  </si>
  <si>
    <t>SerS1</t>
  </si>
  <si>
    <t>CDIF630erm_01458</t>
  </si>
  <si>
    <t xml:space="preserve">NAD-dependent deacetylase, Sir2 family </t>
  </si>
  <si>
    <t>NpdA</t>
  </si>
  <si>
    <t>CDIF630erm_01612</t>
  </si>
  <si>
    <t>CDIF630erm_01794</t>
  </si>
  <si>
    <t xml:space="preserve">ABC-type transport system, multidrug-family ATP-binding protein </t>
  </si>
  <si>
    <t>CDIF630erm_02013</t>
  </si>
  <si>
    <t>CDIF630erm_03537</t>
  </si>
  <si>
    <t xml:space="preserve">proline reductase PrdB subunit </t>
  </si>
  <si>
    <t>PrdB</t>
  </si>
  <si>
    <t>CDIF630erm_03422</t>
  </si>
  <si>
    <t>BglF5</t>
  </si>
  <si>
    <t>CDIF630erm_03564</t>
  </si>
  <si>
    <t>CDIF630erm_03874</t>
  </si>
  <si>
    <t xml:space="preserve">tRNA-dihydrouridine synthase B </t>
  </si>
  <si>
    <t>DusB</t>
  </si>
  <si>
    <t>CDIF630erm_00833</t>
  </si>
  <si>
    <t xml:space="preserve">carbon monoxide dehydrogenase, accessory protein </t>
  </si>
  <si>
    <t>CooC</t>
  </si>
  <si>
    <t>CDIF630erm_01542</t>
  </si>
  <si>
    <t xml:space="preserve">glycerol kinase </t>
  </si>
  <si>
    <t>GlpK2</t>
  </si>
  <si>
    <t>CDIF630erm_03825</t>
  </si>
  <si>
    <t xml:space="preserve">putative type IV pilus transporter system, ATP-binding </t>
  </si>
  <si>
    <t>CDIF630erm_00269</t>
  </si>
  <si>
    <t xml:space="preserve">tRNA threonylcarbamoyladenosine biosynthesis protein TsaB </t>
  </si>
  <si>
    <t>TsaB</t>
  </si>
  <si>
    <t>CDIF630erm_00459</t>
  </si>
  <si>
    <t xml:space="preserve">peptidyl-prolyl cis-trans isomerase B </t>
  </si>
  <si>
    <t>PpiB</t>
  </si>
  <si>
    <t>CDIF630erm_00480</t>
  </si>
  <si>
    <t>CDIF630erm_01194</t>
  </si>
  <si>
    <t xml:space="preserve">butyryl-CoA dehydrogenase, catalytic subunit </t>
  </si>
  <si>
    <t>Bcd</t>
  </si>
  <si>
    <t>CDIF630erm_01328</t>
  </si>
  <si>
    <t xml:space="preserve">beta-ketoacyl-[acyl-carrier-protein] synthase 3 </t>
  </si>
  <si>
    <t>FabH</t>
  </si>
  <si>
    <t>CDIF630erm_01583</t>
  </si>
  <si>
    <t>CDIF630erm_02396</t>
  </si>
  <si>
    <t xml:space="preserve">L-lactate dehydrogenase </t>
  </si>
  <si>
    <t>Ldh</t>
  </si>
  <si>
    <t>CDIF630erm_02971</t>
  </si>
  <si>
    <t xml:space="preserve">UDP-glucose 4-epimerase </t>
  </si>
  <si>
    <t>GalE</t>
  </si>
  <si>
    <t>CDIF630erm_03449</t>
  </si>
  <si>
    <t xml:space="preserve">transcriptional regulator, TRAP family </t>
  </si>
  <si>
    <t>CDIF630erm_03524</t>
  </si>
  <si>
    <t>CDIF630erm_03703</t>
  </si>
  <si>
    <t>CDIF630erm_03922</t>
  </si>
  <si>
    <t xml:space="preserve">two-component response regulator, CheY family </t>
  </si>
  <si>
    <t>CDIF630erm_00960</t>
  </si>
  <si>
    <t xml:space="preserve">phosphoribosylaminoimidazolecarboxamide formyltransferase </t>
  </si>
  <si>
    <t>PurH'</t>
  </si>
  <si>
    <t>CDIF630erm_01350</t>
  </si>
  <si>
    <t xml:space="preserve">N utilization substance protein B </t>
  </si>
  <si>
    <t>NusB</t>
  </si>
  <si>
    <t>CDIF630erm_01454</t>
  </si>
  <si>
    <t xml:space="preserve">cytosol aminopeptidase </t>
  </si>
  <si>
    <t>PepA</t>
  </si>
  <si>
    <t xml:space="preserve">PTS system, lactose/cellobiose-family IIB component </t>
  </si>
  <si>
    <t>CDIF630erm_02621</t>
  </si>
  <si>
    <t xml:space="preserve">indolepyruvate oxidoreductase, sununit alpha </t>
  </si>
  <si>
    <t>IorA</t>
  </si>
  <si>
    <t>CDIF630erm_03312</t>
  </si>
  <si>
    <t xml:space="preserve">arabinose 5-phosphate isomerase </t>
  </si>
  <si>
    <t>KpsF</t>
  </si>
  <si>
    <t>CDIF630erm_03466</t>
  </si>
  <si>
    <t xml:space="preserve">glyceraldehyde-3-phosphate dehydrogenase </t>
  </si>
  <si>
    <t>GapA</t>
  </si>
  <si>
    <t>CDIF630erm_00308</t>
  </si>
  <si>
    <t xml:space="preserve">orotate phosphoribosyltransferase </t>
  </si>
  <si>
    <t>PyrE</t>
  </si>
  <si>
    <t>CDIF630erm_00340</t>
  </si>
  <si>
    <t xml:space="preserve">5-(carboxyamino)imidazole ribonucleotide mutase </t>
  </si>
  <si>
    <t>PurE</t>
  </si>
  <si>
    <t>CDIF630erm_00715</t>
  </si>
  <si>
    <t>CDIF630erm_01400</t>
  </si>
  <si>
    <t xml:space="preserve">ribonuclease III </t>
  </si>
  <si>
    <t>Rnc</t>
  </si>
  <si>
    <t>CDIF630erm_03716</t>
  </si>
  <si>
    <t xml:space="preserve">excinuclease ABC subunit A </t>
  </si>
  <si>
    <t>UvrA</t>
  </si>
  <si>
    <t>CDIF630erm_00260</t>
  </si>
  <si>
    <t xml:space="preserve">protein translocase subunit SecA1 </t>
  </si>
  <si>
    <t>SecA1</t>
  </si>
  <si>
    <t>CDIF630erm_01941</t>
  </si>
  <si>
    <t xml:space="preserve">adenosine deaminase </t>
  </si>
  <si>
    <t>Add</t>
  </si>
  <si>
    <t>CDIF630erm_02877</t>
  </si>
  <si>
    <t xml:space="preserve">putative pyridoxal 5'-phosphate-dependent enzyme </t>
  </si>
  <si>
    <t>CDIF630erm_00005</t>
  </si>
  <si>
    <t xml:space="preserve">DNA gyrase subunit B </t>
  </si>
  <si>
    <t>GyrB</t>
  </si>
  <si>
    <t>CDIF630erm_03003</t>
  </si>
  <si>
    <t xml:space="preserve">histidine--tRNA ligase </t>
  </si>
  <si>
    <t>HisS</t>
  </si>
  <si>
    <t>CDIF630erm_03830</t>
  </si>
  <si>
    <t xml:space="preserve">regulator required for spore cortex synthesis </t>
  </si>
  <si>
    <t>SpoVG</t>
  </si>
  <si>
    <t>CDIF630erm_00821</t>
  </si>
  <si>
    <t>CDIF630erm_00831</t>
  </si>
  <si>
    <t>Ptb2</t>
  </si>
  <si>
    <t>CDIF630erm_02150</t>
  </si>
  <si>
    <t xml:space="preserve">putative glyoxalase-like protein </t>
  </si>
  <si>
    <t>CDIF630erm_03130</t>
  </si>
  <si>
    <t>CDIF630erm_01556</t>
  </si>
  <si>
    <t xml:space="preserve">putative amino acid amidase </t>
  </si>
  <si>
    <t>CDIF630erm_02322</t>
  </si>
  <si>
    <t xml:space="preserve">xanthine dehydrogenase, molybdenum binding subunit </t>
  </si>
  <si>
    <t>XdhA4</t>
  </si>
  <si>
    <t>CDIF630erm_02610</t>
  </si>
  <si>
    <t xml:space="preserve">nicotinate-nucleotide pyrophosphorylase </t>
  </si>
  <si>
    <t>NadC</t>
  </si>
  <si>
    <t>CDIF630erm_02779</t>
  </si>
  <si>
    <t>CDIF630erm_01178</t>
  </si>
  <si>
    <t xml:space="preserve">putative helicase, superfamily 1, UvrD-family </t>
  </si>
  <si>
    <t>CDIF630erm_02738</t>
  </si>
  <si>
    <t xml:space="preserve">mannose-6-phosphate isomerase </t>
  </si>
  <si>
    <t>Pmi</t>
  </si>
  <si>
    <t>CDIF630erm_03782</t>
  </si>
  <si>
    <t xml:space="preserve">ATP synthase subunit delta </t>
  </si>
  <si>
    <t>AtpH</t>
  </si>
  <si>
    <t>CDIF630erm_03813</t>
  </si>
  <si>
    <t xml:space="preserve">peptidyl-prolyl cis-trans isomerase, PpiC-type </t>
  </si>
  <si>
    <t>PrsA2</t>
  </si>
  <si>
    <t>CDIF630erm_01552</t>
  </si>
  <si>
    <t xml:space="preserve">putative endoribonuclease </t>
  </si>
  <si>
    <t xml:space="preserve">ABC-type transport system, permease </t>
  </si>
  <si>
    <t xml:space="preserve">ABC-type transport system, nitrate/sulfonate/taurine extracellular solute-binding protein </t>
  </si>
  <si>
    <t>CDIF630erm_03108</t>
  </si>
  <si>
    <t>CDIF630erm_03791</t>
  </si>
  <si>
    <t xml:space="preserve">ribose-5-phosphate isomerase </t>
  </si>
  <si>
    <t>RpiB2</t>
  </si>
  <si>
    <t>CDIF630erm_03911</t>
  </si>
  <si>
    <t>CarA1</t>
  </si>
  <si>
    <t>CDIF630erm_00309</t>
  </si>
  <si>
    <t xml:space="preserve">putative 2-dehydropantoate 2-reductase </t>
  </si>
  <si>
    <t>CDIF630erm_01198</t>
  </si>
  <si>
    <t xml:space="preserve">3-hydroxybutyryl-CoA dehydrogenase </t>
  </si>
  <si>
    <t>Hbd</t>
  </si>
  <si>
    <t>CDIF630erm_01373</t>
  </si>
  <si>
    <t xml:space="preserve">purine-nucleoside phosphorylase </t>
  </si>
  <si>
    <t>PupG</t>
  </si>
  <si>
    <t>CDIF630erm_01719</t>
  </si>
  <si>
    <t xml:space="preserve">imidazoleglycerol-phosphate dehydratase </t>
  </si>
  <si>
    <t>HisB</t>
  </si>
  <si>
    <t>CDIF630erm_01893</t>
  </si>
  <si>
    <t>ThiH1</t>
  </si>
  <si>
    <t>CDIF630erm_02580</t>
  </si>
  <si>
    <t xml:space="preserve">bifunctional 4-hydroxybutyryl-CoA dehydratase/vinylacetyl-CoA-delta-isomerase </t>
  </si>
  <si>
    <t>AbfD</t>
  </si>
  <si>
    <t>CDIF630erm_02981</t>
  </si>
  <si>
    <t xml:space="preserve">putative peptidoglycan-N-acetylmuramic acid deacetylase </t>
  </si>
  <si>
    <t>CDIF630erm_03904</t>
  </si>
  <si>
    <t>CDIF630erm_04114</t>
  </si>
  <si>
    <t xml:space="preserve">tetracycline resistance protein Tn5397 </t>
  </si>
  <si>
    <t>TetM</t>
  </si>
  <si>
    <t>CDIF630erm_00534</t>
  </si>
  <si>
    <t xml:space="preserve">putative RNA methyltransferase </t>
  </si>
  <si>
    <t>CDIF630erm_00852</t>
  </si>
  <si>
    <t>CDIF630erm_02442</t>
  </si>
  <si>
    <t>CDIF630erm_02764</t>
  </si>
  <si>
    <t xml:space="preserve">bifunctional aspartate aminotransferase/L-aspartate beta-decarboxylase </t>
  </si>
  <si>
    <t>AspD</t>
  </si>
  <si>
    <t>CDIF630erm_02912</t>
  </si>
  <si>
    <t xml:space="preserve">ribosomal RNA small subunit methyltransferase H </t>
  </si>
  <si>
    <t>RsmH</t>
  </si>
  <si>
    <t>CDIF630erm_00271</t>
  </si>
  <si>
    <t xml:space="preserve">tRNA N6-adenosine threonylcarbamoyltransferase </t>
  </si>
  <si>
    <t>TsaD</t>
  </si>
  <si>
    <t>CDIF630erm_01490</t>
  </si>
  <si>
    <t xml:space="preserve">adenylosuccinate lyase </t>
  </si>
  <si>
    <t>PurB</t>
  </si>
  <si>
    <t>CDIF630erm_03114</t>
  </si>
  <si>
    <t>CDIF630erm_00456</t>
  </si>
  <si>
    <t xml:space="preserve">ATP-dependent DNA helicase PcrA </t>
  </si>
  <si>
    <t>PcrA</t>
  </si>
  <si>
    <t>CDIF630erm_00836</t>
  </si>
  <si>
    <t xml:space="preserve">bifunctional methylenetetrahydrofolate dehydrogenase (NADP+)/methenyl tetrahydrofolate cyclohydrolase </t>
  </si>
  <si>
    <t>FolD</t>
  </si>
  <si>
    <t>CDIF630erm_00011</t>
  </si>
  <si>
    <t xml:space="preserve">RNA polymerase sigma-B factor (sigma-37) </t>
  </si>
  <si>
    <t>SigB</t>
  </si>
  <si>
    <t>CDIF630erm_00390</t>
  </si>
  <si>
    <t xml:space="preserve">RNA polymerase sigma-28factor for flagellar operon </t>
  </si>
  <si>
    <t>FliA</t>
  </si>
  <si>
    <t>CDIF630erm_01823</t>
  </si>
  <si>
    <t>CDIF630erm_00088</t>
  </si>
  <si>
    <t xml:space="preserve">class III stress response-related ATPase, AAA+ superfamily </t>
  </si>
  <si>
    <t>ClpC</t>
  </si>
  <si>
    <t>CDIF630erm_02369</t>
  </si>
  <si>
    <t xml:space="preserve">uridylate kinase </t>
  </si>
  <si>
    <t>PyrH</t>
  </si>
  <si>
    <t>CDIF630erm_01295</t>
  </si>
  <si>
    <t xml:space="preserve">putative penicillin-binding protein with a N-terminal TonB-box </t>
  </si>
  <si>
    <t>CDIF630erm_02233</t>
  </si>
  <si>
    <t xml:space="preserve">dihydroxy-acid dehydratase </t>
  </si>
  <si>
    <t>IlvD</t>
  </si>
  <si>
    <t>CDIF630erm_03965</t>
  </si>
  <si>
    <t xml:space="preserve">bifunctional 4-hydroxy-2-oxoglutarate aldolase/2-dehydro-3-deoxyphosphogluconate aldolase </t>
  </si>
  <si>
    <t>CDIF630erm_00204</t>
  </si>
  <si>
    <t xml:space="preserve">anaerobic ribonucleoside triphosphate reductase </t>
  </si>
  <si>
    <t>NrdD</t>
  </si>
  <si>
    <t>CDIF630erm_00259</t>
  </si>
  <si>
    <t>CDIF630erm_00398</t>
  </si>
  <si>
    <t xml:space="preserve">putative iron-containing alcohol dehydrogenase </t>
  </si>
  <si>
    <t>CDIF630erm_02335</t>
  </si>
  <si>
    <t>Tal1</t>
  </si>
  <si>
    <t>CDIF630erm_03401</t>
  </si>
  <si>
    <t xml:space="preserve">transcription antiterminator, PTS operon regulator,  </t>
  </si>
  <si>
    <t>CDIF630erm_03478</t>
  </si>
  <si>
    <t>CDIF630erm_04000</t>
  </si>
  <si>
    <t xml:space="preserve">stage 0 sporulation protein J </t>
  </si>
  <si>
    <t>Spo0J</t>
  </si>
  <si>
    <t>CDIF630erm_00299</t>
  </si>
  <si>
    <t xml:space="preserve">cyclopropane-fatty-acyl-phospholipid synthase </t>
  </si>
  <si>
    <t>Cfa</t>
  </si>
  <si>
    <t>CDIF630erm_01029</t>
  </si>
  <si>
    <t>CDIF630erm_01659</t>
  </si>
  <si>
    <t>CDIF630erm_03623</t>
  </si>
  <si>
    <t>CDIF630erm_03712</t>
  </si>
  <si>
    <t xml:space="preserve">hydrogenase (NADP+, ferredoxin), iron hydrogenase subunit </t>
  </si>
  <si>
    <t xml:space="preserve">signal peptidase IB </t>
  </si>
  <si>
    <t>CDIF630erm_02570</t>
  </si>
  <si>
    <t xml:space="preserve">mannitol-1-phosphate 5-dehydrogenase </t>
  </si>
  <si>
    <t>MtlD</t>
  </si>
  <si>
    <t>CDIF630erm_01018</t>
  </si>
  <si>
    <t>CDIF630erm_02599</t>
  </si>
  <si>
    <t xml:space="preserve">putative glycosyl transferase, family 2 </t>
  </si>
  <si>
    <t>CDIF630erm_03743</t>
  </si>
  <si>
    <t xml:space="preserve">adenosylcobyric acid synthase (glutamine-hydrolysing) </t>
  </si>
  <si>
    <t>CobQ</t>
  </si>
  <si>
    <t>CDIF630erm_03920</t>
  </si>
  <si>
    <t xml:space="preserve">S-ribosylhomocysteine lyase </t>
  </si>
  <si>
    <t>LuxS</t>
  </si>
  <si>
    <t>CDIF630erm_00550</t>
  </si>
  <si>
    <t xml:space="preserve">putative conjugative transposon protein Tn1549-like, CTn2 </t>
  </si>
  <si>
    <t>CDIF630erm_01357</t>
  </si>
  <si>
    <t xml:space="preserve">putative rRNA methyltransferase </t>
  </si>
  <si>
    <t>YqxC</t>
  </si>
  <si>
    <t>CDIF630erm_02653</t>
  </si>
  <si>
    <t xml:space="preserve">pyruvate, phosphate dikinase regulatory protein </t>
  </si>
  <si>
    <t>CDIF630erm_03311</t>
  </si>
  <si>
    <t xml:space="preserve">PTS system, arabinose-specific IIA component </t>
  </si>
  <si>
    <t>CDIF630erm_01648</t>
  </si>
  <si>
    <t xml:space="preserve">ABC-type transport system, alkanesulfonates-family extracellular solute-binding protein </t>
  </si>
  <si>
    <t>SsuA1</t>
  </si>
  <si>
    <t>CDIF630erm_03374</t>
  </si>
  <si>
    <t xml:space="preserve">trehalose-6-phosphate hydrolase </t>
  </si>
  <si>
    <t>TreA</t>
  </si>
  <si>
    <t>CDIF630erm_01327</t>
  </si>
  <si>
    <t xml:space="preserve">phosphate acyltransferase </t>
  </si>
  <si>
    <t>PlsX</t>
  </si>
  <si>
    <t>CDIF630erm_01360</t>
  </si>
  <si>
    <t>CDIF630erm_01368</t>
  </si>
  <si>
    <t>CDIF630erm_02349</t>
  </si>
  <si>
    <t xml:space="preserve">uncharacterized protein, aldolase-type </t>
  </si>
  <si>
    <t>CDIF630erm_02741</t>
  </si>
  <si>
    <t xml:space="preserve">selenocysteinyl-tRNA-specific translation factor </t>
  </si>
  <si>
    <t>SelB</t>
  </si>
  <si>
    <t>CDIF630erm_00667</t>
  </si>
  <si>
    <t>SpsB1</t>
  </si>
  <si>
    <t>CDIF630erm_02810</t>
  </si>
  <si>
    <t xml:space="preserve">rna methyltransferase, rsmd family </t>
  </si>
  <si>
    <t>CDIF630erm_02937</t>
  </si>
  <si>
    <t>CDIF630erm_03790</t>
  </si>
  <si>
    <t xml:space="preserve">uracil phosphoribosyltransferase </t>
  </si>
  <si>
    <t>Upp</t>
  </si>
  <si>
    <t>CDIF630erm_03999</t>
  </si>
  <si>
    <t xml:space="preserve">putative cysteine desulfurase </t>
  </si>
  <si>
    <t>SufS2</t>
  </si>
  <si>
    <t>CDIF630erm_01432</t>
  </si>
  <si>
    <t xml:space="preserve">cysteine desulfurase </t>
  </si>
  <si>
    <t>IscS2</t>
  </si>
  <si>
    <t xml:space="preserve">ABC-type transport system, sugar-family ATP-binding protein </t>
  </si>
  <si>
    <t>CDIF630erm_00129</t>
  </si>
  <si>
    <t xml:space="preserve">50S ribosomal protein L10 </t>
  </si>
  <si>
    <t>RplJ</t>
  </si>
  <si>
    <t>CDIF630erm_01900</t>
  </si>
  <si>
    <t xml:space="preserve">molybdopterin adenylyltransferase </t>
  </si>
  <si>
    <t>MogA</t>
  </si>
  <si>
    <t>CDIF630erm_02315</t>
  </si>
  <si>
    <t>CDIF630erm_02568</t>
  </si>
  <si>
    <t xml:space="preserve">xanthine phosphoribosyltransferase </t>
  </si>
  <si>
    <t>Xpt</t>
  </si>
  <si>
    <t>CDIF630erm_03020</t>
  </si>
  <si>
    <t xml:space="preserve">putative phospholipase </t>
  </si>
  <si>
    <t>CDIF630erm_00342</t>
  </si>
  <si>
    <t xml:space="preserve">amidophosphoribosyltransferase </t>
  </si>
  <si>
    <t>PurF</t>
  </si>
  <si>
    <t>CDIF630erm_00524</t>
  </si>
  <si>
    <t xml:space="preserve">activator of 2-hydroxyisocaproyl-CoA dehydratase </t>
  </si>
  <si>
    <t>HadI</t>
  </si>
  <si>
    <t>CDIF630erm_01026</t>
  </si>
  <si>
    <t>CDIF630erm_01229</t>
  </si>
  <si>
    <t>CDIF630erm_02270</t>
  </si>
  <si>
    <t xml:space="preserve">transcriptional regulator, RpiR family </t>
  </si>
  <si>
    <t>CDIF630erm_02825</t>
  </si>
  <si>
    <t>CDIF630erm_03923</t>
  </si>
  <si>
    <t xml:space="preserve">D-alanyl-D-alanine carboxypeptidase, VanY-like </t>
  </si>
  <si>
    <t>VanY3</t>
  </si>
  <si>
    <t>CDIF630erm_02018</t>
  </si>
  <si>
    <t xml:space="preserve">4-hydroxy-3-methylbut-2-enyl diphosphate reductase </t>
  </si>
  <si>
    <t>IspH</t>
  </si>
  <si>
    <t>CDIF630erm_02443</t>
  </si>
  <si>
    <t xml:space="preserve">ABC-type transport system, multidrug-family ATP-binding/permease </t>
  </si>
  <si>
    <t>CDIF630erm_00108</t>
  </si>
  <si>
    <t xml:space="preserve">putative lipoate-protein ligase </t>
  </si>
  <si>
    <t>CDIF630erm_02195</t>
  </si>
  <si>
    <t xml:space="preserve">tRNA-2-methylthio-N(6)-dimethylallyladenosine synthase </t>
  </si>
  <si>
    <t>MiaB</t>
  </si>
  <si>
    <t>CDIF630erm_00700</t>
  </si>
  <si>
    <t>CDIF630erm_01443</t>
  </si>
  <si>
    <t xml:space="preserve">ribonuclease J family protein </t>
  </si>
  <si>
    <t>CDIF630erm_03858</t>
  </si>
  <si>
    <t xml:space="preserve">nicotinate phosphoribosyltransferase </t>
  </si>
  <si>
    <t>PncB</t>
  </si>
  <si>
    <t>CDIF630erm_03878</t>
  </si>
  <si>
    <t xml:space="preserve">bifunctional ligase/repressor BirA </t>
  </si>
  <si>
    <t>CDIF630erm_00009</t>
  </si>
  <si>
    <t xml:space="preserve">anti-sigma factor antagonist </t>
  </si>
  <si>
    <t>RsbV</t>
  </si>
  <si>
    <t>CDIF630erm_00824</t>
  </si>
  <si>
    <t xml:space="preserve">endonuclease MutS2 </t>
  </si>
  <si>
    <t>MutS2</t>
  </si>
  <si>
    <t>CDIF630erm_02487</t>
  </si>
  <si>
    <t xml:space="preserve">glutamate 2,3-aminomutase </t>
  </si>
  <si>
    <t>Eam</t>
  </si>
  <si>
    <t>CDIF630erm_01266</t>
  </si>
  <si>
    <t>CDIF630erm_02036</t>
  </si>
  <si>
    <t xml:space="preserve">3-phosphoshikimate 1-carboxyvinyltransferase </t>
  </si>
  <si>
    <t>AroA</t>
  </si>
  <si>
    <t>CDIF630erm_03995</t>
  </si>
  <si>
    <t>CDIF630erm_02791</t>
  </si>
  <si>
    <t xml:space="preserve">ribonuclease Z </t>
  </si>
  <si>
    <t>Rnz</t>
  </si>
  <si>
    <t>CDIF630erm_03467</t>
  </si>
  <si>
    <t xml:space="preserve">transcriptional regulator, SorC family </t>
  </si>
  <si>
    <t>CggR</t>
  </si>
  <si>
    <t>CDIF630erm_03793</t>
  </si>
  <si>
    <t xml:space="preserve">threonylcarbamoyl-AMP synthase </t>
  </si>
  <si>
    <t>YwlC</t>
  </si>
  <si>
    <t>CDIF630erm_00239</t>
  </si>
  <si>
    <t xml:space="preserve">UDP-N-acetylglucosamine 1-carboxyvinyltransferase </t>
  </si>
  <si>
    <t>MurA</t>
  </si>
  <si>
    <t>CDIF630erm_01821</t>
  </si>
  <si>
    <t>CDIF630erm_03262</t>
  </si>
  <si>
    <t xml:space="preserve">putative CRISPR-associated Cas3 family helicase </t>
  </si>
  <si>
    <t>CDIF630erm_01716</t>
  </si>
  <si>
    <t xml:space="preserve">ATP phosphoribosyltransferase, regulatory subunit </t>
  </si>
  <si>
    <t>HisZ</t>
  </si>
  <si>
    <t>CDIF630erm_00229</t>
  </si>
  <si>
    <t xml:space="preserve">putative ATP/GTP-binding protein </t>
  </si>
  <si>
    <t>CDIF630erm_00305</t>
  </si>
  <si>
    <t xml:space="preserve">aspartate carbamoyltransferase </t>
  </si>
  <si>
    <t>PyrB</t>
  </si>
  <si>
    <t>CDIF630erm_01730</t>
  </si>
  <si>
    <t xml:space="preserve">putative xanthine dehydrogenase accessory factor </t>
  </si>
  <si>
    <t>CDIF630erm_02692</t>
  </si>
  <si>
    <t xml:space="preserve">putative histidine triad (HIT) protein </t>
  </si>
  <si>
    <t>CDIF630erm_02844</t>
  </si>
  <si>
    <t xml:space="preserve">diaminopimelate epimerase </t>
  </si>
  <si>
    <t>DapF</t>
  </si>
  <si>
    <t>CDIF630erm_03915</t>
  </si>
  <si>
    <t xml:space="preserve">putative zinc-binding protein </t>
  </si>
  <si>
    <t>CDIF630erm_00985</t>
  </si>
  <si>
    <t xml:space="preserve">putative ADP-ribose binding protein </t>
  </si>
  <si>
    <t>CDIF630erm_00909</t>
  </si>
  <si>
    <t xml:space="preserve">putative glycosyl transferase, group 1 </t>
  </si>
  <si>
    <t>CDIF630erm_01859</t>
  </si>
  <si>
    <t xml:space="preserve">putative NADPH-dependent FMN reductase </t>
  </si>
  <si>
    <t>CDIF630erm_01887</t>
  </si>
  <si>
    <t xml:space="preserve">ATP-dependent DNA helicase </t>
  </si>
  <si>
    <t>RecQ</t>
  </si>
  <si>
    <t>CDIF630erm_02034</t>
  </si>
  <si>
    <t>AroF2</t>
  </si>
  <si>
    <t>CDIF630erm_00321</t>
  </si>
  <si>
    <t xml:space="preserve">putative 5'-nucleotidase </t>
  </si>
  <si>
    <t>CDIF630erm_02468</t>
  </si>
  <si>
    <t>CDIF630erm_03058</t>
  </si>
  <si>
    <t>Cwp11</t>
  </si>
  <si>
    <t>CDIF630erm_03294</t>
  </si>
  <si>
    <t xml:space="preserve">putative pyridine nucleotide-disulfide oxidoreductase, class I </t>
  </si>
  <si>
    <t>CDIF630erm_02450</t>
  </si>
  <si>
    <t xml:space="preserve">dehydroquinate dehydratase </t>
  </si>
  <si>
    <t>AroD</t>
  </si>
  <si>
    <t>CDIF630erm_02371</t>
  </si>
  <si>
    <t xml:space="preserve">30S ribosomal protein S2 </t>
  </si>
  <si>
    <t>RpsB</t>
  </si>
  <si>
    <t>CDIF630erm_03088</t>
  </si>
  <si>
    <t>CDIF630erm_01686</t>
  </si>
  <si>
    <t xml:space="preserve">putative acyltransferase </t>
  </si>
  <si>
    <t>CDIF630erm_01696</t>
  </si>
  <si>
    <t>CDIF630erm_03054</t>
  </si>
  <si>
    <t>Cwp2</t>
  </si>
  <si>
    <t>CDIF630erm_01013</t>
  </si>
  <si>
    <t xml:space="preserve">ferredoxin hydrogenase </t>
  </si>
  <si>
    <t>CDIF630erm_03705</t>
  </si>
  <si>
    <t xml:space="preserve">nucleotide-binding protein </t>
  </si>
  <si>
    <t>CDIF630erm_03861</t>
  </si>
  <si>
    <t xml:space="preserve">ribosomal rna small subunit methyltransferase </t>
  </si>
  <si>
    <t>CDIF630erm_00666</t>
  </si>
  <si>
    <t>CDIF630erm_02444</t>
  </si>
  <si>
    <t>CDIF630erm_01005</t>
  </si>
  <si>
    <t xml:space="preserve">glycogen phosphorylase </t>
  </si>
  <si>
    <t>GlgP</t>
  </si>
  <si>
    <t>CDIF630erm_03117</t>
  </si>
  <si>
    <t xml:space="preserve">transcriptional regulator, DeoR family </t>
  </si>
  <si>
    <t>CDIF630erm_03328</t>
  </si>
  <si>
    <t>CDIF630erm_03970</t>
  </si>
  <si>
    <t>CDIF630erm_01223</t>
  </si>
  <si>
    <t>CDIF630erm_04005</t>
  </si>
  <si>
    <t xml:space="preserve">tRNA uridine 5-carboxymethylaminomethyl modification enzyme </t>
  </si>
  <si>
    <t>MnmG</t>
  </si>
  <si>
    <t>CDIF630erm_00420</t>
  </si>
  <si>
    <t xml:space="preserve">putative iron-sulfur-binding protein </t>
  </si>
  <si>
    <t>CDIF630erm_01300</t>
  </si>
  <si>
    <t xml:space="preserve">methylglyoxal synthase </t>
  </si>
  <si>
    <t>MgsA</t>
  </si>
  <si>
    <t>CDIF630erm_03714</t>
  </si>
  <si>
    <t xml:space="preserve">PTS system, HPr kinase/phosphorylase </t>
  </si>
  <si>
    <t>HprK</t>
  </si>
  <si>
    <t>CDIF630erm_02813</t>
  </si>
  <si>
    <t xml:space="preserve">uncharacterized protein YloU </t>
  </si>
  <si>
    <t>YloU</t>
  </si>
  <si>
    <t>CDIF630erm_03710</t>
  </si>
  <si>
    <t xml:space="preserve">hydrogenase (NADP+, ferredoxin), NADPH-binding subunit </t>
  </si>
  <si>
    <t>CDIF630erm_01284</t>
  </si>
  <si>
    <t>RnfC</t>
  </si>
  <si>
    <t>CDIF630erm_01922</t>
  </si>
  <si>
    <t>CDIF630erm_02647</t>
  </si>
  <si>
    <t>CDIF630erm_03541</t>
  </si>
  <si>
    <t>PrdR</t>
  </si>
  <si>
    <t>CDIF630erm_01453</t>
  </si>
  <si>
    <t>CDIF630erm_03091</t>
  </si>
  <si>
    <t>CDIF630erm_03681</t>
  </si>
  <si>
    <t>MgtA2</t>
  </si>
  <si>
    <t>CDIF630erm_01363</t>
  </si>
  <si>
    <t xml:space="preserve">stage 0 sporulation protein A </t>
  </si>
  <si>
    <t>Spo0A</t>
  </si>
  <si>
    <t>CDIF630erm_01276</t>
  </si>
  <si>
    <t xml:space="preserve">dephospho-CoA kinase </t>
  </si>
  <si>
    <t>CoaE</t>
  </si>
  <si>
    <t>CDIF630erm_01554</t>
  </si>
  <si>
    <t xml:space="preserve">putative NAD(P)-binding oxidoreductase, GFO/IDH/MOCA family </t>
  </si>
  <si>
    <t>CDIF630erm_01570</t>
  </si>
  <si>
    <t xml:space="preserve">putative competence-damage inducible protein, CinA family </t>
  </si>
  <si>
    <t>CDIF630erm_02039</t>
  </si>
  <si>
    <t xml:space="preserve">shikimate dehydrogenase </t>
  </si>
  <si>
    <t>AroE1</t>
  </si>
  <si>
    <t>CDIF630erm_02697</t>
  </si>
  <si>
    <t xml:space="preserve">putative CRISPR-associated protein </t>
  </si>
  <si>
    <t>CDIF630erm_03423</t>
  </si>
  <si>
    <t>BglG4</t>
  </si>
  <si>
    <t>CDIF630erm_00161</t>
  </si>
  <si>
    <t>Map1</t>
  </si>
  <si>
    <t>CDIF630erm_01416</t>
  </si>
  <si>
    <t xml:space="preserve">putative (S)-2-hydroxy-acid oxidase </t>
  </si>
  <si>
    <t>CDIF630erm_00232</t>
  </si>
  <si>
    <t xml:space="preserve">3-methyl-2-oxobutanoate dehydrogenase (ferredoxin), alpha subunit </t>
  </si>
  <si>
    <t>VorA1</t>
  </si>
  <si>
    <t>CDIF630erm_02040</t>
  </si>
  <si>
    <t xml:space="preserve">shikimate kinase </t>
  </si>
  <si>
    <t>AroK</t>
  </si>
  <si>
    <t>CDIF630erm_01613</t>
  </si>
  <si>
    <t xml:space="preserve">GTP cyclohydrolase 1 </t>
  </si>
  <si>
    <t>FolE</t>
  </si>
  <si>
    <t>CDIF630erm_00527</t>
  </si>
  <si>
    <t xml:space="preserve">isocaproyl-CoA dehydrogenase, catalytic subunit </t>
  </si>
  <si>
    <t>AcdB</t>
  </si>
  <si>
    <t>CDIF630erm_01633</t>
  </si>
  <si>
    <t xml:space="preserve">putative cell surface protein, putative penicillin-binding protein  </t>
  </si>
  <si>
    <t>Cwp20</t>
  </si>
  <si>
    <t>CDIF630erm_03829</t>
  </si>
  <si>
    <t xml:space="preserve">bifunctional N-acetylglucosamine-1-phosphate uridyltransferase/glucosamine-1-phosphate N-acetyltransferase </t>
  </si>
  <si>
    <t>GlmU</t>
  </si>
  <si>
    <t>CDIF630erm_00928</t>
  </si>
  <si>
    <t>FloX</t>
  </si>
  <si>
    <t>CDIF630erm_02645</t>
  </si>
  <si>
    <t xml:space="preserve">dUTP diphosphatase </t>
  </si>
  <si>
    <t>Dut</t>
  </si>
  <si>
    <t>CDIF630erm_03788</t>
  </si>
  <si>
    <t xml:space="preserve">deoxycytidylate deaminase </t>
  </si>
  <si>
    <t>ComEB2</t>
  </si>
  <si>
    <t>CDIF630erm_00693</t>
  </si>
  <si>
    <t xml:space="preserve">glyceraldehyde-3-phosphate dehydrogenase (NADP+) </t>
  </si>
  <si>
    <t>CDIF630erm_00006</t>
  </si>
  <si>
    <t xml:space="preserve">DNA gyrase subunit A </t>
  </si>
  <si>
    <t>GyrA</t>
  </si>
  <si>
    <t>CDIF630erm_02778</t>
  </si>
  <si>
    <t xml:space="preserve">1,4-alpha-glucan branching enzyme </t>
  </si>
  <si>
    <t>GlgB</t>
  </si>
  <si>
    <t>CDIF630erm_01139</t>
  </si>
  <si>
    <t xml:space="preserve">fumarate hydratase class i, subunit A </t>
  </si>
  <si>
    <t>FumA</t>
  </si>
  <si>
    <t>CDIF630erm_02566</t>
  </si>
  <si>
    <t>CDIF630erm_02922</t>
  </si>
  <si>
    <t xml:space="preserve">transcription antiterminator, licT family </t>
  </si>
  <si>
    <t>CDIF630erm_03837</t>
  </si>
  <si>
    <t xml:space="preserve">ribosomal RNA small subunit methyltransferase A </t>
  </si>
  <si>
    <t>RsmA</t>
  </si>
  <si>
    <t>CDIF630erm_01340</t>
  </si>
  <si>
    <t xml:space="preserve">fructose-1,6-bisphosphatase </t>
  </si>
  <si>
    <t>Fbp</t>
  </si>
  <si>
    <t>CDIF630erm_03033</t>
  </si>
  <si>
    <t>CDIF630erm_01819</t>
  </si>
  <si>
    <t xml:space="preserve">cysteine protease </t>
  </si>
  <si>
    <t>StiP</t>
  </si>
  <si>
    <t>CDIF630erm_01945</t>
  </si>
  <si>
    <t xml:space="preserve">putative cell wall binding protein  </t>
  </si>
  <si>
    <t>Cwp13</t>
  </si>
  <si>
    <t>CDIF630erm_02340</t>
  </si>
  <si>
    <t xml:space="preserve">putative copper-transporting P-type ATPase </t>
  </si>
  <si>
    <t>CDIF630erm_03544</t>
  </si>
  <si>
    <t xml:space="preserve">proline reductase PrdC subunit </t>
  </si>
  <si>
    <t>PrdC</t>
  </si>
  <si>
    <t>CDIF630erm_01003</t>
  </si>
  <si>
    <t xml:space="preserve">glycogen biosynthesis protein </t>
  </si>
  <si>
    <t>GlgD</t>
  </si>
  <si>
    <t>CDIF630erm_03288</t>
  </si>
  <si>
    <t xml:space="preserve">(2R)-sulfolactate sulfo-lyase subunit alpha </t>
  </si>
  <si>
    <t>SuyA</t>
  </si>
  <si>
    <t>CDIF630erm_02728</t>
  </si>
  <si>
    <t xml:space="preserve">uracil-DNA glycosylase (UDG) </t>
  </si>
  <si>
    <t>Ung</t>
  </si>
  <si>
    <t>CDIF630erm_02886</t>
  </si>
  <si>
    <t xml:space="preserve">GTPase Der </t>
  </si>
  <si>
    <t>Der</t>
  </si>
  <si>
    <t>CDIF630erm_00530</t>
  </si>
  <si>
    <t>CDIF630erm_02386</t>
  </si>
  <si>
    <t xml:space="preserve">biotin synthase </t>
  </si>
  <si>
    <t>BioB2</t>
  </si>
  <si>
    <t>CDIF630erm_00344</t>
  </si>
  <si>
    <t xml:space="preserve">phosphoribosylglycinamide formyltransferase </t>
  </si>
  <si>
    <t>PurN</t>
  </si>
  <si>
    <t>CDIF630erm_02893</t>
  </si>
  <si>
    <t xml:space="preserve">laccase domain protein </t>
  </si>
  <si>
    <t>CDIF630erm_03041</t>
  </si>
  <si>
    <t xml:space="preserve">putative glycosyl transferase </t>
  </si>
  <si>
    <t>CDIF630erm_02385</t>
  </si>
  <si>
    <t>CDIF630erm_00403</t>
  </si>
  <si>
    <t xml:space="preserve">pyridoxamine 5'-phosphate oxidase family protein </t>
  </si>
  <si>
    <t>CDIF630erm_02359</t>
  </si>
  <si>
    <t xml:space="preserve">4-hydroxy-3-methylbut-2-en-1-yl diphosphate synthase </t>
  </si>
  <si>
    <t>IspG</t>
  </si>
  <si>
    <t>CDIF630erm_03992</t>
  </si>
  <si>
    <t xml:space="preserve">30S ribosomal protein S6 </t>
  </si>
  <si>
    <t>RpsF</t>
  </si>
  <si>
    <t>CDIF630erm_01414</t>
  </si>
  <si>
    <t xml:space="preserve">vitamin B12-dependent ribonucleoside-diphosphate reductase </t>
  </si>
  <si>
    <t>NrdZ</t>
  </si>
  <si>
    <t>CDIF630erm_01899</t>
  </si>
  <si>
    <t xml:space="preserve">uncharacterized protein, UPF0145 family </t>
  </si>
  <si>
    <t>CDIF630erm_00119</t>
  </si>
  <si>
    <t xml:space="preserve">putative tRNA/rRNA methyltransferase, TrmH family, group3 </t>
  </si>
  <si>
    <t>CDIF630erm_01635</t>
  </si>
  <si>
    <t>CDIF630erm_02542</t>
  </si>
  <si>
    <t xml:space="preserve">putative pilin protein </t>
  </si>
  <si>
    <t>CDIF630erm_01543</t>
  </si>
  <si>
    <t>CDIF630erm_01678</t>
  </si>
  <si>
    <t xml:space="preserve">pantothenate synthetase </t>
  </si>
  <si>
    <t>PanC</t>
  </si>
  <si>
    <t>CDIF630erm_02999</t>
  </si>
  <si>
    <t>CDIF630erm_00363</t>
  </si>
  <si>
    <t xml:space="preserve">phosphothreonine phosphatase </t>
  </si>
  <si>
    <t>CDIF630erm_01183</t>
  </si>
  <si>
    <t xml:space="preserve">nuclease SbcCD subunit C </t>
  </si>
  <si>
    <t>SbcC</t>
  </si>
  <si>
    <t>CDIF630erm_02754</t>
  </si>
  <si>
    <t>CDIF630erm_03814</t>
  </si>
  <si>
    <t xml:space="preserve">transcription-repair coupling factor </t>
  </si>
  <si>
    <t>Mfd</t>
  </si>
  <si>
    <t>CDIF630erm_00001</t>
  </si>
  <si>
    <t xml:space="preserve">chromosomal replication initiator protein </t>
  </si>
  <si>
    <t>DnaA</t>
  </si>
  <si>
    <t>CDIF630erm_02336</t>
  </si>
  <si>
    <t>CDIF630erm_01434</t>
  </si>
  <si>
    <t xml:space="preserve">transfer RNA-specific 2-thiouridylase MnmA </t>
  </si>
  <si>
    <t>MnmA</t>
  </si>
  <si>
    <t>CDIF630erm_02769</t>
  </si>
  <si>
    <t>CDIF630erm_03047</t>
  </si>
  <si>
    <t xml:space="preserve">putative N-acetylmuramoyl-L-alanine amidase </t>
  </si>
  <si>
    <t>Cwp6</t>
  </si>
  <si>
    <t>CDIF630erm_02023</t>
  </si>
  <si>
    <t xml:space="preserve">putative peroxiredoxin </t>
  </si>
  <si>
    <t>Bcp</t>
  </si>
  <si>
    <t>CDIF630erm_03049</t>
  </si>
  <si>
    <t xml:space="preserve">putative cell surface protein  </t>
  </si>
  <si>
    <t>Cwp5</t>
  </si>
  <si>
    <t>CDIF630erm_03989</t>
  </si>
  <si>
    <t>CDIF630erm_00244</t>
  </si>
  <si>
    <t xml:space="preserve">(3R)-hydroxymyristoyl-[acyl-carrier-protein] dehydratase </t>
  </si>
  <si>
    <t>FabZ</t>
  </si>
  <si>
    <t>CDIF630erm_00930</t>
  </si>
  <si>
    <t xml:space="preserve">putative universal stress protein A (UspA) </t>
  </si>
  <si>
    <t>CDIF630erm_03351</t>
  </si>
  <si>
    <t xml:space="preserve">PTS system, xyloside-specific IIB component </t>
  </si>
  <si>
    <t>XynB</t>
  </si>
  <si>
    <t>CDIF630erm_02355</t>
  </si>
  <si>
    <t>CDIF630erm_03499</t>
  </si>
  <si>
    <t>CDIF630erm_02368</t>
  </si>
  <si>
    <t xml:space="preserve">ribosome-recycling factor </t>
  </si>
  <si>
    <t>Rrf</t>
  </si>
  <si>
    <t>CDIF630erm_02506</t>
  </si>
  <si>
    <t xml:space="preserve">putative protein-tyrosine phosphatase </t>
  </si>
  <si>
    <t>CDIF630erm_03264</t>
  </si>
  <si>
    <t xml:space="preserve">putative CRISPR-associated autoregulator DevR family protein </t>
  </si>
  <si>
    <t>CDIF630erm_03977</t>
  </si>
  <si>
    <t xml:space="preserve">DNA replication protein DnaD/DnaB </t>
  </si>
  <si>
    <t>DnaD</t>
  </si>
  <si>
    <t>CDIF630erm_04002</t>
  </si>
  <si>
    <t xml:space="preserve">nucleoid occlusion protein </t>
  </si>
  <si>
    <t>Noc</t>
  </si>
  <si>
    <t>CDIF630erm_01427</t>
  </si>
  <si>
    <t xml:space="preserve">DNA topoisomerase I </t>
  </si>
  <si>
    <t>TopA</t>
  </si>
  <si>
    <t>CDIF630erm_03818</t>
  </si>
  <si>
    <t xml:space="preserve">twitching motility protein PilT </t>
  </si>
  <si>
    <t>PilT</t>
  </si>
  <si>
    <t>CDIF630erm_01220</t>
  </si>
  <si>
    <t>CDIF630erm_02809</t>
  </si>
  <si>
    <t xml:space="preserve">phosphopantetheine adenylyltransferase </t>
  </si>
  <si>
    <t>CoaD</t>
  </si>
  <si>
    <t>CDIF630erm_02285</t>
  </si>
  <si>
    <t>CDIF630erm_01656</t>
  </si>
  <si>
    <t xml:space="preserve">ABC-type transport system, methionine-specific substrate-binding lipoprotein </t>
  </si>
  <si>
    <t>MetQ</t>
  </si>
  <si>
    <t>CDIF630erm_01999</t>
  </si>
  <si>
    <t>TerD5</t>
  </si>
  <si>
    <t>CDIF630erm_01697</t>
  </si>
  <si>
    <t>CDIF630erm_02846</t>
  </si>
  <si>
    <t xml:space="preserve">uncharacterized protein YloA </t>
  </si>
  <si>
    <t>YloA</t>
  </si>
  <si>
    <t>CDIF630erm_01021</t>
  </si>
  <si>
    <t xml:space="preserve">ABC-type transport system, glycine betaine/carnitine/choline permease </t>
  </si>
  <si>
    <t>OpuCC</t>
  </si>
  <si>
    <t>CDIF630erm_01710</t>
  </si>
  <si>
    <t xml:space="preserve">fic family protein </t>
  </si>
  <si>
    <t>CDIF630erm_02631</t>
  </si>
  <si>
    <t xml:space="preserve">transcriptional regulator, beta-lactams repressor </t>
  </si>
  <si>
    <t>CDIF630erm_02884</t>
  </si>
  <si>
    <t xml:space="preserve">glycerol-3-phosphate dehydrogenase [NAD(P)+] </t>
  </si>
  <si>
    <t>GpsA</t>
  </si>
  <si>
    <t>CDIF630erm_00650</t>
  </si>
  <si>
    <t xml:space="preserve">putative CheY-like chemosensory protein </t>
  </si>
  <si>
    <t>CDIF630erm_02288</t>
  </si>
  <si>
    <t>CDIF630erm_03265</t>
  </si>
  <si>
    <t xml:space="preserve">putative CRISPR-associated protein, CXXC-CXXC </t>
  </si>
  <si>
    <t>CDIF630erm_00021</t>
  </si>
  <si>
    <t xml:space="preserve">transcription repressor NiaR </t>
  </si>
  <si>
    <t>NiaR</t>
  </si>
  <si>
    <t>CDIF630erm_00872</t>
  </si>
  <si>
    <t xml:space="preserve">sulfurtransferase ThiI </t>
  </si>
  <si>
    <t>ThiI</t>
  </si>
  <si>
    <t>CDIF630erm_03135</t>
  </si>
  <si>
    <t xml:space="preserve">metalloprotease TldD </t>
  </si>
  <si>
    <t>TldD</t>
  </si>
  <si>
    <t>CDIF630erm_03700</t>
  </si>
  <si>
    <t xml:space="preserve">ATP-dependent 6-phosphofructokinase </t>
  </si>
  <si>
    <t>PfkA</t>
  </si>
  <si>
    <t>CDIF630erm_02834</t>
  </si>
  <si>
    <t xml:space="preserve">ribosomal RNA small subunit methyltransferase B </t>
  </si>
  <si>
    <t>CDIF630erm_03050</t>
  </si>
  <si>
    <t>Cwp84</t>
  </si>
  <si>
    <t>CDIF630erm_03609</t>
  </si>
  <si>
    <t xml:space="preserve">bifunctional tRNA nucleotidyltransferase/nucleoside- triphosphate diphosphatase </t>
  </si>
  <si>
    <t>Rph</t>
  </si>
  <si>
    <t>CDIF630erm_02037</t>
  </si>
  <si>
    <t xml:space="preserve">chorismate synthase </t>
  </si>
  <si>
    <t>AroC</t>
  </si>
  <si>
    <t>CDIF630erm_02693</t>
  </si>
  <si>
    <t xml:space="preserve">threonylcarbamoyladenosine tRNA methylthiotransferase </t>
  </si>
  <si>
    <t>MtaB</t>
  </si>
  <si>
    <t>CDIF630erm_03123</t>
  </si>
  <si>
    <t xml:space="preserve">putative NAD(P)-binding oxidoreductase </t>
  </si>
  <si>
    <t>CDIF630erm_01356</t>
  </si>
  <si>
    <t xml:space="preserve">1-deoxy-D-xylulose-5-phosphate synthase </t>
  </si>
  <si>
    <t>Dxs</t>
  </si>
  <si>
    <t xml:space="preserve">putative polysaccharide deacetylase </t>
  </si>
  <si>
    <t>CDIF630erm_03310</t>
  </si>
  <si>
    <t xml:space="preserve">DNA-binding protein </t>
  </si>
  <si>
    <t>CDIF630erm_02140</t>
  </si>
  <si>
    <t xml:space="preserve">acetyl-CoA carboxylase, subunit alpha </t>
  </si>
  <si>
    <t>AccA</t>
  </si>
  <si>
    <t>CDIF630erm_00915</t>
  </si>
  <si>
    <t>CDIF630erm_00468</t>
  </si>
  <si>
    <t>CDIF630erm_00818</t>
  </si>
  <si>
    <t xml:space="preserve">putative peptidase, U32 family </t>
  </si>
  <si>
    <t>CDIF630erm_03673</t>
  </si>
  <si>
    <t xml:space="preserve">putative recombinase Tn916-like, CTn7 </t>
  </si>
  <si>
    <t>CDIF630erm_03978</t>
  </si>
  <si>
    <t xml:space="preserve">helicase loader ATPase,  </t>
  </si>
  <si>
    <t>DnaI</t>
  </si>
  <si>
    <t>CDIF630erm_00230</t>
  </si>
  <si>
    <t xml:space="preserve">3-methyl-2-oxobutanoate dehydrogenase (ferredoxin), gamma subunit (ferredoxin) </t>
  </si>
  <si>
    <t>VorC1</t>
  </si>
  <si>
    <t>CDIF630erm_01830</t>
  </si>
  <si>
    <t xml:space="preserve">putative D-methionine-binding lipoprotein </t>
  </si>
  <si>
    <t>CDIF630erm_00089</t>
  </si>
  <si>
    <t xml:space="preserve">DNA repair protein </t>
  </si>
  <si>
    <t>RadA</t>
  </si>
  <si>
    <t>CDIF630erm_02394</t>
  </si>
  <si>
    <t xml:space="preserve">putative threonyl/alanyl-tRNA synthetase </t>
  </si>
  <si>
    <t>CDIF630erm_00118</t>
  </si>
  <si>
    <t xml:space="preserve">thymidylate synthase (FAD) </t>
  </si>
  <si>
    <t>ThyX</t>
  </si>
  <si>
    <t>CDIF630erm_02497</t>
  </si>
  <si>
    <t>PrsA1</t>
  </si>
  <si>
    <t>CDIF630erm_01329</t>
  </si>
  <si>
    <t xml:space="preserve">enoyl-[acyl-carrier-protein] reductase (NADH) </t>
  </si>
  <si>
    <t>FabK</t>
  </si>
  <si>
    <t>CDIF630erm_01606</t>
  </si>
  <si>
    <t xml:space="preserve">putative MORN repeat-containing protein </t>
  </si>
  <si>
    <t>CDIF630erm_02840</t>
  </si>
  <si>
    <t xml:space="preserve">bifunctional phosphopantothenoylcysteine synthetase/decarboxylase </t>
  </si>
  <si>
    <t>CoaBC</t>
  </si>
  <si>
    <t>CDIF630erm_01431</t>
  </si>
  <si>
    <t xml:space="preserve">transcriptional regulator of cysteine biosynthesis </t>
  </si>
  <si>
    <t>IscR</t>
  </si>
  <si>
    <t>CDIF630erm_03113</t>
  </si>
  <si>
    <t>CDIF630erm_00871</t>
  </si>
  <si>
    <t>IscS1</t>
  </si>
  <si>
    <t>CDIF630erm_01881</t>
  </si>
  <si>
    <t xml:space="preserve">sodium|alanine symporter </t>
  </si>
  <si>
    <t>AlsT</t>
  </si>
  <si>
    <t>CDIF630erm_02558</t>
  </si>
  <si>
    <t>RpiB1</t>
  </si>
  <si>
    <t>CDIF630erm_01966</t>
  </si>
  <si>
    <t xml:space="preserve">putative CoA-substrate dehydratase and activase </t>
  </si>
  <si>
    <t>CDIF630erm_01790</t>
  </si>
  <si>
    <t>CDIF630erm_02043</t>
  </si>
  <si>
    <t>CDIF630erm_01224</t>
  </si>
  <si>
    <t>CDIF630erm_00034</t>
  </si>
  <si>
    <t xml:space="preserve">processive diacylglycerol beta-glucosyltransferase </t>
  </si>
  <si>
    <t>UgtP1</t>
  </si>
  <si>
    <t>CDIF630erm_03318</t>
  </si>
  <si>
    <t xml:space="preserve">transcriptional regulator, TrmB family </t>
  </si>
  <si>
    <t>CDIF630erm_03792</t>
  </si>
  <si>
    <t xml:space="preserve">protein-arginine-phosphatase </t>
  </si>
  <si>
    <t>YwlE</t>
  </si>
  <si>
    <t>CDIF630erm_03147</t>
  </si>
  <si>
    <t>CDIF630erm_01829</t>
  </si>
  <si>
    <t xml:space="preserve">putative tellurium resistance protein </t>
  </si>
  <si>
    <t>CDIF630erm_02041</t>
  </si>
  <si>
    <t xml:space="preserve">prephenate dehydrogenase </t>
  </si>
  <si>
    <t>TyrC</t>
  </si>
  <si>
    <t>CDIF630erm_01471</t>
  </si>
  <si>
    <t xml:space="preserve">riboflavin biosynthesis protein </t>
  </si>
  <si>
    <t>RibF</t>
  </si>
  <si>
    <t>CDIF630erm_03584</t>
  </si>
  <si>
    <t xml:space="preserve">serine protease, HrtA family </t>
  </si>
  <si>
    <t>CDIF630erm_03799</t>
  </si>
  <si>
    <t xml:space="preserve">transcription termination factor Rho </t>
  </si>
  <si>
    <t>Rho</t>
  </si>
  <si>
    <t>CDIF630erm_00994</t>
  </si>
  <si>
    <t>CDIF630erm_03881</t>
  </si>
  <si>
    <t xml:space="preserve">putative calycin </t>
  </si>
  <si>
    <t>CDIF630erm_01884</t>
  </si>
  <si>
    <t xml:space="preserve">riboflavin synthase alpha subunit </t>
  </si>
  <si>
    <t>RibE</t>
  </si>
  <si>
    <t>CDIF630erm_00660</t>
  </si>
  <si>
    <t>CDIF630erm_00292</t>
  </si>
  <si>
    <t xml:space="preserve">transcriptional regulator, redox-sensing repressor Rex </t>
  </si>
  <si>
    <t>Rex</t>
  </si>
  <si>
    <t>CDIF630erm_01910</t>
  </si>
  <si>
    <t>CDIF630erm_03777</t>
  </si>
  <si>
    <t xml:space="preserve">holo-[acyl-carrier-protein] synthase </t>
  </si>
  <si>
    <t>CDIF630erm_00349</t>
  </si>
  <si>
    <t>CDIF630erm_00117</t>
  </si>
  <si>
    <t xml:space="preserve">mini-ribonuclease 3 </t>
  </si>
  <si>
    <t>MrnC</t>
  </si>
  <si>
    <t>CDIF630erm_00361</t>
  </si>
  <si>
    <t xml:space="preserve">flagellin C </t>
  </si>
  <si>
    <t>FliC</t>
  </si>
  <si>
    <t>CDIF630erm_00695</t>
  </si>
  <si>
    <t xml:space="preserve">putative PEP-utilizing enzyme </t>
  </si>
  <si>
    <t>CDIF630erm_02640</t>
  </si>
  <si>
    <t xml:space="preserve">putative 2-thiocytidine tRNA biosynthesis protein TtcA </t>
  </si>
  <si>
    <t>TtcA1</t>
  </si>
  <si>
    <t>CDIF630erm_00887</t>
  </si>
  <si>
    <t xml:space="preserve">putative molybdopterin oxidoreductase </t>
  </si>
  <si>
    <t>CDIF630erm_00899</t>
  </si>
  <si>
    <t xml:space="preserve">putative penicillin-binding protein </t>
  </si>
  <si>
    <t>CDIF630erm_01214</t>
  </si>
  <si>
    <t xml:space="preserve">bifunctional transcriptional regulator/aminotransferase </t>
  </si>
  <si>
    <t>CDIF630erm_03067</t>
  </si>
  <si>
    <t xml:space="preserve">queuine tRNA-ribosyltransferase </t>
  </si>
  <si>
    <t>Tgt</t>
  </si>
  <si>
    <t>CDIF630erm_02284</t>
  </si>
  <si>
    <t xml:space="preserve">LUD domain protein </t>
  </si>
  <si>
    <t>CDIF630erm_02331</t>
  </si>
  <si>
    <t xml:space="preserve">adenine/guanine/hypoxanthine permease </t>
  </si>
  <si>
    <t>PbuG</t>
  </si>
  <si>
    <t xml:space="preserve">electron transport protein </t>
  </si>
  <si>
    <t>CDIF630erm_00133</t>
  </si>
  <si>
    <t xml:space="preserve">DNA-directed RNA polymerase subunit beta' </t>
  </si>
  <si>
    <t>RpoC</t>
  </si>
  <si>
    <t>CDIF630erm_03886</t>
  </si>
  <si>
    <t xml:space="preserve">4-diphosphocytidyl-2-C-methyl-D-erythritol kinase </t>
  </si>
  <si>
    <t>IspE</t>
  </si>
  <si>
    <t>CDIF630erm_03373</t>
  </si>
  <si>
    <t>TreR</t>
  </si>
  <si>
    <t>CDIF630erm_03926</t>
  </si>
  <si>
    <t xml:space="preserve">NAD dependent epimerase/dehydratase family protein </t>
  </si>
  <si>
    <t>CDIF630erm_00631</t>
  </si>
  <si>
    <t>CDIF630erm_01135</t>
  </si>
  <si>
    <t>CDIF630erm_02180</t>
  </si>
  <si>
    <t xml:space="preserve">tRNA dimethylallyltransferase </t>
  </si>
  <si>
    <t>MiaA</t>
  </si>
  <si>
    <t>CDIF630erm_01289</t>
  </si>
  <si>
    <t>RnfB</t>
  </si>
  <si>
    <t>CDIF630erm_02862</t>
  </si>
  <si>
    <t xml:space="preserve">tryptophan--tRNA ligase </t>
  </si>
  <si>
    <t>TrpS</t>
  </si>
  <si>
    <t>CDIF630erm_01331</t>
  </si>
  <si>
    <t xml:space="preserve">3-oxoacyl-[acyl-carrier-protein] reductase </t>
  </si>
  <si>
    <t>FabG1</t>
  </si>
  <si>
    <t>CDIF630erm_01977</t>
  </si>
  <si>
    <t xml:space="preserve">Ni2+ transfer protein </t>
  </si>
  <si>
    <t>LarE</t>
  </si>
  <si>
    <t>CDIF630erm_02833</t>
  </si>
  <si>
    <t xml:space="preserve">dual-specificity RNA methyltransferase RlmN </t>
  </si>
  <si>
    <t>RlmN</t>
  </si>
  <si>
    <t>CDIF630erm_01278</t>
  </si>
  <si>
    <t xml:space="preserve">putative solute-binding lipoprotein </t>
  </si>
  <si>
    <t>CDIF630erm_03435</t>
  </si>
  <si>
    <t xml:space="preserve">putative helicase </t>
  </si>
  <si>
    <t>CDIF630erm_03780</t>
  </si>
  <si>
    <t xml:space="preserve">ATP synthase subunit gamma </t>
  </si>
  <si>
    <t>AtpG</t>
  </si>
  <si>
    <t>CDIF630erm_01618</t>
  </si>
  <si>
    <t xml:space="preserve">DNA primase </t>
  </si>
  <si>
    <t>DnaG</t>
  </si>
  <si>
    <t>CDIF630erm_00956</t>
  </si>
  <si>
    <t>CDIF630erm_02103</t>
  </si>
  <si>
    <t xml:space="preserve">putative phage-related cell wall hydrolase (endolysin) </t>
  </si>
  <si>
    <t>CDIF630erm_00988</t>
  </si>
  <si>
    <t xml:space="preserve">dna binding domain, excisionase family </t>
  </si>
  <si>
    <t>CDIF630erm_02681</t>
  </si>
  <si>
    <t xml:space="preserve">GTP-binding protein Era </t>
  </si>
  <si>
    <t>Era</t>
  </si>
  <si>
    <t>CDIF630erm_02038</t>
  </si>
  <si>
    <t xml:space="preserve">bifunctional P-protein, chorismate mutase/prephenate dehydratase </t>
  </si>
  <si>
    <t>PheA</t>
  </si>
  <si>
    <t>CDIF630erm_00455</t>
  </si>
  <si>
    <t xml:space="preserve">ABC-type transport system, cobalt-specific ATP-binding protein </t>
  </si>
  <si>
    <t>CbiO</t>
  </si>
  <si>
    <t>CDIF630erm_03735</t>
  </si>
  <si>
    <t xml:space="preserve">cobalt-precorrin-6B (C15)- methyltransferase [decarboxylating] </t>
  </si>
  <si>
    <t>CbiT</t>
  </si>
  <si>
    <t xml:space="preserve">DEAD-box ATP-dependent RNA helicase CshA </t>
  </si>
  <si>
    <t>CDIF630erm_01623</t>
  </si>
  <si>
    <t xml:space="preserve">putative 5-nitroimidazole antibiotic resistance protein </t>
  </si>
  <si>
    <t>CDIF630erm_02274</t>
  </si>
  <si>
    <t>CDIF630erm_03038</t>
  </si>
  <si>
    <t xml:space="preserve">putative CDP-glycerol/ribitol transferase </t>
  </si>
  <si>
    <t>CDIF630erm_00565</t>
  </si>
  <si>
    <t xml:space="preserve">putative recombinase Tn1549-like, CTn2 </t>
  </si>
  <si>
    <t>CDIF630erm_02584</t>
  </si>
  <si>
    <t>CDIF630erm_02894</t>
  </si>
  <si>
    <t xml:space="preserve">transcriptional regulator, repressor NrdR family </t>
  </si>
  <si>
    <t>NrdR</t>
  </si>
  <si>
    <t>CDIF630erm_01491</t>
  </si>
  <si>
    <t>CDIF630erm_02998</t>
  </si>
  <si>
    <t>Cwp14</t>
  </si>
  <si>
    <t>CDIF630erm_01225</t>
  </si>
  <si>
    <t xml:space="preserve">molybdopterin molybdotransferase </t>
  </si>
  <si>
    <t>MoeA</t>
  </si>
  <si>
    <t>CDIF630erm_01975</t>
  </si>
  <si>
    <t xml:space="preserve">putative arsenate reductase </t>
  </si>
  <si>
    <t>CDIF630erm_03767</t>
  </si>
  <si>
    <t xml:space="preserve">5-formyltetrahydrofolate cyclo-ligase </t>
  </si>
  <si>
    <t>CDIF630erm_03057</t>
  </si>
  <si>
    <t>Cwp12</t>
  </si>
  <si>
    <t>CDIF630erm_01978</t>
  </si>
  <si>
    <t xml:space="preserve">putative RNA methylase </t>
  </si>
  <si>
    <t>CDIF630erm_00658</t>
  </si>
  <si>
    <t>CDIF630erm_02141</t>
  </si>
  <si>
    <t xml:space="preserve">acetyl-CoA carboxylase, subunit beta </t>
  </si>
  <si>
    <t>AccD</t>
  </si>
  <si>
    <t>CDIF630erm_03030</t>
  </si>
  <si>
    <t>Cwp19</t>
  </si>
  <si>
    <t>CDIF630erm_03612</t>
  </si>
  <si>
    <t>CDIF630erm_02035</t>
  </si>
  <si>
    <t xml:space="preserve">3-dehydroquinate synthase </t>
  </si>
  <si>
    <t>AroB</t>
  </si>
  <si>
    <t>CDIF630erm_02366</t>
  </si>
  <si>
    <t xml:space="preserve">undecaprenyl pyrophosphate synthetase </t>
  </si>
  <si>
    <t>UppS1</t>
  </si>
  <si>
    <t>CDIF630erm_03826</t>
  </si>
  <si>
    <t>CDIF630erm_00902</t>
  </si>
  <si>
    <t>CDIF630erm_02729</t>
  </si>
  <si>
    <t>CDIF630erm_01175</t>
  </si>
  <si>
    <t xml:space="preserve">putative cell wall hydrolase/autolysin </t>
  </si>
  <si>
    <t>Cwp16</t>
  </si>
  <si>
    <t>CDIF630erm_03574</t>
  </si>
  <si>
    <t xml:space="preserve">ferrous iron transport protein B </t>
  </si>
  <si>
    <t>CDIF630erm_00879</t>
  </si>
  <si>
    <t>CshA1</t>
  </si>
  <si>
    <t>CDIF630erm_01885</t>
  </si>
  <si>
    <t xml:space="preserve">bifunctional diaminohydroxyphosphoribosylaminopyrimidine deaminase/5-amino-6-(5-phosphoribosylamino)uracil reductase </t>
  </si>
  <si>
    <t>RibD</t>
  </si>
  <si>
    <t>CDIF630erm_02573</t>
  </si>
  <si>
    <t xml:space="preserve">PTS system, mannitol-specific, IICB component </t>
  </si>
  <si>
    <t>MtlA</t>
  </si>
  <si>
    <t>CDIF630erm_03882</t>
  </si>
  <si>
    <t xml:space="preserve">glutamate racemase </t>
  </si>
  <si>
    <t>MurI</t>
  </si>
  <si>
    <t>CDIF630erm_02411</t>
  </si>
  <si>
    <t>CDIF630erm_02847</t>
  </si>
  <si>
    <t xml:space="preserve">ABC-type transport system, pristinamycin/multidrug-family ATP-binding protein </t>
  </si>
  <si>
    <t>CDIF630erm_02921</t>
  </si>
  <si>
    <t xml:space="preserve">PTS system, glucose-specific IIBC component </t>
  </si>
  <si>
    <t>PtsG-BC</t>
  </si>
  <si>
    <t>CDIF630erm_00627</t>
  </si>
  <si>
    <t xml:space="preserve">serine-type D-ala-D-ala carboxypeptidase </t>
  </si>
  <si>
    <t>DacF1</t>
  </si>
  <si>
    <t>CDIF630erm_03314</t>
  </si>
  <si>
    <t xml:space="preserve">PTS system, arabinose-specific IIBC component </t>
  </si>
  <si>
    <t>CDIF630erm_00954</t>
  </si>
  <si>
    <t>CDIF630erm_00091</t>
  </si>
  <si>
    <t>CDIF630erm_03815</t>
  </si>
  <si>
    <t xml:space="preserve">peptidyl-tRNA hydrolase </t>
  </si>
  <si>
    <t>Pth</t>
  </si>
  <si>
    <t>CDIF630erm_01489</t>
  </si>
  <si>
    <t xml:space="preserve">putative phage tyrosine recombinase </t>
  </si>
  <si>
    <t>CDIF630erm_01726</t>
  </si>
  <si>
    <t>CDIF630erm_02777</t>
  </si>
  <si>
    <t xml:space="preserve">regulatory protein RecX </t>
  </si>
  <si>
    <t>RecX</t>
  </si>
  <si>
    <t>CDIF630erm_03007</t>
  </si>
  <si>
    <t xml:space="preserve">GTP pyrophosphokinase </t>
  </si>
  <si>
    <t>RelA</t>
  </si>
  <si>
    <t>CDIF630erm_01596</t>
  </si>
  <si>
    <t xml:space="preserve">putative ribonuclease </t>
  </si>
  <si>
    <t>CDIF630erm_02699</t>
  </si>
  <si>
    <t>CDIF630erm_01000</t>
  </si>
  <si>
    <t xml:space="preserve">putative protease </t>
  </si>
  <si>
    <t>CDIF630erm_03045</t>
  </si>
  <si>
    <t>CDIF630erm_03862</t>
  </si>
  <si>
    <t>CDIF630erm_03587</t>
  </si>
  <si>
    <t xml:space="preserve">putative oxidoreductase, FAD dependent </t>
  </si>
  <si>
    <t>CDIF630erm_02706</t>
  </si>
  <si>
    <t xml:space="preserve">chaperone protein DnaJ </t>
  </si>
  <si>
    <t>DnaJ</t>
  </si>
  <si>
    <t>CDIF630erm_03529</t>
  </si>
  <si>
    <t xml:space="preserve">putative sigma-54 interacting protein </t>
  </si>
  <si>
    <t>CDIF630erm_02015</t>
  </si>
  <si>
    <t>CDIF630erm_02492</t>
  </si>
  <si>
    <t>CDIF630erm_01483</t>
  </si>
  <si>
    <t xml:space="preserve">CDP-diacylglycerol--glycerol-3-phosphate 3-phosphatidyltransferase </t>
  </si>
  <si>
    <t>CDIF630erm_02461</t>
  </si>
  <si>
    <t>CDIF630erm_02520</t>
  </si>
  <si>
    <t>CDIF630erm_03066</t>
  </si>
  <si>
    <t xml:space="preserve">preprotein translocase, yajc subunit </t>
  </si>
  <si>
    <t>CDIF630erm_03715</t>
  </si>
  <si>
    <t xml:space="preserve">excinuclease ABC subunit C </t>
  </si>
  <si>
    <t>UvrC</t>
  </si>
  <si>
    <t>CDIF630erm_01187</t>
  </si>
  <si>
    <t>Cwp18</t>
  </si>
  <si>
    <t>CDIF630erm_01176</t>
  </si>
  <si>
    <t>CDIF630erm_01375</t>
  </si>
  <si>
    <t xml:space="preserve">uncharacterized protein, YceG-like </t>
  </si>
  <si>
    <t>CDIF630erm_02460</t>
  </si>
  <si>
    <t xml:space="preserve">putative radical SAM superfamily lipoprotein </t>
  </si>
  <si>
    <t>CDIF630erm_02730</t>
  </si>
  <si>
    <t xml:space="preserve">FAD|protein FMN transferase </t>
  </si>
  <si>
    <t>ApbE</t>
  </si>
  <si>
    <t>CDIF630erm_03059</t>
  </si>
  <si>
    <t>Cwp10</t>
  </si>
  <si>
    <t>CDIF630erm_02970</t>
  </si>
  <si>
    <t xml:space="preserve">putative cell wall protein  </t>
  </si>
  <si>
    <t>Cwp22</t>
  </si>
  <si>
    <t>CDIF630erm_01675</t>
  </si>
  <si>
    <t xml:space="preserve">LUD-like protein </t>
  </si>
  <si>
    <t>CDIF630erm_02685</t>
  </si>
  <si>
    <t xml:space="preserve">PhoH-like protein </t>
  </si>
  <si>
    <t>CDIF630erm_01285</t>
  </si>
  <si>
    <t>RnfD</t>
  </si>
  <si>
    <t>CDIF630erm_02324</t>
  </si>
  <si>
    <t xml:space="preserve">xanthine dehydrogenase, FAD-binding subunit </t>
  </si>
  <si>
    <t>XdhB3</t>
  </si>
  <si>
    <t>CDIF630erm_03247</t>
  </si>
  <si>
    <t xml:space="preserve">peptidoglycan transpeptidase </t>
  </si>
  <si>
    <t>CDIF630erm_03601</t>
  </si>
  <si>
    <t xml:space="preserve">GTP-binding protein EngB </t>
  </si>
  <si>
    <t>EngB</t>
  </si>
  <si>
    <t>CDIF630erm_03902</t>
  </si>
  <si>
    <t>CDIF630erm_01901</t>
  </si>
  <si>
    <t xml:space="preserve">cyclic pyranopterin monophosphate synthase </t>
  </si>
  <si>
    <t>MoaA</t>
  </si>
  <si>
    <t>CDIF630erm_00357</t>
  </si>
  <si>
    <t>FliS1</t>
  </si>
  <si>
    <t>CDIF630erm_01366</t>
  </si>
  <si>
    <t>CDIF630erm_01277</t>
  </si>
  <si>
    <t xml:space="preserve">putative lytic transglycosylase-like protein </t>
  </si>
  <si>
    <t>CDIF630erm_03973</t>
  </si>
  <si>
    <t xml:space="preserve">ribosomal RNA large subunit methyltransferase H </t>
  </si>
  <si>
    <t>RlmH</t>
  </si>
  <si>
    <t>CDIF630erm_01326</t>
  </si>
  <si>
    <t xml:space="preserve">fatty acid and phospholipid biosynthesis regulator </t>
  </si>
  <si>
    <t>FapR</t>
  </si>
  <si>
    <t>CDIF630erm_01967</t>
  </si>
  <si>
    <t xml:space="preserve">methylated-DNA--protein-cysteine methyltransferase </t>
  </si>
  <si>
    <t>Ogt2</t>
  </si>
  <si>
    <t>CDIF630erm_01138</t>
  </si>
  <si>
    <t xml:space="preserve">cys-tRNA(Pro)/cys-tRNA(Cys) deacylase </t>
  </si>
  <si>
    <t>CDIF630erm_01293</t>
  </si>
  <si>
    <t xml:space="preserve">rod shape-determining protein MreC </t>
  </si>
  <si>
    <t>MreC</t>
  </si>
  <si>
    <t>CDIF630erm_01982</t>
  </si>
  <si>
    <t xml:space="preserve">tRNA pseudouridine synthase A </t>
  </si>
  <si>
    <t>TruA2</t>
  </si>
  <si>
    <t>CDIF630erm_03702</t>
  </si>
  <si>
    <t xml:space="preserve">putative sporulation transcription regulator WhiA </t>
  </si>
  <si>
    <t>WhiA</t>
  </si>
  <si>
    <t>CDIF630erm_01439</t>
  </si>
  <si>
    <t xml:space="preserve">putative holliday junction resolvase </t>
  </si>
  <si>
    <t>CDIF630erm_02272</t>
  </si>
  <si>
    <t xml:space="preserve">ribosomal large subunit pseudouridine synthase B </t>
  </si>
  <si>
    <t>RluB</t>
  </si>
  <si>
    <t>CDIF630erm_01303</t>
  </si>
  <si>
    <t xml:space="preserve">uncharacterized protein, transglutaminase-like </t>
  </si>
  <si>
    <t>CDIF630erm_02419</t>
  </si>
  <si>
    <t xml:space="preserve">putative phage-related cell wall hydrolase </t>
  </si>
  <si>
    <t>CDIF630erm_04007</t>
  </si>
  <si>
    <t xml:space="preserve">putative SpoIIIJ-associated RNA/ssDNA-binding protein Jag </t>
  </si>
  <si>
    <t>Jag</t>
  </si>
  <si>
    <t>CDIF630erm_02281</t>
  </si>
  <si>
    <t>CDIF630erm_03258</t>
  </si>
  <si>
    <t>CDIF630erm_02646</t>
  </si>
  <si>
    <t xml:space="preserve">DNA topoisomerase type IA </t>
  </si>
  <si>
    <t>CDIF630erm_03062</t>
  </si>
  <si>
    <t>Cwp9</t>
  </si>
  <si>
    <t xml:space="preserve">putative conjugative transposon protein Tn916-like, CTn6 </t>
  </si>
  <si>
    <t>CDIF630erm_00153</t>
  </si>
  <si>
    <t xml:space="preserve">30S ribosomal protein S8 </t>
  </si>
  <si>
    <t>RpsH</t>
  </si>
  <si>
    <t>CDIF630erm_01405</t>
  </si>
  <si>
    <t xml:space="preserve">signal recognition particle protein </t>
  </si>
  <si>
    <t>Ffh</t>
  </si>
  <si>
    <t>CDIF630erm_00120</t>
  </si>
  <si>
    <t xml:space="preserve">uncharacterized protein, YacP-like </t>
  </si>
  <si>
    <t>CDIF630erm_01690</t>
  </si>
  <si>
    <t xml:space="preserve">putative peptidoglycan-N-acetylglucosamine deacetylase </t>
  </si>
  <si>
    <t>PgdA1</t>
  </si>
  <si>
    <t>CDIF630erm_02793</t>
  </si>
  <si>
    <t xml:space="preserve">putative L-cystine uptake protein </t>
  </si>
  <si>
    <t>TcyP</t>
  </si>
  <si>
    <t>CDIF630erm_03327</t>
  </si>
  <si>
    <t>CDIF630erm_01600</t>
  </si>
  <si>
    <t>CDIF630erm_03769</t>
  </si>
  <si>
    <t>CDIF630erm_01725</t>
  </si>
  <si>
    <t>CDIF630erm_03035</t>
  </si>
  <si>
    <t>CDIF630erm_00869</t>
  </si>
  <si>
    <t xml:space="preserve">ABC-type transport system, aminoacid-family permease </t>
  </si>
  <si>
    <t>CDIF630erm_02077</t>
  </si>
  <si>
    <t xml:space="preserve">ABC-type transport system, ATP-binding protein Tn1549-like, CTn5 </t>
  </si>
  <si>
    <t>CDIF630erm_02745</t>
  </si>
  <si>
    <t>DacF4</t>
  </si>
  <si>
    <t>CDIF630erm_02196</t>
  </si>
  <si>
    <t>Cwp28</t>
  </si>
  <si>
    <t>CDIF630erm_03809</t>
  </si>
  <si>
    <t xml:space="preserve">non-specific DNA-binding protein </t>
  </si>
  <si>
    <t>HupA</t>
  </si>
  <si>
    <t>CDIF630erm_03986</t>
  </si>
  <si>
    <t xml:space="preserve">50S ribosomal protein L9 </t>
  </si>
  <si>
    <t>RplI</t>
  </si>
  <si>
    <t>CDIF630erm_00127</t>
  </si>
  <si>
    <t xml:space="preserve">50S ribosomal protein L1 </t>
  </si>
  <si>
    <t>RplA</t>
  </si>
  <si>
    <t>CDIF630erm_02509</t>
  </si>
  <si>
    <t xml:space="preserve">DNA topoisomerase III </t>
  </si>
  <si>
    <t>TopB</t>
  </si>
  <si>
    <t>CDIF630erm_02700</t>
  </si>
  <si>
    <t>CDIF630erm_03532</t>
  </si>
  <si>
    <t>CDIF630erm_01871</t>
  </si>
  <si>
    <t xml:space="preserve">transcriptional regulator, repressor-like </t>
  </si>
  <si>
    <t>CDIF630erm_02330</t>
  </si>
  <si>
    <t xml:space="preserve">putative ATP-dependent RNA helicase </t>
  </si>
  <si>
    <t>CDIF630erm_02905</t>
  </si>
  <si>
    <t xml:space="preserve">UDP-N-acetylglucosamine--N-acetylmuramyl- (pentapeptide) pyrophosphoryl-undecaprenol N-acetylglucosamine transferase </t>
  </si>
  <si>
    <t>MurG</t>
  </si>
  <si>
    <t>CDIF630erm_00151</t>
  </si>
  <si>
    <t xml:space="preserve">50S ribosomal protein L5 </t>
  </si>
  <si>
    <t>RplE</t>
  </si>
  <si>
    <t>CDIF630erm_01282</t>
  </si>
  <si>
    <t xml:space="preserve">putative SH3-domain protein </t>
  </si>
  <si>
    <t>CDIF630erm_01463</t>
  </si>
  <si>
    <t>CDIF630erm_02379</t>
  </si>
  <si>
    <t xml:space="preserve">putative vancomycin resistance protein, vanW family </t>
  </si>
  <si>
    <t>CDIF630erm_01459</t>
  </si>
  <si>
    <t xml:space="preserve">mannosyl-glycoprotein endo-beta-N-acetylglucosamidase </t>
  </si>
  <si>
    <t>Acd</t>
  </si>
  <si>
    <t>CDIF630erm_02100</t>
  </si>
  <si>
    <t>CDIF630erm_01411</t>
  </si>
  <si>
    <t xml:space="preserve">putative GTPase, MG442 type </t>
  </si>
  <si>
    <t>CDIF630erm_00568</t>
  </si>
  <si>
    <t>Cwp27</t>
  </si>
  <si>
    <t>CDIF630erm_01308</t>
  </si>
  <si>
    <t xml:space="preserve">50S ribosomal protein L21 </t>
  </si>
  <si>
    <t>RplU</t>
  </si>
  <si>
    <t>CDIF630erm_03448</t>
  </si>
  <si>
    <t xml:space="preserve">SsrA-binding protein </t>
  </si>
  <si>
    <t>SmpB</t>
  </si>
  <si>
    <t>CDIF630erm_04008</t>
  </si>
  <si>
    <t xml:space="preserve">membrane protein insertase YidC </t>
  </si>
  <si>
    <t>YidC</t>
  </si>
  <si>
    <t>CDIF630erm_00141</t>
  </si>
  <si>
    <t xml:space="preserve">50S ribosomal protein L23 </t>
  </si>
  <si>
    <t>RplW</t>
  </si>
  <si>
    <t>CDIF630erm_00798</t>
  </si>
  <si>
    <t xml:space="preserve">translation initiation factor IF-3 </t>
  </si>
  <si>
    <t>InfC</t>
  </si>
  <si>
    <t>CDIF630erm_02835</t>
  </si>
  <si>
    <t xml:space="preserve">putative metal-dependent peptidase </t>
  </si>
  <si>
    <t>CDIF630erm_00147</t>
  </si>
  <si>
    <t xml:space="preserve">50S ribosomal protein L29 </t>
  </si>
  <si>
    <t>RpmC</t>
  </si>
  <si>
    <t>CDIF630erm_02017</t>
  </si>
  <si>
    <t xml:space="preserve">putative 1-acyl-sn-glycerol-3-phosphate acyltransferase </t>
  </si>
  <si>
    <t>PlsC2</t>
  </si>
  <si>
    <t>CDIF630erm_01287</t>
  </si>
  <si>
    <t>RnfE</t>
  </si>
  <si>
    <t>CDIF630erm_00167</t>
  </si>
  <si>
    <t xml:space="preserve">30S ribosomal protein S4 </t>
  </si>
  <si>
    <t>RpsD</t>
  </si>
  <si>
    <t>CDIF630erm_00174</t>
  </si>
  <si>
    <t xml:space="preserve">50S ribosomal protein L13 </t>
  </si>
  <si>
    <t>RplM</t>
  </si>
  <si>
    <t>CDIF630erm_00156</t>
  </si>
  <si>
    <t xml:space="preserve">30S ribosomal protein S5 </t>
  </si>
  <si>
    <t>RpsE</t>
  </si>
  <si>
    <t>CDIF630erm_02179</t>
  </si>
  <si>
    <t xml:space="preserve">Hfq-like RNA chaperone </t>
  </si>
  <si>
    <t>Hfq</t>
  </si>
  <si>
    <t>CDIF630erm_00154</t>
  </si>
  <si>
    <t xml:space="preserve">50S ribosomal protein L6 </t>
  </si>
  <si>
    <t>RplF</t>
  </si>
  <si>
    <t>CDIF630erm_00157</t>
  </si>
  <si>
    <t xml:space="preserve">50S ribosomal protein L30 </t>
  </si>
  <si>
    <t>RpmD</t>
  </si>
  <si>
    <t>CDIF630erm_00126</t>
  </si>
  <si>
    <t xml:space="preserve">50S ribosomal protein L11 </t>
  </si>
  <si>
    <t>RplK</t>
  </si>
  <si>
    <t>CDIF630erm_00138</t>
  </si>
  <si>
    <t xml:space="preserve">30S ribosomal protein S10 </t>
  </si>
  <si>
    <t>RpsJ</t>
  </si>
  <si>
    <t>CDIF630erm_00135</t>
  </si>
  <si>
    <t xml:space="preserve">30S ribosomal protein S7 </t>
  </si>
  <si>
    <t>RpsG</t>
  </si>
  <si>
    <t>CDIF630erm_00172</t>
  </si>
  <si>
    <t xml:space="preserve">energy-coupling factor transporter transmembrane protein EcfT </t>
  </si>
  <si>
    <t>EcfT</t>
  </si>
  <si>
    <t>CDIF630erm_00139</t>
  </si>
  <si>
    <t xml:space="preserve">50S ribosomal protein L3 </t>
  </si>
  <si>
    <t>RplC</t>
  </si>
  <si>
    <t>CDIF630erm_00140</t>
  </si>
  <si>
    <t xml:space="preserve">50S ribosomal protein L4 </t>
  </si>
  <si>
    <t>RplD</t>
  </si>
  <si>
    <t>CDIF630erm_01312</t>
  </si>
  <si>
    <t xml:space="preserve">rna-binding protein, yhby family </t>
  </si>
  <si>
    <t>CDIF630erm_02635</t>
  </si>
  <si>
    <t xml:space="preserve">putative glycosyl transferase, family 51 </t>
  </si>
  <si>
    <t>CDIF630erm_00159</t>
  </si>
  <si>
    <t xml:space="preserve">preprotein translocase SecY subunit </t>
  </si>
  <si>
    <t>SecY</t>
  </si>
  <si>
    <t>CDIF630erm_01406</t>
  </si>
  <si>
    <t xml:space="preserve">30S ribosomal protein S16 </t>
  </si>
  <si>
    <t>RpsP</t>
  </si>
  <si>
    <t>CDIF630erm_00162</t>
  </si>
  <si>
    <t xml:space="preserve">ribosomal protein L14E/L6E/L27E-like protein </t>
  </si>
  <si>
    <t>CDIF630erm_00149</t>
  </si>
  <si>
    <t xml:space="preserve">50S ribosomal protein L14 </t>
  </si>
  <si>
    <t>RplN</t>
  </si>
  <si>
    <t>CDIF630erm_02885</t>
  </si>
  <si>
    <t xml:space="preserve">glycerol-3-phosphate acyltransferase </t>
  </si>
  <si>
    <t>PlsY</t>
  </si>
  <si>
    <t>CDIF630erm_01535</t>
  </si>
  <si>
    <t>CDIF630erm_00143</t>
  </si>
  <si>
    <t xml:space="preserve">30S ribosomal protein S19 </t>
  </si>
  <si>
    <t>RpsS</t>
  </si>
  <si>
    <t>CDIF630erm_00150</t>
  </si>
  <si>
    <t xml:space="preserve">50S ribosomal protein L24 </t>
  </si>
  <si>
    <t>RplX</t>
  </si>
  <si>
    <t>CDIF630erm_01472</t>
  </si>
  <si>
    <t>30S ribosomal protein S15</t>
  </si>
  <si>
    <t>RpsO</t>
  </si>
  <si>
    <t>CDIF630erm_00155</t>
  </si>
  <si>
    <t xml:space="preserve">50S ribosomal protein L18 </t>
  </si>
  <si>
    <t>RplR</t>
  </si>
  <si>
    <t>CDIF630erm_00144</t>
  </si>
  <si>
    <t xml:space="preserve">50S ribosomal protein L22 </t>
  </si>
  <si>
    <t>RplV</t>
  </si>
  <si>
    <t>CDIF630erm_00145</t>
  </si>
  <si>
    <t xml:space="preserve">30S ribosomal protein S3 </t>
  </si>
  <si>
    <t>RpsC</t>
  </si>
  <si>
    <t>CDIF630erm_00165</t>
  </si>
  <si>
    <t xml:space="preserve">30S ribosomal protein S13 </t>
  </si>
  <si>
    <t>RpsM</t>
  </si>
  <si>
    <t>CDIF630erm_00169</t>
  </si>
  <si>
    <t xml:space="preserve">50S ribosomal protein L17 </t>
  </si>
  <si>
    <t>RplQ</t>
  </si>
  <si>
    <t>CDIF630erm_00158</t>
  </si>
  <si>
    <t xml:space="preserve">50S ribosomal protein L15 </t>
  </si>
  <si>
    <t>RplO</t>
  </si>
  <si>
    <t>CDIF630erm_00146</t>
  </si>
  <si>
    <t xml:space="preserve">50S ribosomal protein L16 </t>
  </si>
  <si>
    <t>RplP</t>
  </si>
  <si>
    <t>CDIF630erm_00175</t>
  </si>
  <si>
    <t xml:space="preserve">30S ribosomal protein S9 </t>
  </si>
  <si>
    <t>RpsI</t>
  </si>
  <si>
    <t>CDIF630erm_01310</t>
  </si>
  <si>
    <t xml:space="preserve">50S ribosomal protein L27 </t>
  </si>
  <si>
    <t>RpmA</t>
  </si>
  <si>
    <t>CDIF630erm_00148</t>
  </si>
  <si>
    <t xml:space="preserve">30S ribosomal protein S17 </t>
  </si>
  <si>
    <t>RpsQ</t>
  </si>
  <si>
    <t>CDIF630erm_00142</t>
  </si>
  <si>
    <t xml:space="preserve">50S ribosomal protein L2 </t>
  </si>
  <si>
    <t>RplB</t>
  </si>
  <si>
    <t>CDIF630erm_03990</t>
  </si>
  <si>
    <t xml:space="preserve">30S ribosomal protein S18 </t>
  </si>
  <si>
    <t>RpsR</t>
  </si>
  <si>
    <t>CDIF630erm_02690</t>
  </si>
  <si>
    <t xml:space="preserve">putative aspartyl/glutamyl-tRNA amidotransferase subunit B-related </t>
  </si>
  <si>
    <t>CDIF630erm_01410</t>
  </si>
  <si>
    <t xml:space="preserve">50S ribosomal protein L19 </t>
  </si>
  <si>
    <t>RplS</t>
  </si>
  <si>
    <t>CDIF630erm_02814</t>
  </si>
  <si>
    <t xml:space="preserve">50S ribosomal protein L28 </t>
  </si>
  <si>
    <t>RpmB</t>
  </si>
  <si>
    <t>CDIF630erm_00134</t>
  </si>
  <si>
    <t xml:space="preserve">30S ribosomal protein S12 </t>
  </si>
  <si>
    <t>RpsL</t>
  </si>
  <si>
    <t>CDIF630erm_02719</t>
  </si>
  <si>
    <t xml:space="preserve">30S ribosomal protein S20 </t>
  </si>
  <si>
    <t>RpsT</t>
  </si>
  <si>
    <t>CDIF630erm_00166</t>
  </si>
  <si>
    <t xml:space="preserve">30S ribosomal protein S11 </t>
  </si>
  <si>
    <t>RpsK</t>
  </si>
  <si>
    <t>CDIF630erm_00800</t>
  </si>
  <si>
    <t xml:space="preserve">50S ribosomal protein L20 </t>
  </si>
  <si>
    <t>RplT</t>
  </si>
  <si>
    <t>CDIF630erm_00799</t>
  </si>
  <si>
    <t xml:space="preserve">50S ribosomal protein L35 </t>
  </si>
  <si>
    <t>RpmI</t>
  </si>
  <si>
    <t>CDIF630erm_00317</t>
  </si>
  <si>
    <t xml:space="preserve">Ni2+ carrier LarC </t>
  </si>
  <si>
    <t>LarC</t>
  </si>
  <si>
    <t>CDIF630erm_01466</t>
  </si>
  <si>
    <t xml:space="preserve">Ribosome-binding factor A </t>
  </si>
  <si>
    <t>RbfA</t>
  </si>
  <si>
    <t>CDIF630erm_01469</t>
  </si>
  <si>
    <t>CDIF630erm_01601</t>
  </si>
  <si>
    <t xml:space="preserve">homeodomain-like protein </t>
  </si>
  <si>
    <t>CDIF630erm_01909</t>
  </si>
  <si>
    <t xml:space="preserve">putative hydantoinase (C-terminal component) </t>
  </si>
  <si>
    <t>CDIF630erm_02425</t>
  </si>
  <si>
    <t xml:space="preserve">cell wall hydrolase </t>
  </si>
  <si>
    <t>CDIF630erm_03445</t>
  </si>
  <si>
    <t>Adj. p-values (Growth)</t>
  </si>
  <si>
    <t>Adj. p-values (Media)</t>
  </si>
  <si>
    <t>NaN</t>
  </si>
  <si>
    <t>CDIF630erm_00437</t>
  </si>
  <si>
    <t>CDIF630erm_00679</t>
  </si>
  <si>
    <t xml:space="preserve">putative tRNA (cytidine(34)-2'-o)-methyltransferase </t>
  </si>
  <si>
    <t>CDIF630erm_01645</t>
  </si>
  <si>
    <t xml:space="preserve">putative tryptophan RNA-binding attenuation protein </t>
  </si>
  <si>
    <t>CDIF630erm_02628</t>
  </si>
  <si>
    <t xml:space="preserve">alpha-hydroxy acid dehydrogenase, FMN-dependent </t>
  </si>
  <si>
    <t>CDIF630erm_02650</t>
  </si>
  <si>
    <t>CDIF630erm_02673</t>
  </si>
  <si>
    <t>CDIF630erm_02938</t>
  </si>
  <si>
    <t xml:space="preserve">iron-sulfur flavoprotein </t>
  </si>
  <si>
    <t>CDIF630erm_02991</t>
  </si>
  <si>
    <t xml:space="preserve">putative regulator of the sigma(E) factor </t>
  </si>
  <si>
    <t>CDIF630erm_03032</t>
  </si>
  <si>
    <t xml:space="preserve">putative capsular polysaccharide biosynthesis protein </t>
  </si>
  <si>
    <t>Isf</t>
  </si>
  <si>
    <t>TrmL</t>
  </si>
  <si>
    <t>NSAF</t>
  </si>
  <si>
    <t>CDIF630erm_01440</t>
  </si>
  <si>
    <t>CDIF630erm_01332</t>
  </si>
  <si>
    <t xml:space="preserve">acyl carrier protein (ACP) </t>
  </si>
  <si>
    <t>AcpP2</t>
  </si>
  <si>
    <t>CDIF630erm_03118</t>
  </si>
  <si>
    <t xml:space="preserve">D-alanine--poly(phosphoribitol) ligase subunit 2 </t>
  </si>
  <si>
    <t>DltC</t>
  </si>
  <si>
    <t>CDIF630erm_00850</t>
  </si>
  <si>
    <t>CDIF630erm_01279</t>
  </si>
  <si>
    <t xml:space="preserve">copper chaperone CopZ </t>
  </si>
  <si>
    <t>CopZ</t>
  </si>
  <si>
    <t>CDIF630erm_01918</t>
  </si>
  <si>
    <t>CDIF630erm_00828</t>
  </si>
  <si>
    <t>CDIF630erm_03984</t>
  </si>
  <si>
    <t>CDIF630erm_00969</t>
  </si>
  <si>
    <t xml:space="preserve">putative NifU-like protein </t>
  </si>
  <si>
    <t>CDIF630erm_01841</t>
  </si>
  <si>
    <t>CDIF630erm_03317</t>
  </si>
  <si>
    <t>TrxA3</t>
  </si>
  <si>
    <t>CDIF630erm_03441</t>
  </si>
  <si>
    <t>PrfB</t>
  </si>
  <si>
    <t>CDIF630erm_00358</t>
  </si>
  <si>
    <t>FliS2</t>
  </si>
  <si>
    <t>CDIF630erm_01407</t>
  </si>
  <si>
    <t>Cwp21</t>
  </si>
  <si>
    <t>SsuA2</t>
  </si>
  <si>
    <t>CDIF630erm_01715</t>
  </si>
  <si>
    <t>CDIF630erm_04101</t>
  </si>
  <si>
    <t>CDIF630erm_02186</t>
  </si>
  <si>
    <t xml:space="preserve">MTH1187/YkoF-like protein </t>
  </si>
  <si>
    <t>YqeN</t>
  </si>
  <si>
    <t>CDIF630erm_01770</t>
  </si>
  <si>
    <t>Map2</t>
  </si>
  <si>
    <t>TrxB1</t>
  </si>
  <si>
    <t>CDIF630erm_01437</t>
  </si>
  <si>
    <t xml:space="preserve">uncharacterized protein, UPF0297 family </t>
  </si>
  <si>
    <t>CDIF630erm_01820</t>
  </si>
  <si>
    <t>CDIF630erm_00003</t>
  </si>
  <si>
    <t xml:space="preserve">putative RNA-binding mediating protein </t>
  </si>
  <si>
    <t>GppA</t>
  </si>
  <si>
    <t>AscB2</t>
  </si>
  <si>
    <t>CDIF630erm_01617</t>
  </si>
  <si>
    <t>AroF1</t>
  </si>
  <si>
    <t>CDIF630erm_01860</t>
  </si>
  <si>
    <t xml:space="preserve">transcriptional regulator, hxlR family </t>
  </si>
  <si>
    <t>GarK</t>
  </si>
  <si>
    <t>CDIF630erm_02648</t>
  </si>
  <si>
    <t>AcoA</t>
  </si>
  <si>
    <t>CDIF630erm_01777</t>
  </si>
  <si>
    <t>BglG2</t>
  </si>
  <si>
    <t>CDIF630erm_03036</t>
  </si>
  <si>
    <t>TuaG2</t>
  </si>
  <si>
    <t>CDIF630erm_01190</t>
  </si>
  <si>
    <t>BirA</t>
  </si>
  <si>
    <t>CDIF630erm_02929</t>
  </si>
  <si>
    <t>CDIF630erm_03916</t>
  </si>
  <si>
    <t xml:space="preserve">uncharacterized protein, nitroreductase-like </t>
  </si>
  <si>
    <t>RsmI</t>
  </si>
  <si>
    <t>GapN</t>
  </si>
  <si>
    <t>CDIF630erm_03778</t>
  </si>
  <si>
    <t xml:space="preserve">ATP hydrolase subunit epsilon </t>
  </si>
  <si>
    <t>AtpC2</t>
  </si>
  <si>
    <t>Cwp29</t>
  </si>
  <si>
    <t>CDIF630erm_03745</t>
  </si>
  <si>
    <t xml:space="preserve">adenosylcobalamin/alpha-ribazole phosphatase </t>
  </si>
  <si>
    <t>CobC</t>
  </si>
  <si>
    <t>RsmB</t>
  </si>
  <si>
    <t>CDIF630erm_01227</t>
  </si>
  <si>
    <t xml:space="preserve">PTS system, galactiol-type IIB component </t>
  </si>
  <si>
    <t>CDIF630erm_03656</t>
  </si>
  <si>
    <t>AcpS</t>
  </si>
  <si>
    <t>CDIF630erm_01632</t>
  </si>
  <si>
    <t xml:space="preserve">putative iron-sulfur protein </t>
  </si>
  <si>
    <t>CDIF630erm_03178</t>
  </si>
  <si>
    <t>CDIF630erm_00470</t>
  </si>
  <si>
    <t>CDIF630erm_02147</t>
  </si>
  <si>
    <t xml:space="preserve">transfer RNA (guanine-N(7)-)-methyltransferase (tRNA(m7G46)-methyltransferase) </t>
  </si>
  <si>
    <t>TrmB</t>
  </si>
  <si>
    <t>FeoB3</t>
  </si>
  <si>
    <t>Cwp7</t>
  </si>
  <si>
    <t>PgsA</t>
  </si>
  <si>
    <t>Cwp17</t>
  </si>
  <si>
    <t>CDIF630erm_01215</t>
  </si>
  <si>
    <t xml:space="preserve">uncharacterized protein, UPF0291 protein family </t>
  </si>
  <si>
    <t>CDIF630erm_03636</t>
  </si>
  <si>
    <t>CDIF630erm_00163</t>
  </si>
  <si>
    <t xml:space="preserve">translation initiation factor IF-1 </t>
  </si>
  <si>
    <t>InfA</t>
  </si>
  <si>
    <t>TuaG1</t>
  </si>
  <si>
    <t>VexP2</t>
  </si>
  <si>
    <t>CDIF630erm_01498</t>
  </si>
  <si>
    <t>CDIF630erm_00008</t>
  </si>
  <si>
    <t>CDIF630erm_00379</t>
  </si>
  <si>
    <t xml:space="preserve">flagellar protein FlbD </t>
  </si>
  <si>
    <t>FlbD</t>
  </si>
  <si>
    <t>CDIF630erm_00356</t>
  </si>
  <si>
    <t xml:space="preserve">carbon storage regulator CsrA </t>
  </si>
  <si>
    <t>CsrA</t>
  </si>
  <si>
    <t>CDIF630erm_03811</t>
  </si>
  <si>
    <t xml:space="preserve">stage V sporulation protein B </t>
  </si>
  <si>
    <t>SpoVB</t>
  </si>
  <si>
    <t>CDIF630erm_00122</t>
  </si>
  <si>
    <t xml:space="preserve">elongation factor EFTu/EF1A </t>
  </si>
  <si>
    <t>Tuf1</t>
  </si>
  <si>
    <t xml:space="preserve">ABC-type transport system, sugar-specific permease </t>
  </si>
  <si>
    <t>CDIF630erm_01069</t>
  </si>
  <si>
    <t>CDIF630erm_01108</t>
  </si>
  <si>
    <t>CDIF630erm_01109</t>
  </si>
  <si>
    <t xml:space="preserve">protein-export protein, SecB-like </t>
  </si>
  <si>
    <t>CDIF630erm_00137</t>
  </si>
  <si>
    <t>elongation factor EFTu/EF1A</t>
  </si>
  <si>
    <t>Tuf2</t>
  </si>
  <si>
    <t>CDIF630erm_00381</t>
  </si>
  <si>
    <t xml:space="preserve">flagellar motor rotation protein MotB (chemotaxis protein MotB) </t>
  </si>
  <si>
    <t>MotB</t>
  </si>
  <si>
    <t>CDIF630erm_02865</t>
  </si>
  <si>
    <t xml:space="preserve">putative amino acid permease </t>
  </si>
  <si>
    <t>CapD</t>
  </si>
  <si>
    <t>CDIF630erm_03614</t>
  </si>
  <si>
    <t>HydN1</t>
  </si>
  <si>
    <t>Protein function</t>
  </si>
  <si>
    <t>LFQ</t>
  </si>
  <si>
    <t>Protein name</t>
  </si>
  <si>
    <t>Adj. p-values (Interaction)</t>
  </si>
  <si>
    <t>ML</t>
  </si>
  <si>
    <t>CDIF630erm_00998</t>
  </si>
  <si>
    <t>CDIF630erm_03160</t>
  </si>
  <si>
    <t>CDIF630erm_03161</t>
  </si>
  <si>
    <t xml:space="preserve">putative protein-export protein, SecB-like </t>
  </si>
  <si>
    <t>CDIF630erm_03162</t>
  </si>
  <si>
    <t>CDIF630erm_03197</t>
  </si>
  <si>
    <t>CDIF630erm_03198</t>
  </si>
  <si>
    <t>CDIF630erm_032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bgColor indexed="64"/>
      </patternFill>
    </fill>
    <fill>
      <patternFill patternType="solid">
        <fgColor theme="3" tint="0.39997558519241921"/>
        <bgColor indexed="64"/>
      </patternFill>
    </fill>
    <fill>
      <patternFill patternType="solid">
        <fgColor theme="5"/>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6">
    <xf numFmtId="0" fontId="0" fillId="0" borderId="0" xfId="0"/>
    <xf numFmtId="0" fontId="18" fillId="0" borderId="0" xfId="0" applyFont="1"/>
    <xf numFmtId="0" fontId="18" fillId="0" borderId="0" xfId="0" applyFont="1" applyAlignment="1">
      <alignment horizontal="center"/>
    </xf>
    <xf numFmtId="0" fontId="18" fillId="0" borderId="0" xfId="0" applyFont="1" applyAlignment="1">
      <alignment wrapText="1"/>
    </xf>
    <xf numFmtId="0" fontId="18" fillId="0" borderId="0" xfId="0" applyFont="1" applyBorder="1"/>
    <xf numFmtId="0" fontId="18" fillId="0" borderId="10" xfId="0" applyFont="1" applyBorder="1" applyAlignment="1">
      <alignment wrapText="1"/>
    </xf>
    <xf numFmtId="0" fontId="18" fillId="33" borderId="10" xfId="0" applyFont="1" applyFill="1" applyBorder="1" applyAlignment="1">
      <alignment horizontal="center" wrapText="1"/>
    </xf>
    <xf numFmtId="0" fontId="18" fillId="33" borderId="0" xfId="0" applyFont="1" applyFill="1" applyBorder="1" applyAlignment="1">
      <alignment horizontal="center"/>
    </xf>
    <xf numFmtId="0" fontId="18" fillId="34" borderId="10" xfId="0" applyFont="1" applyFill="1" applyBorder="1" applyAlignment="1">
      <alignment horizontal="center" wrapText="1"/>
    </xf>
    <xf numFmtId="0" fontId="18" fillId="35" borderId="10" xfId="0" applyFont="1" applyFill="1" applyBorder="1" applyAlignment="1">
      <alignment horizontal="center" wrapText="1"/>
    </xf>
    <xf numFmtId="0" fontId="18" fillId="35" borderId="0" xfId="0" applyFont="1" applyFill="1" applyBorder="1" applyAlignment="1">
      <alignment horizontal="center"/>
    </xf>
    <xf numFmtId="0" fontId="18" fillId="33" borderId="0" xfId="0" applyFont="1" applyFill="1" applyBorder="1" applyAlignment="1">
      <alignment horizontal="center" wrapText="1"/>
    </xf>
    <xf numFmtId="0" fontId="18" fillId="35" borderId="0" xfId="0" applyFont="1" applyFill="1" applyBorder="1" applyAlignment="1">
      <alignment horizontal="center" wrapText="1"/>
    </xf>
    <xf numFmtId="0" fontId="18" fillId="0" borderId="13" xfId="0" applyFont="1" applyBorder="1" applyAlignment="1">
      <alignment wrapText="1"/>
    </xf>
    <xf numFmtId="0" fontId="18" fillId="0" borderId="14" xfId="0" applyFont="1" applyBorder="1" applyAlignment="1">
      <alignment wrapText="1"/>
    </xf>
    <xf numFmtId="0" fontId="18" fillId="0" borderId="13" xfId="0" applyFont="1" applyBorder="1"/>
    <xf numFmtId="0" fontId="18" fillId="34" borderId="0" xfId="0" applyFont="1" applyFill="1" applyBorder="1" applyAlignment="1">
      <alignment horizontal="center" wrapText="1"/>
    </xf>
    <xf numFmtId="0" fontId="18" fillId="34" borderId="13" xfId="0" applyFont="1" applyFill="1" applyBorder="1" applyAlignment="1">
      <alignment horizontal="center" wrapText="1"/>
    </xf>
    <xf numFmtId="0" fontId="18" fillId="34" borderId="14" xfId="0" applyFont="1" applyFill="1" applyBorder="1" applyAlignment="1">
      <alignment horizontal="center" wrapText="1"/>
    </xf>
    <xf numFmtId="0" fontId="18" fillId="34" borderId="0" xfId="0" applyFont="1" applyFill="1" applyBorder="1" applyAlignment="1">
      <alignment horizontal="center"/>
    </xf>
    <xf numFmtId="0" fontId="18" fillId="34" borderId="13" xfId="0" applyFont="1" applyFill="1" applyBorder="1" applyAlignment="1">
      <alignment horizontal="center"/>
    </xf>
    <xf numFmtId="0" fontId="18" fillId="34" borderId="11" xfId="0" applyFont="1" applyFill="1" applyBorder="1" applyAlignment="1">
      <alignment horizontal="center" wrapText="1"/>
    </xf>
    <xf numFmtId="0" fontId="18" fillId="34" borderId="12" xfId="0" applyFont="1" applyFill="1" applyBorder="1" applyAlignment="1">
      <alignment horizontal="center" wrapText="1"/>
    </xf>
    <xf numFmtId="0" fontId="18" fillId="34" borderId="11" xfId="0" applyFont="1" applyFill="1" applyBorder="1" applyAlignment="1">
      <alignment horizontal="center"/>
    </xf>
    <xf numFmtId="0" fontId="18" fillId="33" borderId="0" xfId="0" applyFont="1" applyFill="1" applyAlignment="1">
      <alignment horizontal="center"/>
    </xf>
    <xf numFmtId="0" fontId="18" fillId="35" borderId="0" xfId="0" applyFont="1" applyFill="1" applyAlignment="1">
      <alignment horizontal="center"/>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Neutral" xfId="8" builtinId="28" customBuiltin="1"/>
    <cellStyle name="Notiz" xfId="15" builtinId="10" customBuiltin="1"/>
    <cellStyle name="Schlecht" xfId="7" builtinId="27" customBuiltin="1"/>
    <cellStyle name="Standard" xfId="0" builtinId="0"/>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6">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15682498" cy="800219"/>
    <xdr:sp macro="" textlink="">
      <xdr:nvSpPr>
        <xdr:cNvPr id="2" name="Textfeld 1"/>
        <xdr:cNvSpPr txBox="1"/>
      </xdr:nvSpPr>
      <xdr:spPr>
        <a:xfrm>
          <a:off x="0" y="0"/>
          <a:ext cx="15682498" cy="800219"/>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algn="l"/>
          <a:r>
            <a:rPr lang="en-US" sz="1200">
              <a:latin typeface="Times New Roman" panose="02020603050405020304" pitchFamily="18" charset="0"/>
              <a:cs typeface="Times New Roman" panose="02020603050405020304" pitchFamily="18" charset="0"/>
            </a:rPr>
            <a:t>Supplemental Table S6: List of adjusted p-values caluclated</a:t>
          </a:r>
          <a:r>
            <a:rPr lang="en-US" sz="1200" baseline="0">
              <a:latin typeface="Times New Roman" panose="02020603050405020304" pitchFamily="18" charset="0"/>
              <a:cs typeface="Times New Roman" panose="02020603050405020304" pitchFamily="18" charset="0"/>
            </a:rPr>
            <a:t> with a </a:t>
          </a:r>
          <a:r>
            <a:rPr lang="en-US" sz="1200">
              <a:solidFill>
                <a:schemeClr val="tx1"/>
              </a:solidFill>
              <a:effectLst/>
              <a:latin typeface="Times New Roman" panose="02020603050405020304" pitchFamily="18" charset="0"/>
              <a:ea typeface="+mn-ea"/>
              <a:cs typeface="Times New Roman" panose="02020603050405020304" pitchFamily="18" charset="0"/>
            </a:rPr>
            <a:t>two-factor ANOVA analysis</a:t>
          </a:r>
          <a:r>
            <a:rPr lang="en-US" sz="1200" baseline="0">
              <a:solidFill>
                <a:schemeClr val="tx1"/>
              </a:solidFill>
              <a:effectLst/>
              <a:latin typeface="Times New Roman" panose="02020603050405020304" pitchFamily="18" charset="0"/>
              <a:ea typeface="+mn-ea"/>
              <a:cs typeface="Times New Roman" panose="02020603050405020304" pitchFamily="18" charset="0"/>
            </a:rPr>
            <a:t> </a:t>
          </a:r>
          <a:r>
            <a:rPr lang="en-US" sz="1200">
              <a:solidFill>
                <a:schemeClr val="tx1"/>
              </a:solidFill>
              <a:effectLst/>
              <a:latin typeface="Times New Roman" panose="02020603050405020304" pitchFamily="18" charset="0"/>
              <a:ea typeface="+mn-ea"/>
              <a:cs typeface="Times New Roman" panose="02020603050405020304" pitchFamily="18" charset="0"/>
            </a:rPr>
            <a:t>on protein level. Statistical significance required a p-value&lt;0.01 (highlighted with green numbers).</a:t>
          </a:r>
        </a:p>
        <a:p>
          <a:pPr algn="l"/>
          <a:r>
            <a:rPr lang="en-US" sz="1200">
              <a:solidFill>
                <a:schemeClr val="tx1"/>
              </a:solidFill>
              <a:effectLst/>
              <a:latin typeface="Times New Roman" panose="02020603050405020304" pitchFamily="18" charset="0"/>
              <a:ea typeface="+mn-ea"/>
              <a:cs typeface="Times New Roman" panose="02020603050405020304" pitchFamily="18" charset="0"/>
            </a:rPr>
            <a:t>The significant changes in protein abundance are listed for different media (Media), different growth phases (Growth) or in that case that the protein abundance was significantly changed by the influence of the growth phase and the media (Interaction).</a:t>
          </a:r>
        </a:p>
        <a:p>
          <a:pPr algn="l"/>
          <a:r>
            <a:rPr lang="en-US" sz="1200" b="0" i="0" baseline="0">
              <a:solidFill>
                <a:schemeClr val="tx1"/>
              </a:solidFill>
              <a:effectLst/>
              <a:latin typeface="Times New Roman" panose="02020603050405020304" pitchFamily="18" charset="0"/>
              <a:ea typeface="+mn-ea"/>
              <a:cs typeface="Times New Roman" panose="02020603050405020304" pitchFamily="18" charset="0"/>
            </a:rPr>
            <a:t>NaN ("Not-A-Value”) denotes the lack of quantified proteins in at least one condition.</a:t>
          </a:r>
        </a:p>
        <a:p>
          <a:pPr algn="l"/>
          <a:r>
            <a:rPr lang="en-US" sz="1200">
              <a:solidFill>
                <a:schemeClr val="tx1"/>
              </a:solidFill>
              <a:effectLst/>
              <a:latin typeface="Times New Roman" panose="02020603050405020304" pitchFamily="18" charset="0"/>
              <a:ea typeface="+mn-ea"/>
              <a:cs typeface="Times New Roman" panose="02020603050405020304" pitchFamily="18" charset="0"/>
            </a:rPr>
            <a:t>Data obtained with metabolic labeling approach are highlighted in green, NSAF approach</a:t>
          </a:r>
          <a:r>
            <a:rPr lang="en-US" sz="1200" baseline="0">
              <a:solidFill>
                <a:schemeClr val="tx1"/>
              </a:solidFill>
              <a:effectLst/>
              <a:latin typeface="Times New Roman" panose="02020603050405020304" pitchFamily="18" charset="0"/>
              <a:ea typeface="+mn-ea"/>
              <a:cs typeface="Times New Roman" panose="02020603050405020304" pitchFamily="18" charset="0"/>
            </a:rPr>
            <a:t> is highlighted in </a:t>
          </a:r>
          <a:r>
            <a:rPr lang="en-US" sz="1200">
              <a:solidFill>
                <a:schemeClr val="tx1"/>
              </a:solidFill>
              <a:effectLst/>
              <a:latin typeface="Times New Roman" panose="02020603050405020304" pitchFamily="18" charset="0"/>
              <a:ea typeface="+mn-ea"/>
              <a:cs typeface="Times New Roman" panose="02020603050405020304" pitchFamily="18" charset="0"/>
            </a:rPr>
            <a:t>blue and LFQ approach is highlighted in red.</a:t>
          </a:r>
          <a:endParaRPr lang="en-US" sz="1200">
            <a:latin typeface="Times New Roman" panose="02020603050405020304" pitchFamily="18" charset="0"/>
            <a:cs typeface="Times New Roman" panose="02020603050405020304" pitchFamily="18" charset="0"/>
          </a:endParaRPr>
        </a:p>
      </xdr:txBody>
    </xdr:sp>
    <xdr:clientData/>
  </xdr:one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7:L2135"/>
  <sheetViews>
    <sheetView tabSelected="1" zoomScaleNormal="100" workbookViewId="0">
      <selection activeCell="A8" sqref="A8"/>
    </sheetView>
  </sheetViews>
  <sheetFormatPr baseColWidth="10" defaultColWidth="11.44140625" defaultRowHeight="15.6" x14ac:dyDescent="0.3"/>
  <cols>
    <col min="1" max="1" width="21.109375" style="1" customWidth="1"/>
    <col min="2" max="2" width="21.33203125" style="1" customWidth="1"/>
    <col min="3" max="3" width="40.88671875" style="1" customWidth="1"/>
    <col min="4" max="12" width="12.6640625" style="2" customWidth="1"/>
    <col min="13" max="16384" width="11.44140625" style="1"/>
  </cols>
  <sheetData>
    <row r="7" spans="1:12" s="3" customFormat="1" x14ac:dyDescent="0.3">
      <c r="C7" s="13"/>
      <c r="D7" s="11" t="s">
        <v>3114</v>
      </c>
      <c r="E7" s="11"/>
      <c r="F7" s="11"/>
      <c r="G7" s="21" t="s">
        <v>2989</v>
      </c>
      <c r="H7" s="16"/>
      <c r="I7" s="17"/>
      <c r="J7" s="12" t="s">
        <v>3111</v>
      </c>
      <c r="K7" s="12"/>
      <c r="L7" s="12"/>
    </row>
    <row r="8" spans="1:12" s="3" customFormat="1" ht="46.8" x14ac:dyDescent="0.3">
      <c r="A8" s="5" t="s">
        <v>0</v>
      </c>
      <c r="B8" s="5" t="s">
        <v>3112</v>
      </c>
      <c r="C8" s="14" t="s">
        <v>3110</v>
      </c>
      <c r="D8" s="6" t="s">
        <v>2969</v>
      </c>
      <c r="E8" s="6" t="s">
        <v>2970</v>
      </c>
      <c r="F8" s="6" t="s">
        <v>3113</v>
      </c>
      <c r="G8" s="22" t="s">
        <v>2969</v>
      </c>
      <c r="H8" s="8" t="s">
        <v>2970</v>
      </c>
      <c r="I8" s="18" t="s">
        <v>3113</v>
      </c>
      <c r="J8" s="9" t="s">
        <v>2969</v>
      </c>
      <c r="K8" s="9" t="s">
        <v>2970</v>
      </c>
      <c r="L8" s="9" t="s">
        <v>3113</v>
      </c>
    </row>
    <row r="9" spans="1:12" x14ac:dyDescent="0.3">
      <c r="A9" s="1" t="s">
        <v>2280</v>
      </c>
      <c r="B9" s="1" t="s">
        <v>2282</v>
      </c>
      <c r="C9" s="15" t="s">
        <v>2520</v>
      </c>
      <c r="D9" s="24">
        <v>0.48148321999999999</v>
      </c>
      <c r="E9" s="24">
        <v>2.6393647000000003E-7</v>
      </c>
      <c r="F9" s="24">
        <v>6.7928290000000002E-3</v>
      </c>
      <c r="G9" s="23">
        <v>0.82985350000000002</v>
      </c>
      <c r="H9" s="19">
        <v>1.2419436000000001E-2</v>
      </c>
      <c r="I9" s="20">
        <v>0.93529046000000005</v>
      </c>
      <c r="J9" s="25">
        <v>0.32933894000000002</v>
      </c>
      <c r="K9" s="25">
        <v>4.9128720000000004E-3</v>
      </c>
      <c r="L9" s="25">
        <v>0.31334358000000001</v>
      </c>
    </row>
    <row r="10" spans="1:12" x14ac:dyDescent="0.3">
      <c r="A10" s="1" t="s">
        <v>311</v>
      </c>
      <c r="B10" s="1" t="s">
        <v>313</v>
      </c>
      <c r="C10" s="15" t="s">
        <v>1713</v>
      </c>
      <c r="D10" s="7" t="s">
        <v>2971</v>
      </c>
      <c r="E10" s="7" t="s">
        <v>2971</v>
      </c>
      <c r="F10" s="7" t="s">
        <v>2971</v>
      </c>
      <c r="G10" s="23" t="s">
        <v>2971</v>
      </c>
      <c r="H10" s="19" t="s">
        <v>2971</v>
      </c>
      <c r="I10" s="20" t="s">
        <v>2971</v>
      </c>
      <c r="J10" s="10">
        <v>0.32949632000000001</v>
      </c>
      <c r="K10" s="10">
        <v>0.18135378999999999</v>
      </c>
      <c r="L10" s="10">
        <v>0.40562599999999999</v>
      </c>
    </row>
    <row r="11" spans="1:12" x14ac:dyDescent="0.3">
      <c r="A11" s="1" t="s">
        <v>3027</v>
      </c>
      <c r="B11" s="1" t="s">
        <v>3027</v>
      </c>
      <c r="C11" s="15" t="s">
        <v>231</v>
      </c>
      <c r="D11" s="24">
        <v>0.34055436</v>
      </c>
      <c r="E11" s="24">
        <v>3.6031818000000001E-6</v>
      </c>
      <c r="F11" s="24">
        <v>0.96587694000000002</v>
      </c>
      <c r="G11" s="23">
        <v>0.73202425000000004</v>
      </c>
      <c r="H11" s="19">
        <v>0.59005269999999999</v>
      </c>
      <c r="I11" s="20">
        <v>6.4313184000000002E-3</v>
      </c>
      <c r="J11" s="25">
        <v>6.1838287999999998E-2</v>
      </c>
      <c r="K11" s="25">
        <v>2.3369072000000001E-2</v>
      </c>
      <c r="L11" s="25">
        <v>0.50557390000000002</v>
      </c>
    </row>
    <row r="12" spans="1:12" x14ac:dyDescent="0.3">
      <c r="A12" s="1" t="s">
        <v>1798</v>
      </c>
      <c r="B12" s="1" t="s">
        <v>1800</v>
      </c>
      <c r="C12" s="15" t="s">
        <v>1045</v>
      </c>
      <c r="D12" s="7">
        <v>0.81289314999999995</v>
      </c>
      <c r="E12" s="7">
        <v>4.4624041999999999E-7</v>
      </c>
      <c r="F12" s="7">
        <v>8.1834490000000006E-3</v>
      </c>
      <c r="G12" s="23">
        <v>0.27558305999999999</v>
      </c>
      <c r="H12" s="19">
        <v>2.0024948999999999E-3</v>
      </c>
      <c r="I12" s="20">
        <v>0.22023703</v>
      </c>
      <c r="J12" s="10">
        <v>0.32958989999999999</v>
      </c>
      <c r="K12" s="10">
        <v>0.19154978</v>
      </c>
      <c r="L12" s="10">
        <v>0.10606146</v>
      </c>
    </row>
    <row r="13" spans="1:12" x14ac:dyDescent="0.3">
      <c r="A13" s="1" t="s">
        <v>2194</v>
      </c>
      <c r="B13" s="1" t="s">
        <v>2196</v>
      </c>
      <c r="C13" s="15" t="s">
        <v>3118</v>
      </c>
      <c r="D13" s="7" t="s">
        <v>2971</v>
      </c>
      <c r="E13" s="24" t="s">
        <v>2971</v>
      </c>
      <c r="F13" s="7" t="s">
        <v>2971</v>
      </c>
      <c r="G13" s="23" t="s">
        <v>2971</v>
      </c>
      <c r="H13" s="19" t="s">
        <v>2971</v>
      </c>
      <c r="I13" s="20" t="s">
        <v>2971</v>
      </c>
      <c r="J13" s="10">
        <v>0.33120576000000002</v>
      </c>
      <c r="K13" s="25">
        <v>0.22605531000000001</v>
      </c>
      <c r="L13" s="25">
        <v>0.22269990000000001</v>
      </c>
    </row>
    <row r="14" spans="1:12" x14ac:dyDescent="0.3">
      <c r="A14" s="1" t="s">
        <v>250</v>
      </c>
      <c r="B14" s="1" t="s">
        <v>250</v>
      </c>
      <c r="C14" s="15" t="s">
        <v>1360</v>
      </c>
      <c r="D14" s="24">
        <v>1.0946162E-4</v>
      </c>
      <c r="E14" s="24">
        <v>1.8254110000000001E-8</v>
      </c>
      <c r="F14" s="24">
        <v>5.3014181999999997E-3</v>
      </c>
      <c r="G14" s="23">
        <v>1.0144087000000001E-3</v>
      </c>
      <c r="H14" s="19">
        <v>1.5428881000000001E-7</v>
      </c>
      <c r="I14" s="20">
        <v>6.2136427000000001E-2</v>
      </c>
      <c r="J14" s="25">
        <v>6.2064500000000002E-2</v>
      </c>
      <c r="K14" s="25">
        <v>5.4704160000000005E-4</v>
      </c>
      <c r="L14" s="25">
        <v>0.68422249999999996</v>
      </c>
    </row>
    <row r="15" spans="1:12" x14ac:dyDescent="0.3">
      <c r="A15" s="1" t="s">
        <v>3081</v>
      </c>
      <c r="B15" s="1" t="s">
        <v>3081</v>
      </c>
      <c r="C15" s="15" t="s">
        <v>1557</v>
      </c>
      <c r="D15" s="7" t="s">
        <v>2971</v>
      </c>
      <c r="E15" s="24" t="s">
        <v>2971</v>
      </c>
      <c r="F15" s="7" t="s">
        <v>2971</v>
      </c>
      <c r="G15" s="23" t="s">
        <v>2971</v>
      </c>
      <c r="H15" s="19" t="s">
        <v>2971</v>
      </c>
      <c r="I15" s="20" t="s">
        <v>2971</v>
      </c>
      <c r="J15" s="10">
        <v>6.2522910000000001E-2</v>
      </c>
      <c r="K15" s="25">
        <v>0.31301000000000001</v>
      </c>
      <c r="L15" s="25">
        <v>0.64959389999999995</v>
      </c>
    </row>
    <row r="16" spans="1:12" x14ac:dyDescent="0.3">
      <c r="A16" s="1" t="s">
        <v>2027</v>
      </c>
      <c r="B16" s="1" t="s">
        <v>2029</v>
      </c>
      <c r="C16" s="15" t="s">
        <v>1839</v>
      </c>
      <c r="D16" s="24" t="s">
        <v>2971</v>
      </c>
      <c r="E16" s="24" t="s">
        <v>2971</v>
      </c>
      <c r="F16" s="24" t="s">
        <v>2971</v>
      </c>
      <c r="G16" s="23">
        <v>0.13553867999999999</v>
      </c>
      <c r="H16" s="19">
        <v>0.30833824999999998</v>
      </c>
      <c r="I16" s="20">
        <v>0.36623823999999999</v>
      </c>
      <c r="J16" s="25">
        <v>6.3182600000000005E-2</v>
      </c>
      <c r="K16" s="25">
        <v>2.1461945999999999E-4</v>
      </c>
      <c r="L16" s="25">
        <v>0.41659196999999998</v>
      </c>
    </row>
    <row r="17" spans="1:12" x14ac:dyDescent="0.3">
      <c r="A17" s="1" t="s">
        <v>25</v>
      </c>
      <c r="B17" s="1" t="s">
        <v>27</v>
      </c>
      <c r="C17" s="15" t="s">
        <v>2417</v>
      </c>
      <c r="D17" s="7">
        <v>3.5943349999999999E-2</v>
      </c>
      <c r="E17" s="7">
        <v>2.0876925000000001E-2</v>
      </c>
      <c r="F17" s="7">
        <v>0.51873225000000001</v>
      </c>
      <c r="G17" s="23">
        <v>5.3202342E-2</v>
      </c>
      <c r="H17" s="19">
        <v>9.0921019999999995E-3</v>
      </c>
      <c r="I17" s="20">
        <v>0.88321349999999998</v>
      </c>
      <c r="J17" s="10">
        <v>6.3633930000000005E-2</v>
      </c>
      <c r="K17" s="10">
        <v>8.1618309999999996E-3</v>
      </c>
      <c r="L17" s="10">
        <v>1.5457088000000001E-2</v>
      </c>
    </row>
    <row r="18" spans="1:12" x14ac:dyDescent="0.3">
      <c r="A18" s="1" t="s">
        <v>1888</v>
      </c>
      <c r="B18" s="1" t="s">
        <v>1890</v>
      </c>
      <c r="C18" s="15" t="s">
        <v>2436</v>
      </c>
      <c r="D18" s="7">
        <v>6.671494E-2</v>
      </c>
      <c r="E18" s="7">
        <v>0.61968179999999995</v>
      </c>
      <c r="F18" s="7">
        <v>0.34302319999999997</v>
      </c>
      <c r="G18" s="23">
        <v>0.24032307999999999</v>
      </c>
      <c r="H18" s="19">
        <v>8.9341100000000007E-2</v>
      </c>
      <c r="I18" s="20">
        <v>0.37869700000000001</v>
      </c>
      <c r="J18" s="10">
        <v>6.3740580000000005E-2</v>
      </c>
      <c r="K18" s="10">
        <v>6.1102519999999994E-5</v>
      </c>
      <c r="L18" s="10">
        <v>0.63656895999999996</v>
      </c>
    </row>
    <row r="19" spans="1:12" x14ac:dyDescent="0.3">
      <c r="A19" s="1" t="s">
        <v>2356</v>
      </c>
      <c r="B19" s="1" t="s">
        <v>2358</v>
      </c>
      <c r="C19" s="15" t="s">
        <v>1372</v>
      </c>
      <c r="D19" s="7" t="s">
        <v>2971</v>
      </c>
      <c r="E19" s="7" t="s">
        <v>2971</v>
      </c>
      <c r="F19" s="7" t="s">
        <v>2971</v>
      </c>
      <c r="G19" s="23" t="s">
        <v>2971</v>
      </c>
      <c r="H19" s="19" t="s">
        <v>2971</v>
      </c>
      <c r="I19" s="20" t="s">
        <v>2971</v>
      </c>
      <c r="J19" s="10">
        <v>6.4738000000000004E-2</v>
      </c>
      <c r="K19" s="10">
        <v>1.238739E-2</v>
      </c>
      <c r="L19" s="10">
        <v>8.1294395000000005E-2</v>
      </c>
    </row>
    <row r="20" spans="1:12" x14ac:dyDescent="0.3">
      <c r="A20" s="1" t="s">
        <v>1706</v>
      </c>
      <c r="B20" s="1" t="s">
        <v>1707</v>
      </c>
      <c r="C20" s="15" t="s">
        <v>2210</v>
      </c>
      <c r="D20" s="7" t="s">
        <v>2971</v>
      </c>
      <c r="E20" s="7" t="s">
        <v>2971</v>
      </c>
      <c r="F20" s="7" t="s">
        <v>2971</v>
      </c>
      <c r="G20" s="23">
        <v>8.1833630000000004E-2</v>
      </c>
      <c r="H20" s="19">
        <v>0.11315157000000001</v>
      </c>
      <c r="I20" s="20">
        <v>0.36178437000000002</v>
      </c>
      <c r="J20" s="10">
        <v>0.3329551</v>
      </c>
      <c r="K20" s="10">
        <v>0.18278804000000001</v>
      </c>
      <c r="L20" s="10">
        <v>0.17583871000000001</v>
      </c>
    </row>
    <row r="21" spans="1:12" x14ac:dyDescent="0.3">
      <c r="A21" s="1" t="s">
        <v>538</v>
      </c>
      <c r="B21" s="1" t="s">
        <v>540</v>
      </c>
      <c r="C21" s="15" t="s">
        <v>1272</v>
      </c>
      <c r="D21" s="7">
        <v>8.6938094000000004E-8</v>
      </c>
      <c r="E21" s="7">
        <v>1.01525566E-10</v>
      </c>
      <c r="F21" s="7">
        <v>7.8265649999999995E-8</v>
      </c>
      <c r="G21" s="23">
        <v>1.0756179E-9</v>
      </c>
      <c r="H21" s="19">
        <v>4.2725599999999997E-11</v>
      </c>
      <c r="I21" s="20">
        <v>2.7467427999999998E-10</v>
      </c>
      <c r="J21" s="10">
        <v>5.6661082999999997E-8</v>
      </c>
      <c r="K21" s="10">
        <v>2.000411E-10</v>
      </c>
      <c r="L21" s="10">
        <v>8.3391219999999999E-8</v>
      </c>
    </row>
    <row r="22" spans="1:12" x14ac:dyDescent="0.3">
      <c r="A22" s="1" t="s">
        <v>350</v>
      </c>
      <c r="B22" s="1" t="s">
        <v>352</v>
      </c>
      <c r="C22" s="15" t="s">
        <v>421</v>
      </c>
      <c r="D22" s="7" t="s">
        <v>2971</v>
      </c>
      <c r="E22" s="7" t="s">
        <v>2971</v>
      </c>
      <c r="F22" s="7" t="s">
        <v>2971</v>
      </c>
      <c r="G22" s="23">
        <v>8.8873960000000002E-2</v>
      </c>
      <c r="H22" s="19">
        <v>0.8423735</v>
      </c>
      <c r="I22" s="20">
        <v>5.5351984E-2</v>
      </c>
      <c r="J22" s="10">
        <v>6.5114569999999997E-2</v>
      </c>
      <c r="K22" s="10">
        <v>1.2051426E-2</v>
      </c>
      <c r="L22" s="10">
        <v>0.11844307</v>
      </c>
    </row>
    <row r="23" spans="1:12" x14ac:dyDescent="0.3">
      <c r="A23" s="1" t="s">
        <v>2440</v>
      </c>
      <c r="B23" s="1" t="s">
        <v>2442</v>
      </c>
      <c r="C23" s="15" t="s">
        <v>3028</v>
      </c>
      <c r="D23" s="7" t="s">
        <v>2971</v>
      </c>
      <c r="E23" s="7" t="s">
        <v>2971</v>
      </c>
      <c r="F23" s="7" t="s">
        <v>2971</v>
      </c>
      <c r="G23" s="23">
        <v>0.45141239999999999</v>
      </c>
      <c r="H23" s="19">
        <v>0.63018810000000003</v>
      </c>
      <c r="I23" s="20">
        <v>0.90956055999999996</v>
      </c>
      <c r="J23" s="10">
        <v>0.33493783999999999</v>
      </c>
      <c r="K23" s="10">
        <v>0.52924013000000003</v>
      </c>
      <c r="L23" s="10">
        <v>0.33575463</v>
      </c>
    </row>
    <row r="24" spans="1:12" x14ac:dyDescent="0.3">
      <c r="A24" s="1" t="s">
        <v>1471</v>
      </c>
      <c r="B24" s="1" t="s">
        <v>1473</v>
      </c>
      <c r="C24" s="15" t="s">
        <v>2636</v>
      </c>
      <c r="D24" s="24" t="s">
        <v>2971</v>
      </c>
      <c r="E24" s="24" t="s">
        <v>2971</v>
      </c>
      <c r="F24" s="24" t="s">
        <v>2971</v>
      </c>
      <c r="G24" s="23">
        <v>0.10070398</v>
      </c>
      <c r="H24" s="19">
        <v>1.8218745E-3</v>
      </c>
      <c r="I24" s="20">
        <v>0.4239252</v>
      </c>
      <c r="J24" s="25">
        <v>0.33577164999999998</v>
      </c>
      <c r="K24" s="25">
        <v>0.32637699999999997</v>
      </c>
      <c r="L24" s="25">
        <v>0.80248679999999994</v>
      </c>
    </row>
    <row r="25" spans="1:12" x14ac:dyDescent="0.3">
      <c r="A25" s="1" t="s">
        <v>1416</v>
      </c>
      <c r="B25" s="1" t="s">
        <v>1417</v>
      </c>
      <c r="C25" s="15" t="s">
        <v>1066</v>
      </c>
      <c r="D25" s="7">
        <v>1.1215811E-3</v>
      </c>
      <c r="E25" s="7">
        <v>0.21495105</v>
      </c>
      <c r="F25" s="7">
        <v>8.9016440000000002E-2</v>
      </c>
      <c r="G25" s="23">
        <v>0.93430049999999998</v>
      </c>
      <c r="H25" s="19">
        <v>0.37733971999999999</v>
      </c>
      <c r="I25" s="20">
        <v>0.72562826000000002</v>
      </c>
      <c r="J25" s="10">
        <v>0.33897418000000001</v>
      </c>
      <c r="K25" s="10">
        <v>0.68573510000000004</v>
      </c>
      <c r="L25" s="10">
        <v>0.44368790000000002</v>
      </c>
    </row>
    <row r="26" spans="1:12" x14ac:dyDescent="0.3">
      <c r="A26" s="1" t="s">
        <v>1011</v>
      </c>
      <c r="B26" s="1" t="s">
        <v>1013</v>
      </c>
      <c r="C26" s="15" t="s">
        <v>2842</v>
      </c>
      <c r="D26" s="7" t="s">
        <v>2971</v>
      </c>
      <c r="E26" s="7" t="s">
        <v>2971</v>
      </c>
      <c r="F26" s="7" t="s">
        <v>2971</v>
      </c>
      <c r="G26" s="23">
        <v>0.40916932</v>
      </c>
      <c r="H26" s="19">
        <v>0.68278859999999997</v>
      </c>
      <c r="I26" s="20">
        <v>0.30739941999999998</v>
      </c>
      <c r="J26" s="10">
        <v>6.5251799999999999E-2</v>
      </c>
      <c r="K26" s="10">
        <v>4.9488754000000003E-3</v>
      </c>
      <c r="L26" s="10">
        <v>0.3466456</v>
      </c>
    </row>
    <row r="27" spans="1:12" x14ac:dyDescent="0.3">
      <c r="A27" s="1" t="s">
        <v>1895</v>
      </c>
      <c r="B27" s="1" t="s">
        <v>1897</v>
      </c>
      <c r="C27" s="15" t="s">
        <v>96</v>
      </c>
      <c r="D27" s="7" t="s">
        <v>2971</v>
      </c>
      <c r="E27" s="7" t="s">
        <v>2971</v>
      </c>
      <c r="F27" s="7" t="s">
        <v>2971</v>
      </c>
      <c r="G27" s="23" t="s">
        <v>2971</v>
      </c>
      <c r="H27" s="19" t="s">
        <v>2971</v>
      </c>
      <c r="I27" s="20" t="s">
        <v>2971</v>
      </c>
      <c r="J27" s="10">
        <v>0.33953810000000001</v>
      </c>
      <c r="K27" s="10">
        <v>2.2142301999999999E-2</v>
      </c>
      <c r="L27" s="10">
        <v>0.27448535000000002</v>
      </c>
    </row>
    <row r="28" spans="1:12" x14ac:dyDescent="0.3">
      <c r="A28" s="1" t="s">
        <v>2406</v>
      </c>
      <c r="B28" s="1" t="s">
        <v>2408</v>
      </c>
      <c r="C28" s="15" t="s">
        <v>621</v>
      </c>
      <c r="D28" s="7" t="s">
        <v>2971</v>
      </c>
      <c r="E28" s="24" t="s">
        <v>2971</v>
      </c>
      <c r="F28" s="7" t="s">
        <v>2971</v>
      </c>
      <c r="G28" s="23" t="s">
        <v>2971</v>
      </c>
      <c r="H28" s="19" t="s">
        <v>2971</v>
      </c>
      <c r="I28" s="20" t="s">
        <v>2971</v>
      </c>
      <c r="J28" s="10">
        <v>6.7627629999999996E-8</v>
      </c>
      <c r="K28" s="25">
        <v>2.5460430999999999E-2</v>
      </c>
      <c r="L28" s="25">
        <v>1.4297883999999999E-3</v>
      </c>
    </row>
    <row r="29" spans="1:12" x14ac:dyDescent="0.3">
      <c r="A29" s="1" t="s">
        <v>1531</v>
      </c>
      <c r="B29" s="1" t="s">
        <v>1533</v>
      </c>
      <c r="C29" s="15" t="s">
        <v>1478</v>
      </c>
      <c r="D29" s="7" t="s">
        <v>2971</v>
      </c>
      <c r="E29" s="7" t="s">
        <v>2971</v>
      </c>
      <c r="F29" s="7" t="s">
        <v>2971</v>
      </c>
      <c r="G29" s="23" t="s">
        <v>2971</v>
      </c>
      <c r="H29" s="19" t="s">
        <v>2971</v>
      </c>
      <c r="I29" s="20" t="s">
        <v>2971</v>
      </c>
      <c r="J29" s="10">
        <v>8.5308530000000002E-8</v>
      </c>
      <c r="K29" s="10">
        <v>1.9047922000000001E-3</v>
      </c>
      <c r="L29" s="10">
        <v>4.3565636999999999E-7</v>
      </c>
    </row>
    <row r="30" spans="1:12" x14ac:dyDescent="0.3">
      <c r="A30" s="1" t="s">
        <v>2628</v>
      </c>
      <c r="B30" s="1" t="s">
        <v>2628</v>
      </c>
      <c r="C30" s="15" t="s">
        <v>1</v>
      </c>
      <c r="D30" s="7" t="s">
        <v>2971</v>
      </c>
      <c r="E30" s="7" t="s">
        <v>2971</v>
      </c>
      <c r="F30" s="7" t="s">
        <v>2971</v>
      </c>
      <c r="G30" s="23" t="s">
        <v>2971</v>
      </c>
      <c r="H30" s="19" t="s">
        <v>2971</v>
      </c>
      <c r="I30" s="20" t="s">
        <v>2971</v>
      </c>
      <c r="J30" s="10">
        <v>0.34023959999999998</v>
      </c>
      <c r="K30" s="10">
        <v>0.46683479999999999</v>
      </c>
      <c r="L30" s="10">
        <v>0.24454730999999999</v>
      </c>
    </row>
    <row r="31" spans="1:12" x14ac:dyDescent="0.3">
      <c r="A31" s="1" t="s">
        <v>1602</v>
      </c>
      <c r="B31" s="1" t="s">
        <v>3037</v>
      </c>
      <c r="C31" s="15" t="s">
        <v>1495</v>
      </c>
      <c r="D31" s="7" t="s">
        <v>2971</v>
      </c>
      <c r="E31" s="7" t="s">
        <v>2971</v>
      </c>
      <c r="F31" s="7" t="s">
        <v>2971</v>
      </c>
      <c r="G31" s="23">
        <v>6.3592184000000002E-4</v>
      </c>
      <c r="H31" s="19">
        <v>0.57228440000000003</v>
      </c>
      <c r="I31" s="20">
        <v>0.14118958000000001</v>
      </c>
      <c r="J31" s="10">
        <v>1.4949198000000001E-7</v>
      </c>
      <c r="K31" s="10">
        <v>0.53683099999999995</v>
      </c>
      <c r="L31" s="10">
        <v>6.3649623000000002E-4</v>
      </c>
    </row>
    <row r="32" spans="1:12" x14ac:dyDescent="0.3">
      <c r="A32" s="1" t="s">
        <v>468</v>
      </c>
      <c r="B32" s="1" t="s">
        <v>470</v>
      </c>
      <c r="C32" s="15" t="s">
        <v>1552</v>
      </c>
      <c r="D32" s="7">
        <v>0.11740971</v>
      </c>
      <c r="E32" s="7">
        <v>0.57409555000000001</v>
      </c>
      <c r="F32" s="7">
        <v>0.96399619999999997</v>
      </c>
      <c r="G32" s="23">
        <v>7.5469700000000004E-6</v>
      </c>
      <c r="H32" s="19">
        <v>8.3552650000000006E-3</v>
      </c>
      <c r="I32" s="20">
        <v>1.5507697E-3</v>
      </c>
      <c r="J32" s="10">
        <v>1.6942555999999999E-7</v>
      </c>
      <c r="K32" s="10">
        <v>1.8548614000000001E-3</v>
      </c>
      <c r="L32" s="10">
        <v>1.969237E-3</v>
      </c>
    </row>
    <row r="33" spans="1:12" x14ac:dyDescent="0.3">
      <c r="A33" s="1" t="s">
        <v>594</v>
      </c>
      <c r="B33" s="1" t="s">
        <v>596</v>
      </c>
      <c r="C33" s="15" t="s">
        <v>2384</v>
      </c>
      <c r="D33" s="7" t="s">
        <v>2971</v>
      </c>
      <c r="E33" s="7" t="s">
        <v>2971</v>
      </c>
      <c r="F33" s="7" t="s">
        <v>2971</v>
      </c>
      <c r="G33" s="23">
        <v>0.53877043999999996</v>
      </c>
      <c r="H33" s="19">
        <v>0.38312499999999999</v>
      </c>
      <c r="I33" s="20">
        <v>0.24451648000000001</v>
      </c>
      <c r="J33" s="10">
        <v>6.6235303999999995E-2</v>
      </c>
      <c r="K33" s="10">
        <v>8.2493916E-2</v>
      </c>
      <c r="L33" s="10">
        <v>0.21665303</v>
      </c>
    </row>
    <row r="34" spans="1:12" x14ac:dyDescent="0.3">
      <c r="A34" s="1" t="s">
        <v>2014</v>
      </c>
      <c r="B34" s="1" t="s">
        <v>2014</v>
      </c>
      <c r="C34" s="15" t="s">
        <v>242</v>
      </c>
      <c r="D34" s="7">
        <v>2.6810127E-5</v>
      </c>
      <c r="E34" s="7">
        <v>9.1928575999999997E-10</v>
      </c>
      <c r="F34" s="7">
        <v>1.0006786E-2</v>
      </c>
      <c r="G34" s="23">
        <v>5.3515842999999998E-5</v>
      </c>
      <c r="H34" s="19">
        <v>5.1903000000000001E-6</v>
      </c>
      <c r="I34" s="20">
        <v>2.3221434000000002E-3</v>
      </c>
      <c r="J34" s="10">
        <v>1.6976975999999999E-7</v>
      </c>
      <c r="K34" s="10">
        <v>5.1362914E-11</v>
      </c>
      <c r="L34" s="10">
        <v>1.3933763999999999E-3</v>
      </c>
    </row>
    <row r="35" spans="1:12" x14ac:dyDescent="0.3">
      <c r="A35" s="1" t="s">
        <v>1365</v>
      </c>
      <c r="B35" s="1" t="s">
        <v>1367</v>
      </c>
      <c r="C35" s="15" t="s">
        <v>1400</v>
      </c>
      <c r="D35" s="7" t="s">
        <v>2971</v>
      </c>
      <c r="E35" s="7" t="s">
        <v>2971</v>
      </c>
      <c r="F35" s="7" t="s">
        <v>2971</v>
      </c>
      <c r="G35" s="23">
        <v>4.2949807E-2</v>
      </c>
      <c r="H35" s="19">
        <v>0.118973285</v>
      </c>
      <c r="I35" s="20">
        <v>4.6037424E-2</v>
      </c>
      <c r="J35" s="10">
        <v>6.6364489999999998E-2</v>
      </c>
      <c r="K35" s="10">
        <v>1.3340186E-2</v>
      </c>
      <c r="L35" s="10">
        <v>0.16303482999999999</v>
      </c>
    </row>
    <row r="36" spans="1:12" x14ac:dyDescent="0.3">
      <c r="A36" s="1" t="s">
        <v>699</v>
      </c>
      <c r="B36" s="1" t="s">
        <v>701</v>
      </c>
      <c r="C36" s="15" t="s">
        <v>1917</v>
      </c>
      <c r="D36" s="24" t="s">
        <v>2971</v>
      </c>
      <c r="E36" s="24" t="s">
        <v>2971</v>
      </c>
      <c r="F36" s="24" t="s">
        <v>2971</v>
      </c>
      <c r="G36" s="23">
        <v>0.345717</v>
      </c>
      <c r="H36" s="19">
        <v>2.9337902999999999E-2</v>
      </c>
      <c r="I36" s="20">
        <v>0.69442000000000004</v>
      </c>
      <c r="J36" s="25">
        <v>0.34039024000000001</v>
      </c>
      <c r="K36" s="25">
        <v>0.26665545000000002</v>
      </c>
      <c r="L36" s="25">
        <v>0.35711682</v>
      </c>
    </row>
    <row r="37" spans="1:12" x14ac:dyDescent="0.3">
      <c r="A37" s="1" t="s">
        <v>1115</v>
      </c>
      <c r="B37" s="1" t="s">
        <v>1116</v>
      </c>
      <c r="C37" s="15" t="s">
        <v>1736</v>
      </c>
      <c r="D37" s="7">
        <v>0.34654573</v>
      </c>
      <c r="E37" s="7">
        <v>1.4012332E-4</v>
      </c>
      <c r="F37" s="7">
        <v>0.5953503</v>
      </c>
      <c r="G37" s="23">
        <v>4.6586339999999997E-2</v>
      </c>
      <c r="H37" s="19">
        <v>0.57423939999999996</v>
      </c>
      <c r="I37" s="20">
        <v>2.3151781E-2</v>
      </c>
      <c r="J37" s="10">
        <v>0.34049612000000001</v>
      </c>
      <c r="K37" s="10">
        <v>0.28393373</v>
      </c>
      <c r="L37" s="10">
        <v>2.7771701999999999E-2</v>
      </c>
    </row>
    <row r="38" spans="1:12" x14ac:dyDescent="0.3">
      <c r="A38" s="1" t="s">
        <v>1324</v>
      </c>
      <c r="B38" s="1" t="s">
        <v>1326</v>
      </c>
      <c r="C38" s="15" t="s">
        <v>700</v>
      </c>
      <c r="D38" s="7">
        <v>0.61361580000000004</v>
      </c>
      <c r="E38" s="7">
        <v>0.51116127</v>
      </c>
      <c r="F38" s="7">
        <v>0.39714052999999999</v>
      </c>
      <c r="G38" s="23">
        <v>1.4177568999999999E-3</v>
      </c>
      <c r="H38" s="19">
        <v>1.5097062E-9</v>
      </c>
      <c r="I38" s="20">
        <v>6.9324584E-3</v>
      </c>
      <c r="J38" s="10">
        <v>0.34156775</v>
      </c>
      <c r="K38" s="10">
        <v>1.0991519E-7</v>
      </c>
      <c r="L38" s="10">
        <v>0.44568294000000003</v>
      </c>
    </row>
    <row r="39" spans="1:12" x14ac:dyDescent="0.3">
      <c r="A39" s="1" t="s">
        <v>813</v>
      </c>
      <c r="B39" s="1" t="s">
        <v>815</v>
      </c>
      <c r="C39" s="15" t="s">
        <v>1750</v>
      </c>
      <c r="D39" s="24">
        <v>0.25003692999999999</v>
      </c>
      <c r="E39" s="24">
        <v>0.14219572999999999</v>
      </c>
      <c r="F39" s="24">
        <v>0.90682910000000005</v>
      </c>
      <c r="G39" s="23">
        <v>0.25131789999999998</v>
      </c>
      <c r="H39" s="19">
        <v>0.21816207000000001</v>
      </c>
      <c r="I39" s="20">
        <v>0.25070166999999999</v>
      </c>
      <c r="J39" s="25">
        <v>0.34243269999999998</v>
      </c>
      <c r="K39" s="25">
        <v>0.58549680000000004</v>
      </c>
      <c r="L39" s="25">
        <v>2.3077084000000001E-2</v>
      </c>
    </row>
    <row r="40" spans="1:12" x14ac:dyDescent="0.3">
      <c r="A40" s="1" t="s">
        <v>2476</v>
      </c>
      <c r="B40" s="1" t="s">
        <v>2478</v>
      </c>
      <c r="C40" s="15" t="s">
        <v>211</v>
      </c>
      <c r="D40" s="7">
        <v>2.2247423E-7</v>
      </c>
      <c r="E40" s="7">
        <v>8.6130269999999992E-6</v>
      </c>
      <c r="F40" s="7">
        <v>2.3569778999999998E-5</v>
      </c>
      <c r="G40" s="23">
        <v>2.0600508000000002E-3</v>
      </c>
      <c r="H40" s="19">
        <v>5.8587267999999998E-2</v>
      </c>
      <c r="I40" s="20">
        <v>4.9663827000000001E-2</v>
      </c>
      <c r="J40" s="10">
        <v>1.9062311E-7</v>
      </c>
      <c r="K40" s="10">
        <v>2.843557E-2</v>
      </c>
      <c r="L40" s="10">
        <v>5.6155183000000002E-4</v>
      </c>
    </row>
    <row r="41" spans="1:12" x14ac:dyDescent="0.3">
      <c r="A41" s="1" t="s">
        <v>2411</v>
      </c>
      <c r="B41" s="1" t="s">
        <v>2413</v>
      </c>
      <c r="C41" s="15" t="s">
        <v>2369</v>
      </c>
      <c r="D41" s="7" t="s">
        <v>2971</v>
      </c>
      <c r="E41" s="24" t="s">
        <v>2971</v>
      </c>
      <c r="F41" s="7" t="s">
        <v>2971</v>
      </c>
      <c r="G41" s="23" t="s">
        <v>2971</v>
      </c>
      <c r="H41" s="19" t="s">
        <v>2971</v>
      </c>
      <c r="I41" s="20" t="s">
        <v>2971</v>
      </c>
      <c r="J41" s="10">
        <v>0.34346637000000002</v>
      </c>
      <c r="K41" s="25">
        <v>0.26322737000000002</v>
      </c>
      <c r="L41" s="25">
        <v>0.33445703999999998</v>
      </c>
    </row>
    <row r="42" spans="1:12" x14ac:dyDescent="0.3">
      <c r="A42" s="1" t="s">
        <v>2261</v>
      </c>
      <c r="B42" s="1" t="s">
        <v>2261</v>
      </c>
      <c r="C42" s="15" t="s">
        <v>1857</v>
      </c>
      <c r="D42" s="24" t="s">
        <v>2971</v>
      </c>
      <c r="E42" s="24" t="s">
        <v>2971</v>
      </c>
      <c r="F42" s="24" t="s">
        <v>2971</v>
      </c>
      <c r="G42" s="23">
        <v>0.12548412</v>
      </c>
      <c r="H42" s="19">
        <v>6.9820989999999994E-5</v>
      </c>
      <c r="I42" s="20">
        <v>3.9034605E-2</v>
      </c>
      <c r="J42" s="25">
        <v>6.7367650000000001E-2</v>
      </c>
      <c r="K42" s="25">
        <v>1.3569696E-4</v>
      </c>
      <c r="L42" s="25">
        <v>0.14852070000000001</v>
      </c>
    </row>
    <row r="43" spans="1:12" x14ac:dyDescent="0.3">
      <c r="A43" s="1" t="s">
        <v>2749</v>
      </c>
      <c r="B43" s="1" t="s">
        <v>2749</v>
      </c>
      <c r="C43" s="15" t="s">
        <v>2179</v>
      </c>
      <c r="D43" s="7" t="s">
        <v>2971</v>
      </c>
      <c r="E43" s="7" t="s">
        <v>2971</v>
      </c>
      <c r="F43" s="7" t="s">
        <v>2971</v>
      </c>
      <c r="G43" s="23">
        <v>1.0372357E-2</v>
      </c>
      <c r="H43" s="19">
        <v>1.4450404E-4</v>
      </c>
      <c r="I43" s="20">
        <v>2.002003E-3</v>
      </c>
      <c r="J43" s="10">
        <v>4.9775560000000001E-7</v>
      </c>
      <c r="K43" s="10">
        <v>3.7044958E-7</v>
      </c>
      <c r="L43" s="10">
        <v>1.6525689999999999E-5</v>
      </c>
    </row>
    <row r="44" spans="1:12" x14ac:dyDescent="0.3">
      <c r="A44" s="1" t="s">
        <v>3091</v>
      </c>
      <c r="B44" s="1" t="s">
        <v>3093</v>
      </c>
      <c r="C44" s="15" t="s">
        <v>475</v>
      </c>
      <c r="D44" s="7">
        <v>0.1283155</v>
      </c>
      <c r="E44" s="7">
        <v>3.7757863999999999E-3</v>
      </c>
      <c r="F44" s="7">
        <v>0.33718009999999998</v>
      </c>
      <c r="G44" s="23">
        <v>0.27202132000000001</v>
      </c>
      <c r="H44" s="19">
        <v>0.24213090000000001</v>
      </c>
      <c r="I44" s="20">
        <v>0.54126370000000001</v>
      </c>
      <c r="J44" s="10">
        <v>1.5938183999999999E-6</v>
      </c>
      <c r="K44" s="10">
        <v>3.8139347E-3</v>
      </c>
      <c r="L44" s="10">
        <v>6.6377714000000004E-2</v>
      </c>
    </row>
    <row r="45" spans="1:12" x14ac:dyDescent="0.3">
      <c r="A45" s="1" t="s">
        <v>1014</v>
      </c>
      <c r="B45" s="1" t="s">
        <v>1016</v>
      </c>
      <c r="C45" s="15" t="s">
        <v>1175</v>
      </c>
      <c r="D45" s="7">
        <v>2.4759604000000001E-2</v>
      </c>
      <c r="E45" s="7">
        <v>1.4415325000000001E-3</v>
      </c>
      <c r="F45" s="7">
        <v>8.7649375000000002E-2</v>
      </c>
      <c r="G45" s="23">
        <v>8.4608219999999998E-2</v>
      </c>
      <c r="H45" s="19">
        <v>8.7993399999999997E-4</v>
      </c>
      <c r="I45" s="20">
        <v>0.72154205999999999</v>
      </c>
      <c r="J45" s="10">
        <v>0.34444525999999998</v>
      </c>
      <c r="K45" s="10">
        <v>6.0414826000000004E-4</v>
      </c>
      <c r="L45" s="10">
        <v>0.16933653000000001</v>
      </c>
    </row>
    <row r="46" spans="1:12" x14ac:dyDescent="0.3">
      <c r="A46" s="1" t="s">
        <v>2850</v>
      </c>
      <c r="B46" s="1" t="s">
        <v>2852</v>
      </c>
      <c r="C46" s="15" t="s">
        <v>879</v>
      </c>
      <c r="D46" s="7" t="s">
        <v>2971</v>
      </c>
      <c r="E46" s="24" t="s">
        <v>2971</v>
      </c>
      <c r="F46" s="7" t="s">
        <v>2971</v>
      </c>
      <c r="G46" s="23" t="s">
        <v>2971</v>
      </c>
      <c r="H46" s="19" t="s">
        <v>2971</v>
      </c>
      <c r="I46" s="20" t="s">
        <v>2971</v>
      </c>
      <c r="J46" s="10">
        <v>0.34469696999999999</v>
      </c>
      <c r="K46" s="25">
        <v>9.5238259999999998E-4</v>
      </c>
      <c r="L46" s="25">
        <v>0.10164337</v>
      </c>
    </row>
    <row r="47" spans="1:12" x14ac:dyDescent="0.3">
      <c r="A47" s="1" t="s">
        <v>2776</v>
      </c>
      <c r="B47" s="1" t="s">
        <v>2778</v>
      </c>
      <c r="C47" s="15" t="s">
        <v>1169</v>
      </c>
      <c r="D47" s="7" t="s">
        <v>2971</v>
      </c>
      <c r="E47" s="24" t="s">
        <v>2971</v>
      </c>
      <c r="F47" s="7" t="s">
        <v>2971</v>
      </c>
      <c r="G47" s="23" t="s">
        <v>2971</v>
      </c>
      <c r="H47" s="19" t="s">
        <v>2971</v>
      </c>
      <c r="I47" s="20" t="s">
        <v>2971</v>
      </c>
      <c r="J47" s="10">
        <v>0.34500107000000002</v>
      </c>
      <c r="K47" s="25">
        <v>2.1589459999999999E-4</v>
      </c>
      <c r="L47" s="25">
        <v>0.54237769999999996</v>
      </c>
    </row>
    <row r="48" spans="1:12" x14ac:dyDescent="0.3">
      <c r="A48" s="1" t="s">
        <v>1983</v>
      </c>
      <c r="B48" s="1" t="s">
        <v>1985</v>
      </c>
      <c r="C48" s="15" t="s">
        <v>1331</v>
      </c>
      <c r="D48" s="7">
        <v>0.70995900000000001</v>
      </c>
      <c r="E48" s="7">
        <v>0.55151349999999999</v>
      </c>
      <c r="F48" s="7">
        <v>0.77810570000000001</v>
      </c>
      <c r="G48" s="23">
        <v>0.78013370000000004</v>
      </c>
      <c r="H48" s="19">
        <v>9.5799920000000007E-3</v>
      </c>
      <c r="I48" s="20">
        <v>0.27418360000000003</v>
      </c>
      <c r="J48" s="10">
        <v>0.34537044</v>
      </c>
      <c r="K48" s="10">
        <v>4.9976049999999996E-3</v>
      </c>
      <c r="L48" s="10">
        <v>0.14812748000000001</v>
      </c>
    </row>
    <row r="49" spans="1:12" x14ac:dyDescent="0.3">
      <c r="A49" s="1" t="s">
        <v>181</v>
      </c>
      <c r="B49" s="1" t="s">
        <v>183</v>
      </c>
      <c r="C49" s="15" t="s">
        <v>43</v>
      </c>
      <c r="D49" s="7">
        <v>0.55884283999999995</v>
      </c>
      <c r="E49" s="7">
        <v>0.48543033000000002</v>
      </c>
      <c r="F49" s="7">
        <v>0.91632570000000002</v>
      </c>
      <c r="G49" s="23">
        <v>0.9836201</v>
      </c>
      <c r="H49" s="19">
        <v>6.8758726000000001E-3</v>
      </c>
      <c r="I49" s="20">
        <v>3.4236465000000001E-2</v>
      </c>
      <c r="J49" s="10">
        <v>0.34639254000000003</v>
      </c>
      <c r="K49" s="10">
        <v>0.23087762000000001</v>
      </c>
      <c r="L49" s="10">
        <v>0.18776066999999999</v>
      </c>
    </row>
    <row r="50" spans="1:12" x14ac:dyDescent="0.3">
      <c r="A50" s="1" t="s">
        <v>941</v>
      </c>
      <c r="B50" s="1" t="s">
        <v>941</v>
      </c>
      <c r="C50" s="15" t="s">
        <v>189</v>
      </c>
      <c r="D50" s="7">
        <v>0.61172174999999995</v>
      </c>
      <c r="E50" s="7">
        <v>0.85690759999999999</v>
      </c>
      <c r="F50" s="7">
        <v>0.82025389999999998</v>
      </c>
      <c r="G50" s="23">
        <v>2.9237229999999999E-2</v>
      </c>
      <c r="H50" s="19">
        <v>5.5558829999999997E-2</v>
      </c>
      <c r="I50" s="20">
        <v>4.834372E-2</v>
      </c>
      <c r="J50" s="10">
        <v>0.34773465999999997</v>
      </c>
      <c r="K50" s="10">
        <v>1.7673990000000001E-2</v>
      </c>
      <c r="L50" s="10">
        <v>0.13362457999999999</v>
      </c>
    </row>
    <row r="51" spans="1:12" x14ac:dyDescent="0.3">
      <c r="A51" s="1" t="s">
        <v>184</v>
      </c>
      <c r="B51" s="1" t="s">
        <v>186</v>
      </c>
      <c r="C51" s="15" t="s">
        <v>2470</v>
      </c>
      <c r="D51" s="7">
        <v>0.40413997000000002</v>
      </c>
      <c r="E51" s="7">
        <v>2.5751052E-4</v>
      </c>
      <c r="F51" s="7">
        <v>2.1988362000000001E-2</v>
      </c>
      <c r="G51" s="23">
        <v>0.34723857000000002</v>
      </c>
      <c r="H51" s="19">
        <v>0.92742709999999995</v>
      </c>
      <c r="I51" s="20">
        <v>0.31118125000000002</v>
      </c>
      <c r="J51" s="10">
        <v>0.34775808000000002</v>
      </c>
      <c r="K51" s="10">
        <v>0.2334118</v>
      </c>
      <c r="L51" s="10">
        <v>0.58779519999999996</v>
      </c>
    </row>
    <row r="52" spans="1:12" x14ac:dyDescent="0.3">
      <c r="A52" s="1" t="s">
        <v>2502</v>
      </c>
      <c r="B52" s="1" t="s">
        <v>2504</v>
      </c>
      <c r="C52" s="15" t="s">
        <v>59</v>
      </c>
      <c r="D52" s="7">
        <v>0.93765430000000005</v>
      </c>
      <c r="E52" s="7">
        <v>3.9940415999999996E-3</v>
      </c>
      <c r="F52" s="7">
        <v>0.36721745</v>
      </c>
      <c r="G52" s="23">
        <v>0.117773026</v>
      </c>
      <c r="H52" s="19">
        <v>0.21356831000000001</v>
      </c>
      <c r="I52" s="20">
        <v>0.96930470000000002</v>
      </c>
      <c r="J52" s="10">
        <v>0.35012104999999999</v>
      </c>
      <c r="K52" s="10">
        <v>3.2948879999999998E-5</v>
      </c>
      <c r="L52" s="10">
        <v>0.37216452</v>
      </c>
    </row>
    <row r="53" spans="1:12" x14ac:dyDescent="0.3">
      <c r="A53" s="1" t="s">
        <v>2940</v>
      </c>
      <c r="B53" s="1" t="s">
        <v>2942</v>
      </c>
      <c r="C53" s="15" t="s">
        <v>2725</v>
      </c>
      <c r="D53" s="7" t="s">
        <v>2971</v>
      </c>
      <c r="E53" s="7" t="s">
        <v>2971</v>
      </c>
      <c r="F53" s="7" t="s">
        <v>2971</v>
      </c>
      <c r="G53" s="23">
        <v>0.94136196000000005</v>
      </c>
      <c r="H53" s="19">
        <v>0.25620110000000001</v>
      </c>
      <c r="I53" s="20">
        <v>0.41861904</v>
      </c>
      <c r="J53" s="10">
        <v>0.35055152000000001</v>
      </c>
      <c r="K53" s="10">
        <v>0.37795279999999998</v>
      </c>
      <c r="L53" s="10">
        <v>0.47594039999999999</v>
      </c>
    </row>
    <row r="54" spans="1:12" x14ac:dyDescent="0.3">
      <c r="A54" s="1" t="s">
        <v>2856</v>
      </c>
      <c r="B54" s="1" t="s">
        <v>2858</v>
      </c>
      <c r="C54" s="15" t="s">
        <v>2357</v>
      </c>
      <c r="D54" s="7" t="s">
        <v>2971</v>
      </c>
      <c r="E54" s="7" t="s">
        <v>2971</v>
      </c>
      <c r="F54" s="7" t="s">
        <v>2971</v>
      </c>
      <c r="G54" s="23">
        <v>0.66331150000000005</v>
      </c>
      <c r="H54" s="19">
        <v>0.40914220000000001</v>
      </c>
      <c r="I54" s="20">
        <v>0.83708919999999998</v>
      </c>
      <c r="J54" s="10">
        <v>0.35140389999999999</v>
      </c>
      <c r="K54" s="10">
        <v>0.89786345000000001</v>
      </c>
      <c r="L54" s="10">
        <v>0.40281855999999999</v>
      </c>
    </row>
    <row r="55" spans="1:12" x14ac:dyDescent="0.3">
      <c r="A55" s="1" t="s">
        <v>364</v>
      </c>
      <c r="B55" s="1" t="s">
        <v>366</v>
      </c>
      <c r="C55" s="15" t="s">
        <v>3103</v>
      </c>
      <c r="D55" s="7" t="s">
        <v>2971</v>
      </c>
      <c r="E55" s="7" t="s">
        <v>2971</v>
      </c>
      <c r="F55" s="7" t="s">
        <v>2971</v>
      </c>
      <c r="G55" s="23" t="s">
        <v>2971</v>
      </c>
      <c r="H55" s="19" t="s">
        <v>2971</v>
      </c>
      <c r="I55" s="20" t="s">
        <v>2971</v>
      </c>
      <c r="J55" s="10">
        <v>0.35168359999999999</v>
      </c>
      <c r="K55" s="10">
        <v>0.49157922999999998</v>
      </c>
      <c r="L55" s="10">
        <v>0.16202495</v>
      </c>
    </row>
    <row r="56" spans="1:12" x14ac:dyDescent="0.3">
      <c r="A56" s="1" t="s">
        <v>3099</v>
      </c>
      <c r="B56" s="1" t="s">
        <v>3101</v>
      </c>
      <c r="C56" s="15" t="s">
        <v>914</v>
      </c>
      <c r="D56" s="24" t="s">
        <v>2971</v>
      </c>
      <c r="E56" s="24" t="s">
        <v>2971</v>
      </c>
      <c r="F56" s="24" t="s">
        <v>2971</v>
      </c>
      <c r="G56" s="23">
        <v>2.047305E-2</v>
      </c>
      <c r="H56" s="19">
        <v>3.0052355999999999E-2</v>
      </c>
      <c r="I56" s="20">
        <v>0.26172580000000001</v>
      </c>
      <c r="J56" s="25">
        <v>3.1016622999999999E-6</v>
      </c>
      <c r="K56" s="25">
        <v>1.3543875E-4</v>
      </c>
      <c r="L56" s="25">
        <v>3.5009624E-3</v>
      </c>
    </row>
    <row r="57" spans="1:12" x14ac:dyDescent="0.3">
      <c r="A57" s="1" t="s">
        <v>2853</v>
      </c>
      <c r="B57" s="1" t="s">
        <v>2855</v>
      </c>
      <c r="C57" s="15" t="s">
        <v>1280</v>
      </c>
      <c r="D57" s="24" t="s">
        <v>2971</v>
      </c>
      <c r="E57" s="24" t="s">
        <v>2971</v>
      </c>
      <c r="F57" s="24" t="s">
        <v>2971</v>
      </c>
      <c r="G57" s="23">
        <v>0.38383659999999997</v>
      </c>
      <c r="H57" s="19">
        <v>7.1567087000000001E-3</v>
      </c>
      <c r="I57" s="20">
        <v>0.102665536</v>
      </c>
      <c r="J57" s="25">
        <v>0.35292469999999998</v>
      </c>
      <c r="K57" s="25">
        <v>0.1070941</v>
      </c>
      <c r="L57" s="25">
        <v>0.99226283999999998</v>
      </c>
    </row>
    <row r="58" spans="1:12" x14ac:dyDescent="0.3">
      <c r="A58" s="1" t="s">
        <v>2862</v>
      </c>
      <c r="B58" s="1" t="s">
        <v>2864</v>
      </c>
      <c r="C58" s="15" t="s">
        <v>1902</v>
      </c>
      <c r="D58" s="7" t="s">
        <v>2971</v>
      </c>
      <c r="E58" s="7" t="s">
        <v>2971</v>
      </c>
      <c r="F58" s="7" t="s">
        <v>2971</v>
      </c>
      <c r="G58" s="23">
        <v>0.31085230000000003</v>
      </c>
      <c r="H58" s="19">
        <v>2.0400258000000001E-2</v>
      </c>
      <c r="I58" s="20">
        <v>0.33019248000000001</v>
      </c>
      <c r="J58" s="10">
        <v>0.35477352000000001</v>
      </c>
      <c r="K58" s="10">
        <v>6.9240809999999997E-5</v>
      </c>
      <c r="L58" s="10">
        <v>0.13393944999999999</v>
      </c>
    </row>
    <row r="59" spans="1:12" x14ac:dyDescent="0.3">
      <c r="A59" s="1" t="s">
        <v>2865</v>
      </c>
      <c r="B59" s="1" t="s">
        <v>2867</v>
      </c>
      <c r="C59" s="15" t="s">
        <v>1380</v>
      </c>
      <c r="D59" s="7" t="s">
        <v>2971</v>
      </c>
      <c r="E59" s="7" t="s">
        <v>2971</v>
      </c>
      <c r="F59" s="7" t="s">
        <v>2971</v>
      </c>
      <c r="G59" s="23">
        <v>0.50581909999999997</v>
      </c>
      <c r="H59" s="19">
        <v>0.16918875</v>
      </c>
      <c r="I59" s="20">
        <v>0.62111276000000004</v>
      </c>
      <c r="J59" s="10">
        <v>0.35530793999999999</v>
      </c>
      <c r="K59" s="10">
        <v>0.47155767999999998</v>
      </c>
      <c r="L59" s="10">
        <v>0.3047183</v>
      </c>
    </row>
    <row r="60" spans="1:12" x14ac:dyDescent="0.3">
      <c r="A60" s="1" t="s">
        <v>2816</v>
      </c>
      <c r="B60" s="1" t="s">
        <v>2818</v>
      </c>
      <c r="C60" s="15" t="s">
        <v>1197</v>
      </c>
      <c r="D60" s="7">
        <v>0.54769889999999999</v>
      </c>
      <c r="E60" s="7">
        <v>8.1966079999999993E-3</v>
      </c>
      <c r="F60" s="7">
        <v>0.41342341999999999</v>
      </c>
      <c r="G60" s="23">
        <v>1.8714249E-4</v>
      </c>
      <c r="H60" s="19">
        <v>6.6412646E-8</v>
      </c>
      <c r="I60" s="20">
        <v>8.7397389999999998E-4</v>
      </c>
      <c r="J60" s="10">
        <v>6.7532529999999993E-2</v>
      </c>
      <c r="K60" s="10">
        <v>1.4196975E-6</v>
      </c>
      <c r="L60" s="10">
        <v>0.88204079999999996</v>
      </c>
    </row>
    <row r="61" spans="1:12" x14ac:dyDescent="0.3">
      <c r="A61" s="1" t="s">
        <v>2926</v>
      </c>
      <c r="B61" s="1" t="s">
        <v>2928</v>
      </c>
      <c r="C61" s="15" t="s">
        <v>291</v>
      </c>
      <c r="D61" s="7">
        <v>0.79898170000000002</v>
      </c>
      <c r="E61" s="7">
        <v>4.134904E-3</v>
      </c>
      <c r="F61" s="7">
        <v>0.84780480000000003</v>
      </c>
      <c r="G61" s="23">
        <v>7.9331716000000002E-5</v>
      </c>
      <c r="H61" s="19">
        <v>9.6201379999999997E-11</v>
      </c>
      <c r="I61" s="20">
        <v>4.8345114999999997E-4</v>
      </c>
      <c r="J61" s="10">
        <v>0.35661447000000002</v>
      </c>
      <c r="K61" s="10">
        <v>3.6540103999999999E-11</v>
      </c>
      <c r="L61" s="10">
        <v>0.30584939999999999</v>
      </c>
    </row>
    <row r="62" spans="1:12" x14ac:dyDescent="0.3">
      <c r="A62" s="1" t="s">
        <v>2887</v>
      </c>
      <c r="B62" s="1" t="s">
        <v>2889</v>
      </c>
      <c r="C62" s="15" t="s">
        <v>23</v>
      </c>
      <c r="D62" s="7" t="s">
        <v>2971</v>
      </c>
      <c r="E62" s="7" t="s">
        <v>2971</v>
      </c>
      <c r="F62" s="7" t="s">
        <v>2971</v>
      </c>
      <c r="G62" s="23">
        <v>0.10318069000000001</v>
      </c>
      <c r="H62" s="19">
        <v>3.4774909999999999E-2</v>
      </c>
      <c r="I62" s="20">
        <v>1.3848731E-3</v>
      </c>
      <c r="J62" s="10">
        <v>6.7622429999999997E-2</v>
      </c>
      <c r="K62" s="10">
        <v>1.1460540999999999E-3</v>
      </c>
      <c r="L62" s="10">
        <v>5.0093830000000001E-3</v>
      </c>
    </row>
    <row r="63" spans="1:12" x14ac:dyDescent="0.3">
      <c r="A63" s="1" t="s">
        <v>2899</v>
      </c>
      <c r="B63" s="1" t="s">
        <v>2901</v>
      </c>
      <c r="C63" s="15" t="s">
        <v>1516</v>
      </c>
      <c r="D63" s="24">
        <v>3.4286329999999997E-2</v>
      </c>
      <c r="E63" s="24">
        <v>2.5087146000000001E-2</v>
      </c>
      <c r="F63" s="24">
        <v>0.21255879</v>
      </c>
      <c r="G63" s="23">
        <v>0.21210924</v>
      </c>
      <c r="H63" s="19">
        <v>4.0537200000000002E-2</v>
      </c>
      <c r="I63" s="20">
        <v>0.19777349</v>
      </c>
      <c r="J63" s="25">
        <v>0.35860732000000001</v>
      </c>
      <c r="K63" s="25">
        <v>0.15012724999999999</v>
      </c>
      <c r="L63" s="25">
        <v>0.46559706000000001</v>
      </c>
    </row>
    <row r="64" spans="1:12" x14ac:dyDescent="0.3">
      <c r="A64" s="1" t="s">
        <v>2902</v>
      </c>
      <c r="B64" s="1" t="s">
        <v>2904</v>
      </c>
      <c r="C64" s="15" t="s">
        <v>2455</v>
      </c>
      <c r="D64" s="7" t="s">
        <v>2971</v>
      </c>
      <c r="E64" s="7" t="s">
        <v>2971</v>
      </c>
      <c r="F64" s="7" t="s">
        <v>2971</v>
      </c>
      <c r="G64" s="23">
        <v>0.58762440000000005</v>
      </c>
      <c r="H64" s="19">
        <v>0.77373760000000003</v>
      </c>
      <c r="I64" s="20">
        <v>0.63414800000000004</v>
      </c>
      <c r="J64" s="10">
        <v>0.36022609999999999</v>
      </c>
      <c r="K64" s="10">
        <v>5.5826555999999999E-2</v>
      </c>
      <c r="L64" s="10">
        <v>0.1758113</v>
      </c>
    </row>
    <row r="65" spans="1:12" x14ac:dyDescent="0.3">
      <c r="A65" s="1" t="s">
        <v>2914</v>
      </c>
      <c r="B65" s="1" t="s">
        <v>2916</v>
      </c>
      <c r="C65" s="15" t="s">
        <v>798</v>
      </c>
      <c r="D65" s="24">
        <v>0.77711940000000002</v>
      </c>
      <c r="E65" s="24">
        <v>1.663665E-8</v>
      </c>
      <c r="F65" s="24">
        <v>0.61531519999999995</v>
      </c>
      <c r="G65" s="23">
        <v>6.1536185E-2</v>
      </c>
      <c r="H65" s="19">
        <v>1.1464382E-4</v>
      </c>
      <c r="I65" s="20">
        <v>5.0398100000000001E-2</v>
      </c>
      <c r="J65" s="25">
        <v>0.36058810000000002</v>
      </c>
      <c r="K65" s="25">
        <v>5.9920292E-2</v>
      </c>
      <c r="L65" s="25">
        <v>0.69727004000000004</v>
      </c>
    </row>
    <row r="66" spans="1:12" x14ac:dyDescent="0.3">
      <c r="A66" s="1" t="s">
        <v>2824</v>
      </c>
      <c r="B66" s="1" t="s">
        <v>2826</v>
      </c>
      <c r="C66" s="15" t="s">
        <v>893</v>
      </c>
      <c r="D66" s="7" t="s">
        <v>2971</v>
      </c>
      <c r="E66" s="7" t="s">
        <v>2971</v>
      </c>
      <c r="F66" s="7" t="s">
        <v>2971</v>
      </c>
      <c r="G66" s="23" t="s">
        <v>2971</v>
      </c>
      <c r="H66" s="19" t="s">
        <v>2971</v>
      </c>
      <c r="I66" s="20" t="s">
        <v>2971</v>
      </c>
      <c r="J66" s="10">
        <v>6.7766145E-2</v>
      </c>
      <c r="K66" s="10">
        <v>0.17895348</v>
      </c>
      <c r="L66" s="10">
        <v>0.31050857999999998</v>
      </c>
    </row>
    <row r="67" spans="1:12" x14ac:dyDescent="0.3">
      <c r="A67" s="1" t="s">
        <v>2923</v>
      </c>
      <c r="B67" s="1" t="s">
        <v>2925</v>
      </c>
      <c r="C67" s="15" t="s">
        <v>2251</v>
      </c>
      <c r="D67" s="7">
        <v>0.8626279</v>
      </c>
      <c r="E67" s="7">
        <v>0.20089560000000001</v>
      </c>
      <c r="F67" s="7">
        <v>0.89590890000000001</v>
      </c>
      <c r="G67" s="23">
        <v>0.78383360000000002</v>
      </c>
      <c r="H67" s="19">
        <v>1.8871624E-2</v>
      </c>
      <c r="I67" s="20">
        <v>0.75494324999999995</v>
      </c>
      <c r="J67" s="10">
        <v>0.36099184000000001</v>
      </c>
      <c r="K67" s="10">
        <v>2.4778142999999999E-2</v>
      </c>
      <c r="L67" s="10">
        <v>0.21633546000000001</v>
      </c>
    </row>
    <row r="68" spans="1:12" x14ac:dyDescent="0.3">
      <c r="A68" s="1" t="s">
        <v>2880</v>
      </c>
      <c r="B68" s="1" t="s">
        <v>2882</v>
      </c>
      <c r="C68" s="15" t="s">
        <v>516</v>
      </c>
      <c r="D68" s="7" t="s">
        <v>2971</v>
      </c>
      <c r="E68" s="7" t="s">
        <v>2971</v>
      </c>
      <c r="F68" s="7" t="s">
        <v>2971</v>
      </c>
      <c r="G68" s="23" t="s">
        <v>2971</v>
      </c>
      <c r="H68" s="19" t="s">
        <v>2971</v>
      </c>
      <c r="I68" s="20" t="s">
        <v>2971</v>
      </c>
      <c r="J68" s="10">
        <v>0.36479183999999998</v>
      </c>
      <c r="K68" s="10">
        <v>1.10949046E-7</v>
      </c>
      <c r="L68" s="10">
        <v>1.4388989E-2</v>
      </c>
    </row>
    <row r="69" spans="1:12" x14ac:dyDescent="0.3">
      <c r="A69" s="1" t="s">
        <v>2890</v>
      </c>
      <c r="B69" s="1" t="s">
        <v>2892</v>
      </c>
      <c r="C69" s="15" t="s">
        <v>2626</v>
      </c>
      <c r="D69" s="24" t="s">
        <v>2971</v>
      </c>
      <c r="E69" s="24" t="s">
        <v>2971</v>
      </c>
      <c r="F69" s="24" t="s">
        <v>2971</v>
      </c>
      <c r="G69" s="23">
        <v>0.32179590000000002</v>
      </c>
      <c r="H69" s="19">
        <v>9.820075E-5</v>
      </c>
      <c r="I69" s="20">
        <v>1.2376652000000001E-3</v>
      </c>
      <c r="J69" s="25">
        <v>0.36541790000000002</v>
      </c>
      <c r="K69" s="25">
        <v>2.5629619999999999E-2</v>
      </c>
      <c r="L69" s="25">
        <v>0.60054129999999994</v>
      </c>
    </row>
    <row r="70" spans="1:12" x14ac:dyDescent="0.3">
      <c r="A70" s="1" t="s">
        <v>2791</v>
      </c>
      <c r="B70" s="1" t="s">
        <v>2793</v>
      </c>
      <c r="C70" s="15" t="s">
        <v>2854</v>
      </c>
      <c r="D70" s="7">
        <v>0.30196237999999997</v>
      </c>
      <c r="E70" s="7">
        <v>1.8301017E-3</v>
      </c>
      <c r="F70" s="7">
        <v>0.28519398000000001</v>
      </c>
      <c r="G70" s="23">
        <v>0.1178056</v>
      </c>
      <c r="H70" s="19">
        <v>0.48853222000000002</v>
      </c>
      <c r="I70" s="20">
        <v>0.50558159999999996</v>
      </c>
      <c r="J70" s="10">
        <v>0.36573433999999999</v>
      </c>
      <c r="K70" s="10">
        <v>0.44380435000000001</v>
      </c>
      <c r="L70" s="10">
        <v>0.38413239999999998</v>
      </c>
    </row>
    <row r="71" spans="1:12" x14ac:dyDescent="0.3">
      <c r="A71" s="1" t="s">
        <v>2743</v>
      </c>
      <c r="B71" s="1" t="s">
        <v>2745</v>
      </c>
      <c r="C71" s="15" t="s">
        <v>2444</v>
      </c>
      <c r="D71" s="7" t="s">
        <v>2971</v>
      </c>
      <c r="E71" s="24" t="s">
        <v>2971</v>
      </c>
      <c r="F71" s="7" t="s">
        <v>2971</v>
      </c>
      <c r="G71" s="23" t="s">
        <v>2971</v>
      </c>
      <c r="H71" s="19" t="s">
        <v>2971</v>
      </c>
      <c r="I71" s="20" t="s">
        <v>2971</v>
      </c>
      <c r="J71" s="10">
        <v>0.36655729999999997</v>
      </c>
      <c r="K71" s="25">
        <v>0.78786940000000005</v>
      </c>
      <c r="L71" s="25">
        <v>0.92440789999999995</v>
      </c>
    </row>
    <row r="72" spans="1:12" x14ac:dyDescent="0.3">
      <c r="A72" s="1" t="s">
        <v>2844</v>
      </c>
      <c r="B72" s="1" t="s">
        <v>2846</v>
      </c>
      <c r="C72" s="15" t="s">
        <v>1308</v>
      </c>
      <c r="D72" s="7" t="s">
        <v>2971</v>
      </c>
      <c r="E72" s="24" t="s">
        <v>2971</v>
      </c>
      <c r="F72" s="7" t="s">
        <v>2971</v>
      </c>
      <c r="G72" s="23" t="s">
        <v>2971</v>
      </c>
      <c r="H72" s="19" t="s">
        <v>2971</v>
      </c>
      <c r="I72" s="20" t="s">
        <v>2971</v>
      </c>
      <c r="J72" s="10">
        <v>0.36861526999999999</v>
      </c>
      <c r="K72" s="25">
        <v>0.107862666</v>
      </c>
      <c r="L72" s="25">
        <v>0.96491179999999999</v>
      </c>
    </row>
    <row r="73" spans="1:12" x14ac:dyDescent="0.3">
      <c r="A73" s="1" t="s">
        <v>2896</v>
      </c>
      <c r="B73" s="1" t="s">
        <v>2898</v>
      </c>
      <c r="C73" s="15" t="s">
        <v>864</v>
      </c>
      <c r="D73" s="7">
        <v>0.14843582999999999</v>
      </c>
      <c r="E73" s="7">
        <v>2.5319714999999998E-4</v>
      </c>
      <c r="F73" s="7">
        <v>1.2402877999999999E-3</v>
      </c>
      <c r="G73" s="23">
        <v>0.51268959999999997</v>
      </c>
      <c r="H73" s="19">
        <v>4.4409749999999998E-2</v>
      </c>
      <c r="I73" s="20">
        <v>0.48274152999999997</v>
      </c>
      <c r="J73" s="10">
        <v>0.36893861999999999</v>
      </c>
      <c r="K73" s="10">
        <v>1.1939957E-3</v>
      </c>
      <c r="L73" s="10">
        <v>0.16211337000000001</v>
      </c>
    </row>
    <row r="74" spans="1:12" x14ac:dyDescent="0.3">
      <c r="A74" s="1" t="s">
        <v>2838</v>
      </c>
      <c r="B74" s="1" t="s">
        <v>2840</v>
      </c>
      <c r="C74" s="15" t="s">
        <v>94</v>
      </c>
      <c r="D74" s="7">
        <v>3.1161043999999999E-2</v>
      </c>
      <c r="E74" s="7">
        <v>1.2692958E-11</v>
      </c>
      <c r="F74" s="7">
        <v>0.39488834</v>
      </c>
      <c r="G74" s="23">
        <v>0.46331795999999997</v>
      </c>
      <c r="H74" s="19">
        <v>7.7301479999999996E-9</v>
      </c>
      <c r="I74" s="20">
        <v>0.3640139</v>
      </c>
      <c r="J74" s="10">
        <v>0.36896600000000002</v>
      </c>
      <c r="K74" s="10">
        <v>6.5397686999999998E-12</v>
      </c>
      <c r="L74" s="10">
        <v>7.8473719999999997E-2</v>
      </c>
    </row>
    <row r="75" spans="1:12" x14ac:dyDescent="0.3">
      <c r="A75" s="1" t="s">
        <v>2847</v>
      </c>
      <c r="B75" s="1" t="s">
        <v>2849</v>
      </c>
      <c r="C75" s="15" t="s">
        <v>1341</v>
      </c>
      <c r="D75" s="24">
        <v>0.15814063</v>
      </c>
      <c r="E75" s="24">
        <v>1.5170803999999999E-4</v>
      </c>
      <c r="F75" s="24">
        <v>0.18236807999999999</v>
      </c>
      <c r="G75" s="23">
        <v>0.6119137</v>
      </c>
      <c r="H75" s="19">
        <v>0.124879636</v>
      </c>
      <c r="I75" s="20">
        <v>0.38837527999999999</v>
      </c>
      <c r="J75" s="25">
        <v>6.7815035999999995E-2</v>
      </c>
      <c r="K75" s="25">
        <v>9.9634070000000005E-2</v>
      </c>
      <c r="L75" s="25">
        <v>0.64251064999999996</v>
      </c>
    </row>
    <row r="76" spans="1:12" x14ac:dyDescent="0.3">
      <c r="A76" s="1" t="s">
        <v>2911</v>
      </c>
      <c r="B76" s="1" t="s">
        <v>2913</v>
      </c>
      <c r="C76" s="15" t="s">
        <v>1</v>
      </c>
      <c r="D76" s="7" t="s">
        <v>2971</v>
      </c>
      <c r="E76" s="7" t="s">
        <v>2971</v>
      </c>
      <c r="F76" s="7" t="s">
        <v>2971</v>
      </c>
      <c r="G76" s="23" t="s">
        <v>2971</v>
      </c>
      <c r="H76" s="19" t="s">
        <v>2971</v>
      </c>
      <c r="I76" s="20" t="s">
        <v>2971</v>
      </c>
      <c r="J76" s="10">
        <v>0.37112489999999998</v>
      </c>
      <c r="K76" s="10">
        <v>4.4013634000000003E-2</v>
      </c>
      <c r="L76" s="10">
        <v>0.48282682999999998</v>
      </c>
    </row>
    <row r="77" spans="1:12" x14ac:dyDescent="0.3">
      <c r="A77" s="1" t="s">
        <v>2872</v>
      </c>
      <c r="B77" s="1" t="s">
        <v>2874</v>
      </c>
      <c r="C77" s="15" t="s">
        <v>1691</v>
      </c>
      <c r="D77" s="7" t="s">
        <v>2971</v>
      </c>
      <c r="E77" s="7" t="s">
        <v>2971</v>
      </c>
      <c r="F77" s="7" t="s">
        <v>2971</v>
      </c>
      <c r="G77" s="23" t="s">
        <v>2971</v>
      </c>
      <c r="H77" s="19" t="s">
        <v>2971</v>
      </c>
      <c r="I77" s="20" t="s">
        <v>2971</v>
      </c>
      <c r="J77" s="10">
        <v>4.4599597000000004E-6</v>
      </c>
      <c r="K77" s="10">
        <v>6.7210214999999999E-4</v>
      </c>
      <c r="L77" s="10">
        <v>3.5067689999999999E-3</v>
      </c>
    </row>
    <row r="78" spans="1:12" x14ac:dyDescent="0.3">
      <c r="A78" s="1" t="s">
        <v>1250</v>
      </c>
      <c r="B78" s="1" t="s">
        <v>1252</v>
      </c>
      <c r="C78" s="15" t="s">
        <v>3054</v>
      </c>
      <c r="D78" s="7" t="s">
        <v>2971</v>
      </c>
      <c r="E78" s="24" t="s">
        <v>2971</v>
      </c>
      <c r="F78" s="7" t="s">
        <v>2971</v>
      </c>
      <c r="G78" s="23" t="s">
        <v>2971</v>
      </c>
      <c r="H78" s="19" t="s">
        <v>2971</v>
      </c>
      <c r="I78" s="20" t="s">
        <v>2971</v>
      </c>
      <c r="J78" s="10">
        <v>0.37220724999999999</v>
      </c>
      <c r="K78" s="25">
        <v>0.13096432</v>
      </c>
      <c r="L78" s="25">
        <v>0.77652379999999999</v>
      </c>
    </row>
    <row r="79" spans="1:12" x14ac:dyDescent="0.3">
      <c r="A79" s="1" t="s">
        <v>2162</v>
      </c>
      <c r="B79" s="1" t="s">
        <v>2163</v>
      </c>
      <c r="C79" s="15" t="s">
        <v>2268</v>
      </c>
      <c r="D79" s="7" t="s">
        <v>2971</v>
      </c>
      <c r="E79" s="7" t="s">
        <v>2971</v>
      </c>
      <c r="F79" s="7" t="s">
        <v>2971</v>
      </c>
      <c r="G79" s="23" t="s">
        <v>2971</v>
      </c>
      <c r="H79" s="19" t="s">
        <v>2971</v>
      </c>
      <c r="I79" s="20" t="s">
        <v>2971</v>
      </c>
      <c r="J79" s="10">
        <v>4.5749884999999996E-6</v>
      </c>
      <c r="K79" s="10">
        <v>5.5941864000000005E-4</v>
      </c>
      <c r="L79" s="10">
        <v>2.5492111999999998E-4</v>
      </c>
    </row>
    <row r="80" spans="1:12" x14ac:dyDescent="0.3">
      <c r="A80" s="1" t="s">
        <v>2878</v>
      </c>
      <c r="B80" s="1" t="s">
        <v>2878</v>
      </c>
      <c r="C80" s="15" t="s">
        <v>1672</v>
      </c>
      <c r="D80" s="7" t="s">
        <v>2971</v>
      </c>
      <c r="E80" s="7" t="s">
        <v>2971</v>
      </c>
      <c r="F80" s="7" t="s">
        <v>2971</v>
      </c>
      <c r="G80" s="23">
        <v>0.70331379999999999</v>
      </c>
      <c r="H80" s="19">
        <v>0.87689899999999998</v>
      </c>
      <c r="I80" s="20">
        <v>0.16388158999999999</v>
      </c>
      <c r="J80" s="10">
        <v>6.8017796000000005E-2</v>
      </c>
      <c r="K80" s="10">
        <v>7.1317619999999998E-2</v>
      </c>
      <c r="L80" s="10">
        <v>5.5079400000000001E-2</v>
      </c>
    </row>
    <row r="81" spans="1:12" x14ac:dyDescent="0.3">
      <c r="A81" s="1" t="s">
        <v>3075</v>
      </c>
      <c r="B81" s="1" t="s">
        <v>3077</v>
      </c>
      <c r="C81" s="15" t="s">
        <v>616</v>
      </c>
      <c r="D81" s="7" t="s">
        <v>2971</v>
      </c>
      <c r="E81" s="7" t="s">
        <v>2971</v>
      </c>
      <c r="F81" s="7" t="s">
        <v>2971</v>
      </c>
      <c r="G81" s="23">
        <v>0.91038649999999999</v>
      </c>
      <c r="H81" s="19">
        <v>2.2252852E-2</v>
      </c>
      <c r="I81" s="20">
        <v>0.31286641999999998</v>
      </c>
      <c r="J81" s="10">
        <v>6.8304489999999995E-2</v>
      </c>
      <c r="K81" s="10">
        <v>2.5823442E-7</v>
      </c>
      <c r="L81" s="10">
        <v>4.4831373000000004E-3</v>
      </c>
    </row>
    <row r="82" spans="1:12" x14ac:dyDescent="0.3">
      <c r="A82" s="1" t="s">
        <v>2905</v>
      </c>
      <c r="B82" s="1" t="s">
        <v>2907</v>
      </c>
      <c r="C82" s="15" t="s">
        <v>48</v>
      </c>
      <c r="D82" s="7" t="s">
        <v>2971</v>
      </c>
      <c r="E82" s="7" t="s">
        <v>2971</v>
      </c>
      <c r="F82" s="7" t="s">
        <v>2971</v>
      </c>
      <c r="G82" s="23" t="s">
        <v>2971</v>
      </c>
      <c r="H82" s="19" t="s">
        <v>2971</v>
      </c>
      <c r="I82" s="20" t="s">
        <v>2971</v>
      </c>
      <c r="J82" s="10">
        <v>0.37367319999999998</v>
      </c>
      <c r="K82" s="10">
        <v>7.2349043999999996E-3</v>
      </c>
      <c r="L82" s="10">
        <v>0.24608429000000001</v>
      </c>
    </row>
    <row r="83" spans="1:12" x14ac:dyDescent="0.3">
      <c r="A83" s="1" t="s">
        <v>2946</v>
      </c>
      <c r="B83" s="1" t="s">
        <v>2948</v>
      </c>
      <c r="C83" s="15" t="s">
        <v>72</v>
      </c>
      <c r="D83" s="7" t="s">
        <v>2971</v>
      </c>
      <c r="E83" s="7" t="s">
        <v>2971</v>
      </c>
      <c r="F83" s="7" t="s">
        <v>2971</v>
      </c>
      <c r="G83" s="23" t="s">
        <v>2971</v>
      </c>
      <c r="H83" s="19" t="s">
        <v>2971</v>
      </c>
      <c r="I83" s="20" t="s">
        <v>2971</v>
      </c>
      <c r="J83" s="10">
        <v>0.37433660000000002</v>
      </c>
      <c r="K83" s="10">
        <v>0.62991960000000002</v>
      </c>
      <c r="L83" s="10">
        <v>0.92727579999999998</v>
      </c>
    </row>
    <row r="84" spans="1:12" x14ac:dyDescent="0.3">
      <c r="A84" s="1" t="s">
        <v>2832</v>
      </c>
      <c r="B84" s="1" t="s">
        <v>2834</v>
      </c>
      <c r="C84" s="15" t="s">
        <v>1676</v>
      </c>
      <c r="D84" s="7" t="s">
        <v>2971</v>
      </c>
      <c r="E84" s="24" t="s">
        <v>2971</v>
      </c>
      <c r="F84" s="7" t="s">
        <v>2971</v>
      </c>
      <c r="G84" s="23" t="s">
        <v>2971</v>
      </c>
      <c r="H84" s="19" t="s">
        <v>2971</v>
      </c>
      <c r="I84" s="20" t="s">
        <v>2971</v>
      </c>
      <c r="J84" s="10">
        <v>0.37468582</v>
      </c>
      <c r="K84" s="25">
        <v>0.32320863</v>
      </c>
      <c r="L84" s="25">
        <v>0.57122790000000001</v>
      </c>
    </row>
    <row r="85" spans="1:12" x14ac:dyDescent="0.3">
      <c r="A85" s="1" t="s">
        <v>106</v>
      </c>
      <c r="B85" s="1" t="s">
        <v>108</v>
      </c>
      <c r="C85" s="15" t="s">
        <v>3106</v>
      </c>
      <c r="D85" s="7" t="s">
        <v>2971</v>
      </c>
      <c r="E85" s="24" t="s">
        <v>2971</v>
      </c>
      <c r="F85" s="7" t="s">
        <v>2971</v>
      </c>
      <c r="G85" s="23" t="s">
        <v>2971</v>
      </c>
      <c r="H85" s="19" t="s">
        <v>2971</v>
      </c>
      <c r="I85" s="20" t="s">
        <v>2971</v>
      </c>
      <c r="J85" s="10">
        <v>0.37507325000000002</v>
      </c>
      <c r="K85" s="25">
        <v>9.0980640000000001E-4</v>
      </c>
      <c r="L85" s="25">
        <v>0.46826564999999998</v>
      </c>
    </row>
    <row r="86" spans="1:12" x14ac:dyDescent="0.3">
      <c r="A86" s="1" t="s">
        <v>2908</v>
      </c>
      <c r="B86" s="1" t="s">
        <v>2910</v>
      </c>
      <c r="C86" s="15" t="s">
        <v>584</v>
      </c>
      <c r="D86" s="7">
        <v>0.55574610000000002</v>
      </c>
      <c r="E86" s="7">
        <v>0.66895680000000002</v>
      </c>
      <c r="F86" s="7">
        <v>0.66488206000000005</v>
      </c>
      <c r="G86" s="23">
        <v>1.6908699999999999E-2</v>
      </c>
      <c r="H86" s="19">
        <v>3.5805618000000002E-3</v>
      </c>
      <c r="I86" s="20">
        <v>0.60104895000000003</v>
      </c>
      <c r="J86" s="10">
        <v>0.37615307999999997</v>
      </c>
      <c r="K86" s="10">
        <v>0.20067394</v>
      </c>
      <c r="L86" s="10">
        <v>0.44207457</v>
      </c>
    </row>
    <row r="87" spans="1:12" x14ac:dyDescent="0.3">
      <c r="A87" s="1" t="s">
        <v>323</v>
      </c>
      <c r="B87" s="1" t="s">
        <v>325</v>
      </c>
      <c r="C87" s="15" t="s">
        <v>1295</v>
      </c>
      <c r="D87" s="7">
        <v>1.9271814E-3</v>
      </c>
      <c r="E87" s="7">
        <v>7.8897319999999996E-4</v>
      </c>
      <c r="F87" s="7">
        <v>5.5443079999999999E-2</v>
      </c>
      <c r="G87" s="23">
        <v>5.7915592999999996E-3</v>
      </c>
      <c r="H87" s="19">
        <v>1.2162350000000001E-5</v>
      </c>
      <c r="I87" s="20">
        <v>0.4953246</v>
      </c>
      <c r="J87" s="10">
        <v>4.6940600000000003E-6</v>
      </c>
      <c r="K87" s="10">
        <v>2.5060887999999999E-8</v>
      </c>
      <c r="L87" s="10">
        <v>4.1305260000000003E-2</v>
      </c>
    </row>
    <row r="88" spans="1:12" x14ac:dyDescent="0.3">
      <c r="A88" s="1" t="s">
        <v>1137</v>
      </c>
      <c r="B88" s="1" t="s">
        <v>1139</v>
      </c>
      <c r="C88" s="15" t="s">
        <v>2314</v>
      </c>
      <c r="D88" s="24">
        <v>6.1525670000000003E-4</v>
      </c>
      <c r="E88" s="24">
        <v>0.37980047</v>
      </c>
      <c r="F88" s="24">
        <v>5.2855230000000003E-2</v>
      </c>
      <c r="G88" s="23">
        <v>1.964554E-2</v>
      </c>
      <c r="H88" s="19">
        <v>8.3116499999999996E-2</v>
      </c>
      <c r="I88" s="20">
        <v>0.39770781999999999</v>
      </c>
      <c r="J88" s="25">
        <v>4.9167284000000004E-6</v>
      </c>
      <c r="K88" s="25">
        <v>2.5706560000000002E-3</v>
      </c>
      <c r="L88" s="25">
        <v>0.20586737999999999</v>
      </c>
    </row>
    <row r="89" spans="1:12" x14ac:dyDescent="0.3">
      <c r="A89" s="1" t="s">
        <v>2859</v>
      </c>
      <c r="B89" s="1" t="s">
        <v>2861</v>
      </c>
      <c r="C89" s="15" t="s">
        <v>2</v>
      </c>
      <c r="D89" s="7" t="s">
        <v>2971</v>
      </c>
      <c r="E89" s="7" t="s">
        <v>2971</v>
      </c>
      <c r="F89" s="7" t="s">
        <v>2971</v>
      </c>
      <c r="G89" s="23">
        <v>7.2694679999999998E-2</v>
      </c>
      <c r="H89" s="19">
        <v>8.8205957000000003E-4</v>
      </c>
      <c r="I89" s="20">
        <v>0.22662783</v>
      </c>
      <c r="J89" s="10">
        <v>7.6957180000000008E-6</v>
      </c>
      <c r="K89" s="10">
        <v>1.3459122000000001E-6</v>
      </c>
      <c r="L89" s="10">
        <v>0.24900168</v>
      </c>
    </row>
    <row r="90" spans="1:12" x14ac:dyDescent="0.3">
      <c r="A90" s="1" t="s">
        <v>2835</v>
      </c>
      <c r="B90" s="1" t="s">
        <v>2837</v>
      </c>
      <c r="C90" s="15" t="s">
        <v>1879</v>
      </c>
      <c r="D90" s="7">
        <v>0.93537795999999995</v>
      </c>
      <c r="E90" s="7">
        <v>1.3152756999999999E-10</v>
      </c>
      <c r="F90" s="7">
        <v>0.23029637</v>
      </c>
      <c r="G90" s="23">
        <v>0.96861609999999998</v>
      </c>
      <c r="H90" s="19">
        <v>1.8223639999999999E-8</v>
      </c>
      <c r="I90" s="20">
        <v>0.59809785999999998</v>
      </c>
      <c r="J90" s="10">
        <v>0.37629768000000002</v>
      </c>
      <c r="K90" s="10">
        <v>8.8799970000000002E-5</v>
      </c>
      <c r="L90" s="10">
        <v>0.72807730000000004</v>
      </c>
    </row>
    <row r="91" spans="1:12" x14ac:dyDescent="0.3">
      <c r="A91" s="1" t="s">
        <v>2917</v>
      </c>
      <c r="B91" s="1" t="s">
        <v>2919</v>
      </c>
      <c r="C91" s="15" t="s">
        <v>1150</v>
      </c>
      <c r="D91" s="7">
        <v>0.32623464000000002</v>
      </c>
      <c r="E91" s="7">
        <v>4.450573E-2</v>
      </c>
      <c r="F91" s="7">
        <v>0.9741455</v>
      </c>
      <c r="G91" s="23">
        <v>0.28549587999999998</v>
      </c>
      <c r="H91" s="19">
        <v>1.5943336999999998E-2</v>
      </c>
      <c r="I91" s="20">
        <v>1.2053423000000001E-2</v>
      </c>
      <c r="J91" s="10">
        <v>0.37669910000000001</v>
      </c>
      <c r="K91" s="10">
        <v>0.11524305999999999</v>
      </c>
      <c r="L91" s="10">
        <v>0.19316262000000001</v>
      </c>
    </row>
    <row r="92" spans="1:12" x14ac:dyDescent="0.3">
      <c r="A92" s="1" t="s">
        <v>1041</v>
      </c>
      <c r="B92" s="1" t="s">
        <v>1043</v>
      </c>
      <c r="C92" s="15" t="s">
        <v>2857</v>
      </c>
      <c r="D92" s="7">
        <v>2.7570577000000002E-4</v>
      </c>
      <c r="E92" s="7">
        <v>1.2148907000000001E-5</v>
      </c>
      <c r="F92" s="7">
        <v>0.19855355999999999</v>
      </c>
      <c r="G92" s="23">
        <v>9.4199560000000002E-2</v>
      </c>
      <c r="H92" s="19">
        <v>5.799547E-2</v>
      </c>
      <c r="I92" s="20">
        <v>0.46243820000000002</v>
      </c>
      <c r="J92" s="10">
        <v>0.37691572000000001</v>
      </c>
      <c r="K92" s="10">
        <v>5.0658177999999998E-2</v>
      </c>
      <c r="L92" s="10">
        <v>0.15758607999999999</v>
      </c>
    </row>
    <row r="93" spans="1:12" x14ac:dyDescent="0.3">
      <c r="A93" s="1" t="s">
        <v>1908</v>
      </c>
      <c r="B93" s="1" t="s">
        <v>1910</v>
      </c>
      <c r="C93" s="15" t="s">
        <v>2999</v>
      </c>
      <c r="D93" s="7" t="s">
        <v>2971</v>
      </c>
      <c r="E93" s="7" t="s">
        <v>2971</v>
      </c>
      <c r="F93" s="7" t="s">
        <v>2971</v>
      </c>
      <c r="G93" s="23" t="s">
        <v>2971</v>
      </c>
      <c r="H93" s="19" t="s">
        <v>2971</v>
      </c>
      <c r="I93" s="20" t="s">
        <v>2971</v>
      </c>
      <c r="J93" s="10">
        <v>0.37719887000000002</v>
      </c>
      <c r="K93" s="10">
        <v>4.0870695999999998E-2</v>
      </c>
      <c r="L93" s="10">
        <v>3.6308400000000001E-4</v>
      </c>
    </row>
    <row r="94" spans="1:12" x14ac:dyDescent="0.3">
      <c r="A94" s="1" t="s">
        <v>838</v>
      </c>
      <c r="B94" s="1" t="s">
        <v>838</v>
      </c>
      <c r="C94" s="15" t="s">
        <v>423</v>
      </c>
      <c r="D94" s="7">
        <v>5.8207379999999998E-3</v>
      </c>
      <c r="E94" s="7">
        <v>3.3923527000000001E-7</v>
      </c>
      <c r="F94" s="7">
        <v>4.3543949999999998E-2</v>
      </c>
      <c r="G94" s="23">
        <v>4.719839E-2</v>
      </c>
      <c r="H94" s="19">
        <v>7.2708889999999996E-7</v>
      </c>
      <c r="I94" s="20">
        <v>0.13620771000000001</v>
      </c>
      <c r="J94" s="10">
        <v>7.8287729999999998E-6</v>
      </c>
      <c r="K94" s="10">
        <v>5.3924577000000002E-8</v>
      </c>
      <c r="L94" s="10">
        <v>0.5013898</v>
      </c>
    </row>
    <row r="95" spans="1:12" x14ac:dyDescent="0.3">
      <c r="A95" s="1" t="s">
        <v>1617</v>
      </c>
      <c r="B95" s="1" t="s">
        <v>1619</v>
      </c>
      <c r="C95" s="15" t="s">
        <v>260</v>
      </c>
      <c r="D95" s="7">
        <v>0.78563875000000005</v>
      </c>
      <c r="E95" s="7">
        <v>0.5982092</v>
      </c>
      <c r="F95" s="7">
        <v>0.15737039</v>
      </c>
      <c r="G95" s="23">
        <v>0.45213683999999998</v>
      </c>
      <c r="H95" s="19">
        <v>9.4832689999999997E-2</v>
      </c>
      <c r="I95" s="20">
        <v>0.82486990000000004</v>
      </c>
      <c r="J95" s="10">
        <v>0.37775520000000001</v>
      </c>
      <c r="K95" s="10">
        <v>0.77063893999999999</v>
      </c>
      <c r="L95" s="10">
        <v>0.71244437000000005</v>
      </c>
    </row>
    <row r="96" spans="1:12" x14ac:dyDescent="0.3">
      <c r="A96" s="1" t="s">
        <v>1253</v>
      </c>
      <c r="B96" s="1" t="s">
        <v>1255</v>
      </c>
      <c r="C96" s="15" t="s">
        <v>822</v>
      </c>
      <c r="D96" s="7" t="s">
        <v>2971</v>
      </c>
      <c r="E96" s="7" t="s">
        <v>2971</v>
      </c>
      <c r="F96" s="7" t="s">
        <v>2971</v>
      </c>
      <c r="G96" s="23" t="s">
        <v>2971</v>
      </c>
      <c r="H96" s="19" t="s">
        <v>2971</v>
      </c>
      <c r="I96" s="20" t="s">
        <v>2971</v>
      </c>
      <c r="J96" s="10">
        <v>0.37824210000000003</v>
      </c>
      <c r="K96" s="10">
        <v>4.1772909999999997E-8</v>
      </c>
      <c r="L96" s="10">
        <v>0.28251799999999999</v>
      </c>
    </row>
    <row r="97" spans="1:12" x14ac:dyDescent="0.3">
      <c r="A97" s="1" t="s">
        <v>2059</v>
      </c>
      <c r="B97" s="1" t="s">
        <v>2059</v>
      </c>
      <c r="C97" s="15" t="s">
        <v>1257</v>
      </c>
      <c r="D97" s="7" t="s">
        <v>2971</v>
      </c>
      <c r="E97" s="7" t="s">
        <v>2971</v>
      </c>
      <c r="F97" s="7" t="s">
        <v>2971</v>
      </c>
      <c r="G97" s="23">
        <v>5.6473759999999998E-2</v>
      </c>
      <c r="H97" s="19">
        <v>1.6289838000000001E-2</v>
      </c>
      <c r="I97" s="20">
        <v>0.4935156</v>
      </c>
      <c r="J97" s="10">
        <v>6.9416544999999996E-2</v>
      </c>
      <c r="K97" s="10">
        <v>1.7939664000000001E-4</v>
      </c>
      <c r="L97" s="10">
        <v>0.12714908999999999</v>
      </c>
    </row>
    <row r="98" spans="1:12" x14ac:dyDescent="0.3">
      <c r="A98" s="1" t="s">
        <v>2401</v>
      </c>
      <c r="B98" s="1" t="s">
        <v>2403</v>
      </c>
      <c r="C98" s="15" t="s">
        <v>502</v>
      </c>
      <c r="D98" s="7" t="s">
        <v>2971</v>
      </c>
      <c r="E98" s="7" t="s">
        <v>2971</v>
      </c>
      <c r="F98" s="7" t="s">
        <v>2971</v>
      </c>
      <c r="G98" s="23" t="s">
        <v>2971</v>
      </c>
      <c r="H98" s="19" t="s">
        <v>2971</v>
      </c>
      <c r="I98" s="20" t="s">
        <v>2971</v>
      </c>
      <c r="J98" s="10">
        <v>6.9986480000000004E-2</v>
      </c>
      <c r="K98" s="10">
        <v>7.7015620000000007E-2</v>
      </c>
      <c r="L98" s="10">
        <v>0.28487656</v>
      </c>
    </row>
    <row r="99" spans="1:12" x14ac:dyDescent="0.3">
      <c r="A99" s="1" t="s">
        <v>1193</v>
      </c>
      <c r="B99" s="1" t="s">
        <v>1195</v>
      </c>
      <c r="C99" s="15" t="s">
        <v>3089</v>
      </c>
      <c r="D99" s="7" t="s">
        <v>2971</v>
      </c>
      <c r="E99" s="24" t="s">
        <v>2971</v>
      </c>
      <c r="F99" s="7" t="s">
        <v>2971</v>
      </c>
      <c r="G99" s="23" t="s">
        <v>2971</v>
      </c>
      <c r="H99" s="19" t="s">
        <v>2971</v>
      </c>
      <c r="I99" s="20" t="s">
        <v>2971</v>
      </c>
      <c r="J99" s="10">
        <v>0.37939460000000003</v>
      </c>
      <c r="K99" s="25">
        <v>0.15644095999999999</v>
      </c>
      <c r="L99" s="25">
        <v>0.35080381999999999</v>
      </c>
    </row>
    <row r="100" spans="1:12" x14ac:dyDescent="0.3">
      <c r="A100" s="1" t="s">
        <v>2166</v>
      </c>
      <c r="B100" s="1" t="s">
        <v>2168</v>
      </c>
      <c r="C100" s="15" t="s">
        <v>621</v>
      </c>
      <c r="D100" s="7">
        <v>0.58966980000000002</v>
      </c>
      <c r="E100" s="7">
        <v>0.59463310000000003</v>
      </c>
      <c r="F100" s="7">
        <v>0.3610894</v>
      </c>
      <c r="G100" s="23">
        <v>0.17750467</v>
      </c>
      <c r="H100" s="19">
        <v>0.13190895</v>
      </c>
      <c r="I100" s="20">
        <v>0.8619057</v>
      </c>
      <c r="J100" s="10">
        <v>0.37979995999999999</v>
      </c>
      <c r="K100" s="10">
        <v>2.6630823999999999E-3</v>
      </c>
      <c r="L100" s="10">
        <v>6.9860690000000003E-2</v>
      </c>
    </row>
    <row r="101" spans="1:12" x14ac:dyDescent="0.3">
      <c r="A101" s="1" t="s">
        <v>479</v>
      </c>
      <c r="B101" s="1" t="s">
        <v>481</v>
      </c>
      <c r="C101" s="15" t="s">
        <v>2249</v>
      </c>
      <c r="D101" s="7" t="s">
        <v>2971</v>
      </c>
      <c r="E101" s="7" t="s">
        <v>2971</v>
      </c>
      <c r="F101" s="7" t="s">
        <v>2971</v>
      </c>
      <c r="G101" s="23">
        <v>0.14528476000000001</v>
      </c>
      <c r="H101" s="19">
        <v>1.3646833999999999E-3</v>
      </c>
      <c r="I101" s="20">
        <v>6.1679749999999998E-2</v>
      </c>
      <c r="J101" s="10">
        <v>0.38020061999999999</v>
      </c>
      <c r="K101" s="10">
        <v>2.1623857E-3</v>
      </c>
      <c r="L101" s="10">
        <v>0.32809725000000001</v>
      </c>
    </row>
    <row r="102" spans="1:12" x14ac:dyDescent="0.3">
      <c r="A102" s="1" t="s">
        <v>702</v>
      </c>
      <c r="B102" s="1" t="s">
        <v>704</v>
      </c>
      <c r="C102" s="15" t="s">
        <v>1334</v>
      </c>
      <c r="D102" s="7">
        <v>8.4981070000000006E-2</v>
      </c>
      <c r="E102" s="7">
        <v>1.8210734000000001E-4</v>
      </c>
      <c r="F102" s="7">
        <v>7.4848192999999999E-3</v>
      </c>
      <c r="G102" s="23">
        <v>0.11820557</v>
      </c>
      <c r="H102" s="19">
        <v>0.67634254999999999</v>
      </c>
      <c r="I102" s="20">
        <v>0.17518503999999999</v>
      </c>
      <c r="J102" s="10">
        <v>0.38186902</v>
      </c>
      <c r="K102" s="10">
        <v>0.60014999999999996</v>
      </c>
      <c r="L102" s="10">
        <v>0.85661684999999999</v>
      </c>
    </row>
    <row r="103" spans="1:12" x14ac:dyDescent="0.3">
      <c r="A103" s="1" t="s">
        <v>919</v>
      </c>
      <c r="B103" s="1" t="s">
        <v>921</v>
      </c>
      <c r="C103" s="15" t="s">
        <v>2774</v>
      </c>
      <c r="D103" s="24">
        <v>1.6055818E-4</v>
      </c>
      <c r="E103" s="24">
        <v>3.3820687999999997E-4</v>
      </c>
      <c r="F103" s="24">
        <v>0.54774710000000004</v>
      </c>
      <c r="G103" s="23">
        <v>0.28178424000000002</v>
      </c>
      <c r="H103" s="19">
        <v>0.21128917999999999</v>
      </c>
      <c r="I103" s="20">
        <v>0.17578277</v>
      </c>
      <c r="J103" s="25">
        <v>0.38378155000000003</v>
      </c>
      <c r="K103" s="25">
        <v>0.47729808000000001</v>
      </c>
      <c r="L103" s="25">
        <v>0.44918332</v>
      </c>
    </row>
    <row r="104" spans="1:12" x14ac:dyDescent="0.3">
      <c r="A104" s="1" t="s">
        <v>2050</v>
      </c>
      <c r="B104" s="1" t="s">
        <v>2052</v>
      </c>
      <c r="C104" s="15" t="s">
        <v>270</v>
      </c>
      <c r="D104" s="7" t="s">
        <v>2971</v>
      </c>
      <c r="E104" s="24" t="s">
        <v>2971</v>
      </c>
      <c r="F104" s="7" t="s">
        <v>2971</v>
      </c>
      <c r="G104" s="23" t="s">
        <v>2971</v>
      </c>
      <c r="H104" s="19" t="s">
        <v>2971</v>
      </c>
      <c r="I104" s="20" t="s">
        <v>2971</v>
      </c>
      <c r="J104" s="10">
        <v>0.38468669999999999</v>
      </c>
      <c r="K104" s="25">
        <v>8.4594939999999993E-2</v>
      </c>
      <c r="L104" s="25">
        <v>0.46471590000000002</v>
      </c>
    </row>
    <row r="105" spans="1:12" x14ac:dyDescent="0.3">
      <c r="A105" s="1" t="s">
        <v>766</v>
      </c>
      <c r="B105" s="1" t="s">
        <v>767</v>
      </c>
      <c r="C105" s="15" t="s">
        <v>1135</v>
      </c>
      <c r="D105" s="24" t="s">
        <v>2971</v>
      </c>
      <c r="E105" s="24" t="s">
        <v>2971</v>
      </c>
      <c r="F105" s="24" t="s">
        <v>2971</v>
      </c>
      <c r="G105" s="23">
        <v>0.92224103000000002</v>
      </c>
      <c r="H105" s="19">
        <v>0.22688485999999999</v>
      </c>
      <c r="I105" s="20">
        <v>1.1225501000000001E-2</v>
      </c>
      <c r="J105" s="25">
        <v>7.0114850000000006E-2</v>
      </c>
      <c r="K105" s="25">
        <v>1.19517865E-2</v>
      </c>
      <c r="L105" s="25">
        <v>9.1088474000000003E-2</v>
      </c>
    </row>
    <row r="106" spans="1:12" x14ac:dyDescent="0.3">
      <c r="A106" s="1" t="s">
        <v>2298</v>
      </c>
      <c r="B106" s="1" t="s">
        <v>2300</v>
      </c>
      <c r="C106" s="15" t="s">
        <v>2460</v>
      </c>
      <c r="D106" s="24">
        <v>0.81737082999999999</v>
      </c>
      <c r="E106" s="24">
        <v>0.18414499000000001</v>
      </c>
      <c r="F106" s="24">
        <v>0.7084627</v>
      </c>
      <c r="G106" s="23">
        <v>4.1891443999999998E-3</v>
      </c>
      <c r="H106" s="19">
        <v>7.5549069999999996E-5</v>
      </c>
      <c r="I106" s="20">
        <v>3.8815625E-3</v>
      </c>
      <c r="J106" s="25">
        <v>0.38688588000000002</v>
      </c>
      <c r="K106" s="25">
        <v>0.61073049999999995</v>
      </c>
      <c r="L106" s="25">
        <v>0.95868900000000001</v>
      </c>
    </row>
    <row r="107" spans="1:12" x14ac:dyDescent="0.3">
      <c r="A107" s="1" t="s">
        <v>793</v>
      </c>
      <c r="B107" s="1" t="s">
        <v>795</v>
      </c>
      <c r="C107" s="15" t="s">
        <v>410</v>
      </c>
      <c r="D107" s="7" t="s">
        <v>2971</v>
      </c>
      <c r="E107" s="24" t="s">
        <v>2971</v>
      </c>
      <c r="F107" s="7" t="s">
        <v>2971</v>
      </c>
      <c r="G107" s="23" t="s">
        <v>2971</v>
      </c>
      <c r="H107" s="19" t="s">
        <v>2971</v>
      </c>
      <c r="I107" s="20" t="s">
        <v>2971</v>
      </c>
      <c r="J107" s="10">
        <v>0.38755440000000002</v>
      </c>
      <c r="K107" s="25">
        <v>0.87012869999999998</v>
      </c>
      <c r="L107" s="25">
        <v>3.4439757000000001E-2</v>
      </c>
    </row>
    <row r="108" spans="1:12" x14ac:dyDescent="0.3">
      <c r="A108" s="1" t="s">
        <v>1911</v>
      </c>
      <c r="B108" s="1" t="s">
        <v>1911</v>
      </c>
      <c r="C108" s="15" t="s">
        <v>2915</v>
      </c>
      <c r="D108" s="7">
        <v>9.3275500000000004E-3</v>
      </c>
      <c r="E108" s="7">
        <v>2.0652922999999999E-3</v>
      </c>
      <c r="F108" s="7">
        <v>1.8384943000000001E-2</v>
      </c>
      <c r="G108" s="23">
        <v>0.95936834999999998</v>
      </c>
      <c r="H108" s="19">
        <v>0.18645690000000001</v>
      </c>
      <c r="I108" s="20">
        <v>0.91323779999999999</v>
      </c>
      <c r="J108" s="10">
        <v>0.38830843999999998</v>
      </c>
      <c r="K108" s="10">
        <v>0.3313198</v>
      </c>
      <c r="L108" s="10">
        <v>0.17242107000000001</v>
      </c>
    </row>
    <row r="109" spans="1:12" x14ac:dyDescent="0.3">
      <c r="A109" s="1" t="s">
        <v>1790</v>
      </c>
      <c r="B109" s="1" t="s">
        <v>1792</v>
      </c>
      <c r="C109" s="15" t="s">
        <v>1876</v>
      </c>
      <c r="D109" s="7" t="s">
        <v>2971</v>
      </c>
      <c r="E109" s="7" t="s">
        <v>2971</v>
      </c>
      <c r="F109" s="7" t="s">
        <v>2971</v>
      </c>
      <c r="G109" s="23" t="s">
        <v>2971</v>
      </c>
      <c r="H109" s="19" t="s">
        <v>2971</v>
      </c>
      <c r="I109" s="20" t="s">
        <v>2971</v>
      </c>
      <c r="J109" s="10">
        <v>0.38863935999999999</v>
      </c>
      <c r="K109" s="10">
        <v>0.2469037</v>
      </c>
      <c r="L109" s="10">
        <v>0.41033772000000002</v>
      </c>
    </row>
    <row r="110" spans="1:12" x14ac:dyDescent="0.3">
      <c r="A110" s="1" t="s">
        <v>367</v>
      </c>
      <c r="B110" s="1" t="s">
        <v>3010</v>
      </c>
      <c r="C110" s="15" t="s">
        <v>1481</v>
      </c>
      <c r="D110" s="7" t="s">
        <v>2971</v>
      </c>
      <c r="E110" s="7" t="s">
        <v>2971</v>
      </c>
      <c r="F110" s="7" t="s">
        <v>2971</v>
      </c>
      <c r="G110" s="23">
        <v>1.2586112500000001E-5</v>
      </c>
      <c r="H110" s="19">
        <v>2.7121248000000001E-2</v>
      </c>
      <c r="I110" s="20">
        <v>2.4490785000000001E-2</v>
      </c>
      <c r="J110" s="10">
        <v>8.1706090000000006E-6</v>
      </c>
      <c r="K110" s="10">
        <v>7.6857460000000005E-5</v>
      </c>
      <c r="L110" s="10">
        <v>0.28403564999999997</v>
      </c>
    </row>
    <row r="111" spans="1:12" x14ac:dyDescent="0.3">
      <c r="A111" s="1" t="s">
        <v>1267</v>
      </c>
      <c r="B111" s="1" t="s">
        <v>1267</v>
      </c>
      <c r="C111" s="15" t="s">
        <v>1</v>
      </c>
      <c r="D111" s="7">
        <v>0.57755029999999996</v>
      </c>
      <c r="E111" s="7">
        <v>1.3671955999999999E-7</v>
      </c>
      <c r="F111" s="7">
        <v>0.12480716</v>
      </c>
      <c r="G111" s="23">
        <v>0.29166104999999998</v>
      </c>
      <c r="H111" s="19">
        <v>3.4361258E-6</v>
      </c>
      <c r="I111" s="20">
        <v>0.7057544</v>
      </c>
      <c r="J111" s="10">
        <v>0.38899677999999999</v>
      </c>
      <c r="K111" s="10">
        <v>2.6479432E-8</v>
      </c>
      <c r="L111" s="10">
        <v>7.5070867000000003E-3</v>
      </c>
    </row>
    <row r="112" spans="1:12" x14ac:dyDescent="0.3">
      <c r="A112" s="1" t="s">
        <v>47</v>
      </c>
      <c r="B112" s="1" t="s">
        <v>49</v>
      </c>
      <c r="C112" s="15" t="s">
        <v>502</v>
      </c>
      <c r="D112" s="7">
        <v>6.0534050000000004E-3</v>
      </c>
      <c r="E112" s="7">
        <v>0.38278879999999998</v>
      </c>
      <c r="F112" s="7">
        <v>5.7758495E-2</v>
      </c>
      <c r="G112" s="23">
        <v>4.6512150000000002E-3</v>
      </c>
      <c r="H112" s="19">
        <v>0.53539555999999999</v>
      </c>
      <c r="I112" s="20">
        <v>0.16182534000000001</v>
      </c>
      <c r="J112" s="10">
        <v>8.2207359999999992E-6</v>
      </c>
      <c r="K112" s="10">
        <v>1.8671578000000001E-2</v>
      </c>
      <c r="L112" s="10">
        <v>0.60296375000000002</v>
      </c>
    </row>
    <row r="113" spans="1:12" x14ac:dyDescent="0.3">
      <c r="A113" s="1" t="s">
        <v>1732</v>
      </c>
      <c r="B113" s="1" t="s">
        <v>1734</v>
      </c>
      <c r="C113" s="15" t="s">
        <v>356</v>
      </c>
      <c r="D113" s="7">
        <v>2.5862709999999998E-3</v>
      </c>
      <c r="E113" s="7">
        <v>0.63312489999999999</v>
      </c>
      <c r="F113" s="7">
        <v>2.7114056000000001E-2</v>
      </c>
      <c r="G113" s="23">
        <v>1.595693E-3</v>
      </c>
      <c r="H113" s="19">
        <v>0.90366559999999996</v>
      </c>
      <c r="I113" s="20">
        <v>9.9082179999999999E-3</v>
      </c>
      <c r="J113" s="10">
        <v>1.2340984E-5</v>
      </c>
      <c r="K113" s="10">
        <v>9.3568539999999995E-3</v>
      </c>
      <c r="L113" s="10">
        <v>2.7366697E-3</v>
      </c>
    </row>
    <row r="114" spans="1:12" x14ac:dyDescent="0.3">
      <c r="A114" s="1" t="s">
        <v>1875</v>
      </c>
      <c r="B114" s="1" t="s">
        <v>1877</v>
      </c>
      <c r="C114" s="15" t="s">
        <v>244</v>
      </c>
      <c r="D114" s="24">
        <v>2.2276333999999998E-5</v>
      </c>
      <c r="E114" s="24">
        <v>0.30962479999999998</v>
      </c>
      <c r="F114" s="24">
        <v>2.8651731999999999E-4</v>
      </c>
      <c r="G114" s="23" t="s">
        <v>2971</v>
      </c>
      <c r="H114" s="19" t="s">
        <v>2971</v>
      </c>
      <c r="I114" s="20" t="s">
        <v>2971</v>
      </c>
      <c r="J114" s="25">
        <v>1.7557449999999999E-5</v>
      </c>
      <c r="K114" s="25">
        <v>0.83213610000000005</v>
      </c>
      <c r="L114" s="25">
        <v>1.7943823000000001E-3</v>
      </c>
    </row>
    <row r="115" spans="1:12" x14ac:dyDescent="0.3">
      <c r="A115" s="1" t="s">
        <v>1327</v>
      </c>
      <c r="B115" s="1" t="s">
        <v>1329</v>
      </c>
      <c r="C115" s="15" t="s">
        <v>1</v>
      </c>
      <c r="D115" s="24">
        <v>0.51415</v>
      </c>
      <c r="E115" s="24">
        <v>1.5231484E-2</v>
      </c>
      <c r="F115" s="24">
        <v>0.79787134999999998</v>
      </c>
      <c r="G115" s="23">
        <v>1.8701367E-2</v>
      </c>
      <c r="H115" s="19">
        <v>0.15646718000000001</v>
      </c>
      <c r="I115" s="20">
        <v>0.94204310000000002</v>
      </c>
      <c r="J115" s="25">
        <v>0.38968839999999999</v>
      </c>
      <c r="K115" s="25">
        <v>1.8023806E-4</v>
      </c>
      <c r="L115" s="25">
        <v>0.25837146999999999</v>
      </c>
    </row>
    <row r="116" spans="1:12" x14ac:dyDescent="0.3">
      <c r="A116" s="1" t="s">
        <v>886</v>
      </c>
      <c r="B116" s="1" t="s">
        <v>886</v>
      </c>
      <c r="C116" s="15" t="s">
        <v>1740</v>
      </c>
      <c r="D116" s="7">
        <v>1.5706995E-5</v>
      </c>
      <c r="E116" s="7">
        <v>1.6635466000000002E-2</v>
      </c>
      <c r="F116" s="7">
        <v>5.5104123000000003E-5</v>
      </c>
      <c r="G116" s="23">
        <v>3.6664274000000003E-5</v>
      </c>
      <c r="H116" s="19">
        <v>1.7805694E-2</v>
      </c>
      <c r="I116" s="20">
        <v>1.2001965999999999E-3</v>
      </c>
      <c r="J116" s="10">
        <v>7.0359770000000002E-2</v>
      </c>
      <c r="K116" s="10">
        <v>0.61006313999999995</v>
      </c>
      <c r="L116" s="10">
        <v>0.29285818000000002</v>
      </c>
    </row>
    <row r="117" spans="1:12" x14ac:dyDescent="0.3">
      <c r="A117" s="1" t="s">
        <v>2469</v>
      </c>
      <c r="B117" s="1" t="s">
        <v>2471</v>
      </c>
      <c r="C117" s="15" t="s">
        <v>201</v>
      </c>
      <c r="D117" s="7" t="s">
        <v>2971</v>
      </c>
      <c r="E117" s="7" t="s">
        <v>2971</v>
      </c>
      <c r="F117" s="7" t="s">
        <v>2971</v>
      </c>
      <c r="G117" s="23" t="s">
        <v>2971</v>
      </c>
      <c r="H117" s="19" t="s">
        <v>2971</v>
      </c>
      <c r="I117" s="20" t="s">
        <v>2971</v>
      </c>
      <c r="J117" s="10">
        <v>0.39053633999999998</v>
      </c>
      <c r="K117" s="10">
        <v>6.352936E-3</v>
      </c>
      <c r="L117" s="10">
        <v>0.93133109999999997</v>
      </c>
    </row>
    <row r="118" spans="1:12" x14ac:dyDescent="0.3">
      <c r="A118" s="1" t="s">
        <v>1351</v>
      </c>
      <c r="B118" s="1" t="s">
        <v>1351</v>
      </c>
      <c r="C118" s="15" t="s">
        <v>1076</v>
      </c>
      <c r="D118" s="24">
        <v>0.16590611999999999</v>
      </c>
      <c r="E118" s="24">
        <v>3.7262130000000001E-8</v>
      </c>
      <c r="F118" s="24">
        <v>6.6098757000000001E-3</v>
      </c>
      <c r="G118" s="23">
        <v>0.37043586000000001</v>
      </c>
      <c r="H118" s="19">
        <v>1.3725421E-6</v>
      </c>
      <c r="I118" s="20">
        <v>3.310993E-4</v>
      </c>
      <c r="J118" s="25">
        <v>0.39220729999999998</v>
      </c>
      <c r="K118" s="25">
        <v>1.7307234E-6</v>
      </c>
      <c r="L118" s="25">
        <v>7.3320985000000005E-2</v>
      </c>
    </row>
    <row r="119" spans="1:12" x14ac:dyDescent="0.3">
      <c r="A119" s="1" t="s">
        <v>742</v>
      </c>
      <c r="B119" s="1" t="s">
        <v>742</v>
      </c>
      <c r="C119" s="15" t="s">
        <v>1105</v>
      </c>
      <c r="D119" s="24" t="s">
        <v>2971</v>
      </c>
      <c r="E119" s="24" t="s">
        <v>2971</v>
      </c>
      <c r="F119" s="24" t="s">
        <v>2971</v>
      </c>
      <c r="G119" s="23">
        <v>5.9526492E-2</v>
      </c>
      <c r="H119" s="19">
        <v>0.11393166</v>
      </c>
      <c r="I119" s="20">
        <v>0.33598185000000003</v>
      </c>
      <c r="J119" s="25">
        <v>2.4290528000000001E-5</v>
      </c>
      <c r="K119" s="25">
        <v>4.3139886000000002E-2</v>
      </c>
      <c r="L119" s="25">
        <v>0.55364877000000001</v>
      </c>
    </row>
    <row r="120" spans="1:12" x14ac:dyDescent="0.3">
      <c r="A120" s="1" t="s">
        <v>1922</v>
      </c>
      <c r="B120" s="1" t="s">
        <v>1924</v>
      </c>
      <c r="C120" s="15" t="s">
        <v>1328</v>
      </c>
      <c r="D120" s="7">
        <v>0.98180246000000004</v>
      </c>
      <c r="E120" s="7">
        <v>1.1798060500000001E-2</v>
      </c>
      <c r="F120" s="7">
        <v>0.69379480000000004</v>
      </c>
      <c r="G120" s="23">
        <v>0.69472235000000004</v>
      </c>
      <c r="H120" s="19">
        <v>1.1369707E-3</v>
      </c>
      <c r="I120" s="20">
        <v>0.78627309999999995</v>
      </c>
      <c r="J120" s="10">
        <v>0.39247692000000001</v>
      </c>
      <c r="K120" s="10">
        <v>4.1975866999999999E-11</v>
      </c>
      <c r="L120" s="10">
        <v>7.0400074000000007E-2</v>
      </c>
    </row>
    <row r="121" spans="1:12" x14ac:dyDescent="0.3">
      <c r="A121" s="1" t="s">
        <v>839</v>
      </c>
      <c r="B121" s="1" t="s">
        <v>841</v>
      </c>
      <c r="C121" s="15" t="s">
        <v>1199</v>
      </c>
      <c r="D121" s="7" t="s">
        <v>2971</v>
      </c>
      <c r="E121" s="7" t="s">
        <v>2971</v>
      </c>
      <c r="F121" s="7" t="s">
        <v>2971</v>
      </c>
      <c r="G121" s="23" t="s">
        <v>2971</v>
      </c>
      <c r="H121" s="19" t="s">
        <v>2971</v>
      </c>
      <c r="I121" s="20" t="s">
        <v>2971</v>
      </c>
      <c r="J121" s="10">
        <v>0.39251726999999997</v>
      </c>
      <c r="K121" s="10">
        <v>2.3294552000000001E-7</v>
      </c>
      <c r="L121" s="10">
        <v>0.18310725999999999</v>
      </c>
    </row>
    <row r="122" spans="1:12" x14ac:dyDescent="0.3">
      <c r="A122" s="1" t="s">
        <v>2061</v>
      </c>
      <c r="B122" s="1" t="s">
        <v>2063</v>
      </c>
      <c r="C122" s="15" t="s">
        <v>606</v>
      </c>
      <c r="D122" s="24">
        <v>0.15653731000000001</v>
      </c>
      <c r="E122" s="24">
        <v>0.22284375000000001</v>
      </c>
      <c r="F122" s="24">
        <v>0.61259490000000005</v>
      </c>
      <c r="G122" s="23">
        <v>0.79076159999999995</v>
      </c>
      <c r="H122" s="19">
        <v>8.8551630000000003E-4</v>
      </c>
      <c r="I122" s="20">
        <v>0.57954280000000002</v>
      </c>
      <c r="J122" s="25">
        <v>0.39342650000000001</v>
      </c>
      <c r="K122" s="25">
        <v>1.5438428E-3</v>
      </c>
      <c r="L122" s="25">
        <v>0.81189080000000002</v>
      </c>
    </row>
    <row r="123" spans="1:12" x14ac:dyDescent="0.3">
      <c r="A123" s="1" t="s">
        <v>1520</v>
      </c>
      <c r="B123" s="1" t="s">
        <v>1522</v>
      </c>
      <c r="C123" s="15" t="s">
        <v>372</v>
      </c>
      <c r="D123" s="7">
        <v>5.0765869999999998E-2</v>
      </c>
      <c r="E123" s="7">
        <v>0.83051600000000003</v>
      </c>
      <c r="F123" s="7">
        <v>0.21459110000000001</v>
      </c>
      <c r="G123" s="23">
        <v>1.3604698999999999E-4</v>
      </c>
      <c r="H123" s="19">
        <v>8.9689210000000005E-2</v>
      </c>
      <c r="I123" s="20">
        <v>5.2090890000000001E-3</v>
      </c>
      <c r="J123" s="10">
        <v>7.0502739999999994E-2</v>
      </c>
      <c r="K123" s="10">
        <v>0.34231531999999998</v>
      </c>
      <c r="L123" s="10">
        <v>0.21300443999999999</v>
      </c>
    </row>
    <row r="124" spans="1:12" x14ac:dyDescent="0.3">
      <c r="A124" s="1" t="s">
        <v>1418</v>
      </c>
      <c r="B124" s="1" t="s">
        <v>1420</v>
      </c>
      <c r="C124" s="15" t="s">
        <v>3100</v>
      </c>
      <c r="D124" s="7" t="s">
        <v>2971</v>
      </c>
      <c r="E124" s="7" t="s">
        <v>2971</v>
      </c>
      <c r="F124" s="7" t="s">
        <v>2971</v>
      </c>
      <c r="G124" s="23" t="s">
        <v>2971</v>
      </c>
      <c r="H124" s="19" t="s">
        <v>2971</v>
      </c>
      <c r="I124" s="20" t="s">
        <v>2971</v>
      </c>
      <c r="J124" s="10">
        <v>0.39381280000000002</v>
      </c>
      <c r="K124" s="10">
        <v>0.77943987000000003</v>
      </c>
      <c r="L124" s="10">
        <v>0.24815000000000001</v>
      </c>
    </row>
    <row r="125" spans="1:12" x14ac:dyDescent="0.3">
      <c r="A125" s="1" t="s">
        <v>1777</v>
      </c>
      <c r="B125" s="1" t="s">
        <v>1779</v>
      </c>
      <c r="C125" s="15" t="s">
        <v>1886</v>
      </c>
      <c r="D125" s="7">
        <v>2.0213239000000001E-2</v>
      </c>
      <c r="E125" s="7">
        <v>1.3678271000000001E-2</v>
      </c>
      <c r="F125" s="7">
        <v>0.99060899999999996</v>
      </c>
      <c r="G125" s="23">
        <v>0.89031327000000005</v>
      </c>
      <c r="H125" s="19">
        <v>1.5234351E-2</v>
      </c>
      <c r="I125" s="20">
        <v>0.26443539999999999</v>
      </c>
      <c r="J125" s="10">
        <v>0.39401977999999999</v>
      </c>
      <c r="K125" s="10">
        <v>3.8579304000000002E-2</v>
      </c>
      <c r="L125" s="10">
        <v>0.64821099999999998</v>
      </c>
    </row>
    <row r="126" spans="1:12" x14ac:dyDescent="0.3">
      <c r="A126" s="1" t="s">
        <v>1843</v>
      </c>
      <c r="B126" s="1" t="s">
        <v>1843</v>
      </c>
      <c r="C126" s="15" t="s">
        <v>2730</v>
      </c>
      <c r="D126" s="7" t="s">
        <v>2971</v>
      </c>
      <c r="E126" s="7" t="s">
        <v>2971</v>
      </c>
      <c r="F126" s="7" t="s">
        <v>2971</v>
      </c>
      <c r="G126" s="23">
        <v>0.25768563</v>
      </c>
      <c r="H126" s="19">
        <v>5.9856090000000002E-4</v>
      </c>
      <c r="I126" s="20">
        <v>0.2654321</v>
      </c>
      <c r="J126" s="10">
        <v>2.4731848000000001E-5</v>
      </c>
      <c r="K126" s="10">
        <v>3.6218104000000001E-8</v>
      </c>
      <c r="L126" s="10">
        <v>0.14520904000000001</v>
      </c>
    </row>
    <row r="127" spans="1:12" x14ac:dyDescent="0.3">
      <c r="A127" s="1" t="s">
        <v>1117</v>
      </c>
      <c r="B127" s="1" t="s">
        <v>1117</v>
      </c>
      <c r="C127" s="15" t="s">
        <v>879</v>
      </c>
      <c r="D127" s="24">
        <v>0.16348185000000001</v>
      </c>
      <c r="E127" s="24">
        <v>8.7240929999999992E-6</v>
      </c>
      <c r="F127" s="24">
        <v>0.89409729999999998</v>
      </c>
      <c r="G127" s="23">
        <v>0.25335753</v>
      </c>
      <c r="H127" s="19">
        <v>0.23285311</v>
      </c>
      <c r="I127" s="20">
        <v>0.44787905</v>
      </c>
      <c r="J127" s="25">
        <v>0.39430653999999998</v>
      </c>
      <c r="K127" s="25">
        <v>3.4209183999999997E-2</v>
      </c>
      <c r="L127" s="25">
        <v>0.48965943000000001</v>
      </c>
    </row>
    <row r="128" spans="1:12" x14ac:dyDescent="0.3">
      <c r="A128" s="1" t="s">
        <v>556</v>
      </c>
      <c r="B128" s="1" t="s">
        <v>558</v>
      </c>
      <c r="C128" s="15" t="s">
        <v>399</v>
      </c>
      <c r="D128" s="24">
        <v>1.9785944E-2</v>
      </c>
      <c r="E128" s="24">
        <v>3.0244878E-4</v>
      </c>
      <c r="F128" s="24">
        <v>0.99778867000000004</v>
      </c>
      <c r="G128" s="23">
        <v>1.6077904000000001E-2</v>
      </c>
      <c r="H128" s="19">
        <v>0.55221843999999998</v>
      </c>
      <c r="I128" s="20">
        <v>0.48970363</v>
      </c>
      <c r="J128" s="25">
        <v>7.0550740000000001E-2</v>
      </c>
      <c r="K128" s="25">
        <v>4.8251136999999999E-2</v>
      </c>
      <c r="L128" s="25">
        <v>0.67715484000000004</v>
      </c>
    </row>
    <row r="129" spans="1:12" x14ac:dyDescent="0.3">
      <c r="A129" s="1" t="s">
        <v>165</v>
      </c>
      <c r="B129" s="1" t="s">
        <v>167</v>
      </c>
      <c r="C129" s="15" t="s">
        <v>1098</v>
      </c>
      <c r="D129" s="7" t="s">
        <v>2971</v>
      </c>
      <c r="E129" s="7" t="s">
        <v>2971</v>
      </c>
      <c r="F129" s="7" t="s">
        <v>2971</v>
      </c>
      <c r="G129" s="23">
        <v>6.8567484999999997E-2</v>
      </c>
      <c r="H129" s="19">
        <v>2.0191977E-2</v>
      </c>
      <c r="I129" s="20">
        <v>0.82560109999999998</v>
      </c>
      <c r="J129" s="10">
        <v>0.39522343999999998</v>
      </c>
      <c r="K129" s="10">
        <v>3.8862830000000001E-2</v>
      </c>
      <c r="L129" s="10">
        <v>0.68590269999999998</v>
      </c>
    </row>
    <row r="130" spans="1:12" x14ac:dyDescent="0.3">
      <c r="A130" s="1" t="s">
        <v>1644</v>
      </c>
      <c r="B130" s="1" t="s">
        <v>1646</v>
      </c>
      <c r="C130" s="15" t="s">
        <v>2</v>
      </c>
      <c r="D130" s="7" t="s">
        <v>2971</v>
      </c>
      <c r="E130" s="7" t="s">
        <v>2971</v>
      </c>
      <c r="F130" s="7" t="s">
        <v>2971</v>
      </c>
      <c r="G130" s="23">
        <v>4.498423E-2</v>
      </c>
      <c r="H130" s="19">
        <v>5.6294955000000001E-2</v>
      </c>
      <c r="I130" s="20">
        <v>0.48570833000000002</v>
      </c>
      <c r="J130" s="10">
        <v>2.5865029E-5</v>
      </c>
      <c r="K130" s="10">
        <v>2.1457838E-6</v>
      </c>
      <c r="L130" s="10">
        <v>9.9722539999999998E-2</v>
      </c>
    </row>
    <row r="131" spans="1:12" x14ac:dyDescent="0.3">
      <c r="A131" s="1" t="s">
        <v>2955</v>
      </c>
      <c r="B131" s="1" t="s">
        <v>2957</v>
      </c>
      <c r="C131" s="15" t="s">
        <v>1005</v>
      </c>
      <c r="D131" s="7" t="s">
        <v>2971</v>
      </c>
      <c r="E131" s="24" t="s">
        <v>2971</v>
      </c>
      <c r="F131" s="7" t="s">
        <v>2971</v>
      </c>
      <c r="G131" s="23" t="s">
        <v>2971</v>
      </c>
      <c r="H131" s="19" t="s">
        <v>2971</v>
      </c>
      <c r="I131" s="20" t="s">
        <v>2971</v>
      </c>
      <c r="J131" s="10">
        <v>2.671276E-5</v>
      </c>
      <c r="K131" s="25">
        <v>6.0581879999999994E-8</v>
      </c>
      <c r="L131" s="25">
        <v>0.18573481</v>
      </c>
    </row>
    <row r="132" spans="1:12" x14ac:dyDescent="0.3">
      <c r="A132" s="1" t="s">
        <v>1044</v>
      </c>
      <c r="B132" s="1" t="s">
        <v>1046</v>
      </c>
      <c r="C132" s="15" t="s">
        <v>2386</v>
      </c>
      <c r="D132" s="7" t="s">
        <v>2971</v>
      </c>
      <c r="E132" s="7" t="s">
        <v>2971</v>
      </c>
      <c r="F132" s="7" t="s">
        <v>2971</v>
      </c>
      <c r="G132" s="23">
        <v>0.61021340000000002</v>
      </c>
      <c r="H132" s="19">
        <v>1.9214795999999999E-2</v>
      </c>
      <c r="I132" s="20">
        <v>0.22597352000000001</v>
      </c>
      <c r="J132" s="10">
        <v>0.39554355000000002</v>
      </c>
      <c r="K132" s="10">
        <v>6.302984E-5</v>
      </c>
      <c r="L132" s="10">
        <v>1.5127208E-3</v>
      </c>
    </row>
    <row r="133" spans="1:12" x14ac:dyDescent="0.3">
      <c r="A133" s="1" t="s">
        <v>2084</v>
      </c>
      <c r="B133" s="1" t="s">
        <v>2084</v>
      </c>
      <c r="C133" s="15" t="s">
        <v>1290</v>
      </c>
      <c r="D133" s="7" t="s">
        <v>2971</v>
      </c>
      <c r="E133" s="7" t="s">
        <v>2971</v>
      </c>
      <c r="F133" s="7" t="s">
        <v>2971</v>
      </c>
      <c r="G133" s="23" t="s">
        <v>2971</v>
      </c>
      <c r="H133" s="19" t="s">
        <v>2971</v>
      </c>
      <c r="I133" s="20" t="s">
        <v>2971</v>
      </c>
      <c r="J133" s="10">
        <v>2.6928242999999998E-5</v>
      </c>
      <c r="K133" s="10">
        <v>5.0956543999999999E-2</v>
      </c>
      <c r="L133" s="10">
        <v>2.8345955999999999E-2</v>
      </c>
    </row>
    <row r="134" spans="1:12" x14ac:dyDescent="0.3">
      <c r="A134" s="1" t="s">
        <v>816</v>
      </c>
      <c r="B134" s="1" t="s">
        <v>816</v>
      </c>
      <c r="C134" s="15" t="s">
        <v>276</v>
      </c>
      <c r="D134" s="24">
        <v>0.38035681999999998</v>
      </c>
      <c r="E134" s="24">
        <v>1.7902093000000001E-2</v>
      </c>
      <c r="F134" s="24">
        <v>0.64844482999999997</v>
      </c>
      <c r="G134" s="23">
        <v>0.42226517000000002</v>
      </c>
      <c r="H134" s="19">
        <v>2.0452661E-2</v>
      </c>
      <c r="I134" s="20">
        <v>0.6046241</v>
      </c>
      <c r="J134" s="25">
        <v>0.39607933000000001</v>
      </c>
      <c r="K134" s="25">
        <v>0.50927549999999999</v>
      </c>
      <c r="L134" s="25">
        <v>0.80078125</v>
      </c>
    </row>
    <row r="135" spans="1:12" x14ac:dyDescent="0.3">
      <c r="A135" s="1" t="s">
        <v>1780</v>
      </c>
      <c r="B135" s="1" t="s">
        <v>1782</v>
      </c>
      <c r="C135" s="15" t="s">
        <v>526</v>
      </c>
      <c r="D135" s="7" t="s">
        <v>2971</v>
      </c>
      <c r="E135" s="24" t="s">
        <v>2971</v>
      </c>
      <c r="F135" s="7" t="s">
        <v>2971</v>
      </c>
      <c r="G135" s="23" t="s">
        <v>2971</v>
      </c>
      <c r="H135" s="19" t="s">
        <v>2971</v>
      </c>
      <c r="I135" s="20" t="s">
        <v>2971</v>
      </c>
      <c r="J135" s="10">
        <v>0.39903810000000001</v>
      </c>
      <c r="K135" s="25">
        <v>3.1002747000000001E-2</v>
      </c>
      <c r="L135" s="25">
        <v>0.68020159999999996</v>
      </c>
    </row>
    <row r="136" spans="1:12" x14ac:dyDescent="0.3">
      <c r="A136" s="1" t="s">
        <v>435</v>
      </c>
      <c r="B136" s="1" t="s">
        <v>437</v>
      </c>
      <c r="C136" s="15" t="s">
        <v>2560</v>
      </c>
      <c r="D136" s="7">
        <v>0.5777156</v>
      </c>
      <c r="E136" s="7">
        <v>3.4704832E-3</v>
      </c>
      <c r="F136" s="7">
        <v>0.55652124000000003</v>
      </c>
      <c r="G136" s="23">
        <v>2.1786105E-2</v>
      </c>
      <c r="H136" s="19">
        <v>2.5577013999999998E-4</v>
      </c>
      <c r="I136" s="20">
        <v>7.5402720000000006E-2</v>
      </c>
      <c r="J136" s="10">
        <v>0.3991189</v>
      </c>
      <c r="K136" s="10">
        <v>4.3339915999999999E-3</v>
      </c>
      <c r="L136" s="10">
        <v>0.86090124000000001</v>
      </c>
    </row>
    <row r="137" spans="1:12" x14ac:dyDescent="0.3">
      <c r="A137" s="1" t="s">
        <v>1995</v>
      </c>
      <c r="B137" s="1" t="s">
        <v>1997</v>
      </c>
      <c r="C137" s="15" t="s">
        <v>2128</v>
      </c>
      <c r="D137" s="24">
        <v>0.34359827999999998</v>
      </c>
      <c r="E137" s="24">
        <v>3.8192835000000001E-2</v>
      </c>
      <c r="F137" s="24">
        <v>0.81238449999999995</v>
      </c>
      <c r="G137" s="23">
        <v>0.56944024999999998</v>
      </c>
      <c r="H137" s="19">
        <v>0.79604023999999995</v>
      </c>
      <c r="I137" s="20">
        <v>0.72279285999999998</v>
      </c>
      <c r="J137" s="25">
        <v>7.0689245999999997E-2</v>
      </c>
      <c r="K137" s="25">
        <v>0.2756343</v>
      </c>
      <c r="L137" s="25">
        <v>7.0778129999999995E-2</v>
      </c>
    </row>
    <row r="138" spans="1:12" x14ac:dyDescent="0.3">
      <c r="A138" s="1" t="s">
        <v>239</v>
      </c>
      <c r="B138" s="1" t="s">
        <v>241</v>
      </c>
      <c r="C138" s="15" t="s">
        <v>1559</v>
      </c>
      <c r="D138" s="7" t="s">
        <v>2971</v>
      </c>
      <c r="E138" s="24" t="s">
        <v>2971</v>
      </c>
      <c r="F138" s="7" t="s">
        <v>2971</v>
      </c>
      <c r="G138" s="23" t="s">
        <v>2971</v>
      </c>
      <c r="H138" s="19" t="s">
        <v>2971</v>
      </c>
      <c r="I138" s="20" t="s">
        <v>2971</v>
      </c>
      <c r="J138" s="10">
        <v>0.39918134</v>
      </c>
      <c r="K138" s="25">
        <v>0.26686564000000002</v>
      </c>
      <c r="L138" s="25">
        <v>0.35097802</v>
      </c>
    </row>
    <row r="139" spans="1:12" x14ac:dyDescent="0.3">
      <c r="A139" s="1" t="s">
        <v>2240</v>
      </c>
      <c r="B139" s="1" t="s">
        <v>2242</v>
      </c>
      <c r="C139" s="15" t="s">
        <v>1596</v>
      </c>
      <c r="D139" s="7" t="s">
        <v>2971</v>
      </c>
      <c r="E139" s="7" t="s">
        <v>2971</v>
      </c>
      <c r="F139" s="7" t="s">
        <v>2971</v>
      </c>
      <c r="G139" s="23" t="s">
        <v>2971</v>
      </c>
      <c r="H139" s="19" t="s">
        <v>2971</v>
      </c>
      <c r="I139" s="20" t="s">
        <v>2971</v>
      </c>
      <c r="J139" s="10">
        <v>3.0370074000000001E-5</v>
      </c>
      <c r="K139" s="10">
        <v>1.2639653E-3</v>
      </c>
      <c r="L139" s="10">
        <v>1.4061292000000001E-4</v>
      </c>
    </row>
    <row r="140" spans="1:12" x14ac:dyDescent="0.3">
      <c r="A140" s="1" t="s">
        <v>1455</v>
      </c>
      <c r="B140" s="1" t="s">
        <v>1457</v>
      </c>
      <c r="C140" s="15" t="s">
        <v>2076</v>
      </c>
      <c r="D140" s="24" t="s">
        <v>2971</v>
      </c>
      <c r="E140" s="24" t="s">
        <v>2971</v>
      </c>
      <c r="F140" s="24" t="s">
        <v>2971</v>
      </c>
      <c r="G140" s="23">
        <v>5.7761050000000001E-2</v>
      </c>
      <c r="H140" s="19">
        <v>0.20144055999999999</v>
      </c>
      <c r="I140" s="20">
        <v>0.84049373999999999</v>
      </c>
      <c r="J140" s="25">
        <v>0.40001242999999997</v>
      </c>
      <c r="K140" s="25">
        <v>0.49373642000000001</v>
      </c>
      <c r="L140" s="25">
        <v>0.60806729999999998</v>
      </c>
    </row>
    <row r="141" spans="1:12" x14ac:dyDescent="0.3">
      <c r="A141" s="1" t="s">
        <v>382</v>
      </c>
      <c r="B141" s="1" t="s">
        <v>384</v>
      </c>
      <c r="C141" s="15" t="s">
        <v>359</v>
      </c>
      <c r="D141" s="24" t="s">
        <v>2971</v>
      </c>
      <c r="E141" s="24" t="s">
        <v>2971</v>
      </c>
      <c r="F141" s="24" t="s">
        <v>2971</v>
      </c>
      <c r="G141" s="23">
        <v>0.31290957000000003</v>
      </c>
      <c r="H141" s="19">
        <v>0.83580184000000002</v>
      </c>
      <c r="I141" s="20">
        <v>0.36354333</v>
      </c>
      <c r="J141" s="25">
        <v>0.40947670000000003</v>
      </c>
      <c r="K141" s="25">
        <v>0.20687748</v>
      </c>
      <c r="L141" s="25">
        <v>0.89398290000000002</v>
      </c>
    </row>
    <row r="142" spans="1:12" x14ac:dyDescent="0.3">
      <c r="A142" s="1" t="s">
        <v>705</v>
      </c>
      <c r="B142" s="1" t="s">
        <v>707</v>
      </c>
      <c r="C142" s="15" t="s">
        <v>340</v>
      </c>
      <c r="D142" s="24">
        <v>6.7142439999999998E-2</v>
      </c>
      <c r="E142" s="24">
        <v>2.9929282999999999E-6</v>
      </c>
      <c r="F142" s="24">
        <v>8.9539333999999998E-2</v>
      </c>
      <c r="G142" s="23">
        <v>0.17682901000000001</v>
      </c>
      <c r="H142" s="19">
        <v>8.0351334E-9</v>
      </c>
      <c r="I142" s="20">
        <v>4.0479340000000003E-2</v>
      </c>
      <c r="J142" s="25">
        <v>0.41129961999999998</v>
      </c>
      <c r="K142" s="25">
        <v>9.9608210000000006E-11</v>
      </c>
      <c r="L142" s="25">
        <v>9.8310930000000005E-2</v>
      </c>
    </row>
    <row r="143" spans="1:12" x14ac:dyDescent="0.3">
      <c r="A143" s="1" t="s">
        <v>2475</v>
      </c>
      <c r="B143" s="1" t="s">
        <v>2475</v>
      </c>
      <c r="C143" s="15" t="s">
        <v>562</v>
      </c>
      <c r="D143" s="7">
        <v>0.81262725999999996</v>
      </c>
      <c r="E143" s="7">
        <v>2.5015037000000001E-5</v>
      </c>
      <c r="F143" s="7">
        <v>0.56822010000000001</v>
      </c>
      <c r="G143" s="23">
        <v>8.1853610000000004E-3</v>
      </c>
      <c r="H143" s="19">
        <v>6.4840935000000004E-7</v>
      </c>
      <c r="I143" s="20">
        <v>1.5471855E-2</v>
      </c>
      <c r="J143" s="10">
        <v>3.134259E-5</v>
      </c>
      <c r="K143" s="10">
        <v>4.7866154999999999E-12</v>
      </c>
      <c r="L143" s="10">
        <v>7.6852879999999998E-2</v>
      </c>
    </row>
    <row r="144" spans="1:12" x14ac:dyDescent="0.3">
      <c r="A144" s="1" t="s">
        <v>64</v>
      </c>
      <c r="B144" s="1" t="s">
        <v>65</v>
      </c>
      <c r="C144" s="15" t="s">
        <v>2941</v>
      </c>
      <c r="D144" s="7">
        <v>1.4794477000000001E-3</v>
      </c>
      <c r="E144" s="7">
        <v>3.1345619999999998E-2</v>
      </c>
      <c r="F144" s="7">
        <v>0.14090238999999999</v>
      </c>
      <c r="G144" s="23">
        <v>1.3811706E-2</v>
      </c>
      <c r="H144" s="19">
        <v>0.26935038</v>
      </c>
      <c r="I144" s="20">
        <v>0.6367931</v>
      </c>
      <c r="J144" s="10">
        <v>3.5602989999999997E-5</v>
      </c>
      <c r="K144" s="10">
        <v>0.19165783</v>
      </c>
      <c r="L144" s="10">
        <v>0.69135164999999998</v>
      </c>
    </row>
    <row r="145" spans="1:12" x14ac:dyDescent="0.3">
      <c r="A145" s="1" t="s">
        <v>1256</v>
      </c>
      <c r="B145" s="1" t="s">
        <v>1256</v>
      </c>
      <c r="C145" s="15" t="s">
        <v>2734</v>
      </c>
      <c r="D145" s="24" t="s">
        <v>2971</v>
      </c>
      <c r="E145" s="24" t="s">
        <v>2971</v>
      </c>
      <c r="F145" s="24" t="s">
        <v>2971</v>
      </c>
      <c r="G145" s="23">
        <v>4.269365E-2</v>
      </c>
      <c r="H145" s="19">
        <v>0.61818620000000002</v>
      </c>
      <c r="I145" s="20">
        <v>0.66184014000000002</v>
      </c>
      <c r="J145" s="25">
        <v>7.0788160000000003E-2</v>
      </c>
      <c r="K145" s="25">
        <v>3.7107248000000002E-2</v>
      </c>
      <c r="L145" s="25">
        <v>0.19451795999999999</v>
      </c>
    </row>
    <row r="146" spans="1:12" x14ac:dyDescent="0.3">
      <c r="A146" s="1" t="s">
        <v>213</v>
      </c>
      <c r="B146" s="1" t="s">
        <v>215</v>
      </c>
      <c r="C146" s="15" t="s">
        <v>1907</v>
      </c>
      <c r="D146" s="7" t="s">
        <v>2971</v>
      </c>
      <c r="E146" s="24" t="s">
        <v>2971</v>
      </c>
      <c r="F146" s="7" t="s">
        <v>2971</v>
      </c>
      <c r="G146" s="23" t="s">
        <v>2971</v>
      </c>
      <c r="H146" s="19" t="s">
        <v>2971</v>
      </c>
      <c r="I146" s="20" t="s">
        <v>2971</v>
      </c>
      <c r="J146" s="10">
        <v>3.6829853000000003E-5</v>
      </c>
      <c r="K146" s="25">
        <v>8.4264184999999995E-3</v>
      </c>
      <c r="L146" s="25">
        <v>1.8653296E-3</v>
      </c>
    </row>
    <row r="147" spans="1:12" x14ac:dyDescent="0.3">
      <c r="A147" s="1" t="s">
        <v>22</v>
      </c>
      <c r="B147" s="1" t="s">
        <v>24</v>
      </c>
      <c r="C147" s="15" t="s">
        <v>1180</v>
      </c>
      <c r="D147" s="7" t="s">
        <v>2971</v>
      </c>
      <c r="E147" s="7" t="s">
        <v>2971</v>
      </c>
      <c r="F147" s="7" t="s">
        <v>2971</v>
      </c>
      <c r="G147" s="23">
        <v>0.92942000000000002</v>
      </c>
      <c r="H147" s="19">
        <v>1.1337176E-3</v>
      </c>
      <c r="I147" s="20">
        <v>0.27892371999999999</v>
      </c>
      <c r="J147" s="10">
        <v>7.2205480000000002E-2</v>
      </c>
      <c r="K147" s="10">
        <v>7.083659E-6</v>
      </c>
      <c r="L147" s="10">
        <v>0.11596300499999999</v>
      </c>
    </row>
    <row r="148" spans="1:12" x14ac:dyDescent="0.3">
      <c r="A148" s="1" t="s">
        <v>3085</v>
      </c>
      <c r="B148" s="1" t="s">
        <v>3087</v>
      </c>
      <c r="C148" s="15" t="s">
        <v>365</v>
      </c>
      <c r="D148" s="7">
        <v>1.8781566E-7</v>
      </c>
      <c r="E148" s="7">
        <v>6.26686E-7</v>
      </c>
      <c r="F148" s="7">
        <v>3.7513605999999998E-2</v>
      </c>
      <c r="G148" s="23">
        <v>8.2882326E-7</v>
      </c>
      <c r="H148" s="19">
        <v>1.4172542E-7</v>
      </c>
      <c r="I148" s="20">
        <v>1.3195673E-2</v>
      </c>
      <c r="J148" s="10">
        <v>3.8631046000000002E-5</v>
      </c>
      <c r="K148" s="10">
        <v>1.1265888E-4</v>
      </c>
      <c r="L148" s="10">
        <v>0.81181513999999999</v>
      </c>
    </row>
    <row r="149" spans="1:12" x14ac:dyDescent="0.3">
      <c r="A149" s="1" t="s">
        <v>2699</v>
      </c>
      <c r="B149" s="1" t="s">
        <v>2700</v>
      </c>
      <c r="C149" s="15" t="s">
        <v>1731</v>
      </c>
      <c r="D149" s="7" t="s">
        <v>2971</v>
      </c>
      <c r="E149" s="24" t="s">
        <v>2971</v>
      </c>
      <c r="F149" s="7" t="s">
        <v>2971</v>
      </c>
      <c r="G149" s="23" t="s">
        <v>2971</v>
      </c>
      <c r="H149" s="19" t="s">
        <v>2971</v>
      </c>
      <c r="I149" s="20" t="s">
        <v>2971</v>
      </c>
      <c r="J149" s="10">
        <v>0.41318145000000001</v>
      </c>
      <c r="K149" s="25">
        <v>1.0207701999999999E-3</v>
      </c>
      <c r="L149" s="25">
        <v>0.28585653999999999</v>
      </c>
    </row>
    <row r="150" spans="1:12" x14ac:dyDescent="0.3">
      <c r="A150" s="1" t="s">
        <v>3011</v>
      </c>
      <c r="B150" s="1" t="s">
        <v>3012</v>
      </c>
      <c r="C150" s="15" t="s">
        <v>1633</v>
      </c>
      <c r="D150" s="7" t="s">
        <v>2971</v>
      </c>
      <c r="E150" s="7" t="s">
        <v>2971</v>
      </c>
      <c r="F150" s="7" t="s">
        <v>2971</v>
      </c>
      <c r="G150" s="23">
        <v>0.22929187000000001</v>
      </c>
      <c r="H150" s="19">
        <v>1.8616995000000001E-2</v>
      </c>
      <c r="I150" s="20">
        <v>0.67123646000000003</v>
      </c>
      <c r="J150" s="10">
        <v>4.1845009999999997E-5</v>
      </c>
      <c r="K150" s="10">
        <v>2.0041493999999999E-3</v>
      </c>
      <c r="L150" s="10">
        <v>0.18705608000000001</v>
      </c>
    </row>
    <row r="151" spans="1:12" x14ac:dyDescent="0.3">
      <c r="A151" s="1" t="s">
        <v>1294</v>
      </c>
      <c r="B151" s="1" t="s">
        <v>1296</v>
      </c>
      <c r="C151" s="15" t="s">
        <v>1572</v>
      </c>
      <c r="D151" s="7" t="s">
        <v>2971</v>
      </c>
      <c r="E151" s="7" t="s">
        <v>2971</v>
      </c>
      <c r="F151" s="7" t="s">
        <v>2971</v>
      </c>
      <c r="G151" s="23">
        <v>0.95277149999999999</v>
      </c>
      <c r="H151" s="19">
        <v>0.32997480000000001</v>
      </c>
      <c r="I151" s="20">
        <v>0.22399712999999999</v>
      </c>
      <c r="J151" s="10">
        <v>0.41553279999999998</v>
      </c>
      <c r="K151" s="10">
        <v>6.9959080000000007E-2</v>
      </c>
      <c r="L151" s="10">
        <v>0.62313890000000005</v>
      </c>
    </row>
    <row r="152" spans="1:12" x14ac:dyDescent="0.3">
      <c r="A152" s="1" t="s">
        <v>2479</v>
      </c>
      <c r="B152" s="1" t="s">
        <v>2481</v>
      </c>
      <c r="C152" s="15" t="s">
        <v>249</v>
      </c>
      <c r="D152" s="7" t="s">
        <v>2971</v>
      </c>
      <c r="E152" s="24" t="s">
        <v>2971</v>
      </c>
      <c r="F152" s="7" t="s">
        <v>2971</v>
      </c>
      <c r="G152" s="23" t="s">
        <v>2971</v>
      </c>
      <c r="H152" s="19" t="s">
        <v>2971</v>
      </c>
      <c r="I152" s="20" t="s">
        <v>2971</v>
      </c>
      <c r="J152" s="10">
        <v>0.41664299999999999</v>
      </c>
      <c r="K152" s="25">
        <v>1.9548041999999999E-7</v>
      </c>
      <c r="L152" s="25">
        <v>5.6825703999999998E-3</v>
      </c>
    </row>
    <row r="153" spans="1:12" x14ac:dyDescent="0.3">
      <c r="A153" s="1" t="s">
        <v>1432</v>
      </c>
      <c r="B153" s="1" t="s">
        <v>1432</v>
      </c>
      <c r="C153" s="15" t="s">
        <v>800</v>
      </c>
      <c r="D153" s="7" t="s">
        <v>2971</v>
      </c>
      <c r="E153" s="7" t="s">
        <v>2971</v>
      </c>
      <c r="F153" s="7" t="s">
        <v>2971</v>
      </c>
      <c r="G153" s="23">
        <v>0.54600439999999995</v>
      </c>
      <c r="H153" s="19">
        <v>0.58941065999999998</v>
      </c>
      <c r="I153" s="20">
        <v>0.34872013000000002</v>
      </c>
      <c r="J153" s="10">
        <v>0.4184793</v>
      </c>
      <c r="K153" s="10">
        <v>0.42384129999999998</v>
      </c>
      <c r="L153" s="10">
        <v>0.84484269999999995</v>
      </c>
    </row>
    <row r="154" spans="1:12" x14ac:dyDescent="0.3">
      <c r="A154" s="1" t="s">
        <v>2271</v>
      </c>
      <c r="B154" s="1" t="s">
        <v>2271</v>
      </c>
      <c r="C154" s="15" t="s">
        <v>2349</v>
      </c>
      <c r="D154" s="24" t="s">
        <v>2971</v>
      </c>
      <c r="E154" s="24" t="s">
        <v>2971</v>
      </c>
      <c r="F154" s="24" t="s">
        <v>2971</v>
      </c>
      <c r="G154" s="23">
        <v>0.40706619999999999</v>
      </c>
      <c r="H154" s="19">
        <v>8.1891320000000004E-2</v>
      </c>
      <c r="I154" s="20">
        <v>0.42019147000000001</v>
      </c>
      <c r="J154" s="25">
        <v>7.2282634999999998E-2</v>
      </c>
      <c r="K154" s="25">
        <v>9.1554574999999999E-2</v>
      </c>
      <c r="L154" s="25">
        <v>0.48122174000000001</v>
      </c>
    </row>
    <row r="155" spans="1:12" x14ac:dyDescent="0.3">
      <c r="A155" s="1" t="s">
        <v>1196</v>
      </c>
      <c r="B155" s="1" t="s">
        <v>1196</v>
      </c>
      <c r="C155" s="15" t="s">
        <v>2662</v>
      </c>
      <c r="D155" s="24" t="s">
        <v>2971</v>
      </c>
      <c r="E155" s="24" t="s">
        <v>2971</v>
      </c>
      <c r="F155" s="24" t="s">
        <v>2971</v>
      </c>
      <c r="G155" s="23">
        <v>0.29126753999999999</v>
      </c>
      <c r="H155" s="19">
        <v>1.6500977999999999E-2</v>
      </c>
      <c r="I155" s="20">
        <v>5.9937539999999997E-2</v>
      </c>
      <c r="J155" s="25">
        <v>0.41945726</v>
      </c>
      <c r="K155" s="25">
        <v>6.4889383999999998E-3</v>
      </c>
      <c r="L155" s="25">
        <v>0.48739307999999998</v>
      </c>
    </row>
    <row r="156" spans="1:12" x14ac:dyDescent="0.3">
      <c r="A156" s="1" t="s">
        <v>1353</v>
      </c>
      <c r="B156" s="1" t="s">
        <v>1353</v>
      </c>
      <c r="C156" s="15" t="s">
        <v>1503</v>
      </c>
      <c r="D156" s="7" t="s">
        <v>2971</v>
      </c>
      <c r="E156" s="24" t="s">
        <v>2971</v>
      </c>
      <c r="F156" s="7" t="s">
        <v>2971</v>
      </c>
      <c r="G156" s="23" t="s">
        <v>2971</v>
      </c>
      <c r="H156" s="19" t="s">
        <v>2971</v>
      </c>
      <c r="I156" s="20" t="s">
        <v>2971</v>
      </c>
      <c r="J156" s="10">
        <v>7.2282895E-2</v>
      </c>
      <c r="K156" s="25">
        <v>1.3766659000000001E-2</v>
      </c>
      <c r="L156" s="25">
        <v>0.38549957000000001</v>
      </c>
    </row>
    <row r="157" spans="1:12" x14ac:dyDescent="0.3">
      <c r="A157" s="1" t="s">
        <v>559</v>
      </c>
      <c r="B157" s="1" t="s">
        <v>559</v>
      </c>
      <c r="C157" s="15" t="s">
        <v>2876</v>
      </c>
      <c r="D157" s="7" t="s">
        <v>2971</v>
      </c>
      <c r="E157" s="7" t="s">
        <v>2971</v>
      </c>
      <c r="F157" s="7" t="s">
        <v>2971</v>
      </c>
      <c r="G157" s="23">
        <v>0.60182080000000004</v>
      </c>
      <c r="H157" s="19">
        <v>5.1695749999999999E-2</v>
      </c>
      <c r="I157" s="20">
        <v>0.52055320000000005</v>
      </c>
      <c r="J157" s="10">
        <v>0.42051603999999998</v>
      </c>
      <c r="K157" s="10">
        <v>0.31356650000000003</v>
      </c>
      <c r="L157" s="10">
        <v>3.0430654000000001E-2</v>
      </c>
    </row>
    <row r="158" spans="1:12" x14ac:dyDescent="0.3">
      <c r="A158" s="1" t="s">
        <v>385</v>
      </c>
      <c r="B158" s="1" t="s">
        <v>387</v>
      </c>
      <c r="C158" s="15" t="s">
        <v>2125</v>
      </c>
      <c r="D158" s="7" t="s">
        <v>2971</v>
      </c>
      <c r="E158" s="7" t="s">
        <v>2971</v>
      </c>
      <c r="F158" s="7" t="s">
        <v>2971</v>
      </c>
      <c r="G158" s="23">
        <v>0.99824749999999995</v>
      </c>
      <c r="H158" s="19">
        <v>6.6567860000000006E-2</v>
      </c>
      <c r="I158" s="20">
        <v>0.58600825000000001</v>
      </c>
      <c r="J158" s="10">
        <v>7.2766259999999999E-2</v>
      </c>
      <c r="K158" s="10">
        <v>4.4828784000000003E-2</v>
      </c>
      <c r="L158" s="10">
        <v>0.67963249999999997</v>
      </c>
    </row>
    <row r="159" spans="1:12" x14ac:dyDescent="0.3">
      <c r="A159" s="1" t="s">
        <v>298</v>
      </c>
      <c r="B159" s="1" t="s">
        <v>300</v>
      </c>
      <c r="C159" s="15" t="s">
        <v>2265</v>
      </c>
      <c r="D159" s="7" t="s">
        <v>2971</v>
      </c>
      <c r="E159" s="7" t="s">
        <v>2971</v>
      </c>
      <c r="F159" s="7" t="s">
        <v>2971</v>
      </c>
      <c r="G159" s="23">
        <v>0.37472206000000002</v>
      </c>
      <c r="H159" s="19">
        <v>8.8122289999999995E-3</v>
      </c>
      <c r="I159" s="20">
        <v>0.13414134</v>
      </c>
      <c r="J159" s="10">
        <v>0.42063802</v>
      </c>
      <c r="K159" s="10">
        <v>3.4368820000000001E-2</v>
      </c>
      <c r="L159" s="10">
        <v>2.0318246000000002E-2</v>
      </c>
    </row>
    <row r="160" spans="1:12" x14ac:dyDescent="0.3">
      <c r="A160" s="1" t="s">
        <v>690</v>
      </c>
      <c r="B160" s="1" t="s">
        <v>692</v>
      </c>
      <c r="C160" s="15" t="s">
        <v>1953</v>
      </c>
      <c r="D160" s="7">
        <v>6.5075606000000003E-4</v>
      </c>
      <c r="E160" s="7">
        <v>7.6481300000000002E-2</v>
      </c>
      <c r="F160" s="7">
        <v>0.55545705999999995</v>
      </c>
      <c r="G160" s="23">
        <v>3.8589020000000002E-2</v>
      </c>
      <c r="H160" s="19">
        <v>0.76263404000000001</v>
      </c>
      <c r="I160" s="20">
        <v>0.67465759999999997</v>
      </c>
      <c r="J160" s="10">
        <v>5.0528477E-5</v>
      </c>
      <c r="K160" s="10">
        <v>0.15984118</v>
      </c>
      <c r="L160" s="10">
        <v>0.7471293</v>
      </c>
    </row>
    <row r="161" spans="1:12" x14ac:dyDescent="0.3">
      <c r="A161" s="1" t="s">
        <v>1017</v>
      </c>
      <c r="B161" s="1" t="s">
        <v>1019</v>
      </c>
      <c r="C161" s="15" t="s">
        <v>37</v>
      </c>
      <c r="D161" s="24" t="s">
        <v>2971</v>
      </c>
      <c r="E161" s="24" t="s">
        <v>2971</v>
      </c>
      <c r="F161" s="24" t="s">
        <v>2971</v>
      </c>
      <c r="G161" s="23">
        <v>0.96056956000000004</v>
      </c>
      <c r="H161" s="19">
        <v>4.9015141999999998E-2</v>
      </c>
      <c r="I161" s="20">
        <v>1.2967073000000001E-2</v>
      </c>
      <c r="J161" s="25">
        <v>7.329666E-2</v>
      </c>
      <c r="K161" s="25">
        <v>6.1942283000000001E-2</v>
      </c>
      <c r="L161" s="25">
        <v>0.66606100000000001</v>
      </c>
    </row>
    <row r="162" spans="1:12" x14ac:dyDescent="0.3">
      <c r="A162" s="1" t="s">
        <v>3082</v>
      </c>
      <c r="B162" s="1" t="s">
        <v>3084</v>
      </c>
      <c r="C162" s="15" t="s">
        <v>56</v>
      </c>
      <c r="D162" s="7">
        <v>3.8986947000000002E-9</v>
      </c>
      <c r="E162" s="7">
        <v>1.6585976999999999E-10</v>
      </c>
      <c r="F162" s="7">
        <v>7.0937369999999997E-11</v>
      </c>
      <c r="G162" s="23">
        <v>1.8084249999999999E-5</v>
      </c>
      <c r="H162" s="19">
        <v>1.2420675999999999E-6</v>
      </c>
      <c r="I162" s="20">
        <v>2.5909939999999998E-7</v>
      </c>
      <c r="J162" s="10">
        <v>6.7800249999999999E-5</v>
      </c>
      <c r="K162" s="10">
        <v>1.6483022E-3</v>
      </c>
      <c r="L162" s="10">
        <v>2.7181542999999999E-6</v>
      </c>
    </row>
    <row r="163" spans="1:12" x14ac:dyDescent="0.3">
      <c r="A163" s="1" t="s">
        <v>3102</v>
      </c>
      <c r="B163" s="1" t="s">
        <v>3104</v>
      </c>
      <c r="C163" s="15" t="s">
        <v>2873</v>
      </c>
      <c r="D163" s="7" t="s">
        <v>2971</v>
      </c>
      <c r="E163" s="7" t="s">
        <v>2971</v>
      </c>
      <c r="F163" s="7" t="s">
        <v>2971</v>
      </c>
      <c r="G163" s="23" t="s">
        <v>2971</v>
      </c>
      <c r="H163" s="19" t="s">
        <v>2971</v>
      </c>
      <c r="I163" s="20" t="s">
        <v>2971</v>
      </c>
      <c r="J163" s="10">
        <v>7.0356689999999996E-5</v>
      </c>
      <c r="K163" s="10">
        <v>1.732181E-2</v>
      </c>
      <c r="L163" s="10">
        <v>3.5716145999999997E-2</v>
      </c>
    </row>
    <row r="164" spans="1:12" x14ac:dyDescent="0.3">
      <c r="A164" s="1" t="s">
        <v>1540</v>
      </c>
      <c r="B164" s="1" t="s">
        <v>1542</v>
      </c>
      <c r="C164" s="15" t="s">
        <v>96</v>
      </c>
      <c r="D164" s="7">
        <v>7.4179220000000004E-2</v>
      </c>
      <c r="E164" s="7">
        <v>7.4353859999999994E-2</v>
      </c>
      <c r="F164" s="7">
        <v>0.35271819999999998</v>
      </c>
      <c r="G164" s="23">
        <v>4.6169902999999997E-4</v>
      </c>
      <c r="H164" s="19">
        <v>1.2369369999999999E-2</v>
      </c>
      <c r="I164" s="20">
        <v>0.88706552999999999</v>
      </c>
      <c r="J164" s="10">
        <v>7.3403924999999995E-2</v>
      </c>
      <c r="K164" s="10">
        <v>7.7325880000000003E-3</v>
      </c>
      <c r="L164" s="10">
        <v>0.81257270000000004</v>
      </c>
    </row>
    <row r="165" spans="1:12" x14ac:dyDescent="0.3">
      <c r="A165" s="1" t="s">
        <v>200</v>
      </c>
      <c r="B165" s="1" t="s">
        <v>202</v>
      </c>
      <c r="C165" s="15" t="s">
        <v>1024</v>
      </c>
      <c r="D165" s="7">
        <v>7.5772360000000002E-6</v>
      </c>
      <c r="E165" s="7">
        <v>1.4041902000000001E-5</v>
      </c>
      <c r="F165" s="7">
        <v>9.9671150000000003E-3</v>
      </c>
      <c r="G165" s="23">
        <v>1.6659372999999999E-4</v>
      </c>
      <c r="H165" s="19">
        <v>1.1234972E-4</v>
      </c>
      <c r="I165" s="20">
        <v>0.19102242999999999</v>
      </c>
      <c r="J165" s="10">
        <v>7.3395203999999996E-5</v>
      </c>
      <c r="K165" s="10">
        <v>4.4940123000000003E-5</v>
      </c>
      <c r="L165" s="10">
        <v>4.4541749999999998E-2</v>
      </c>
    </row>
    <row r="166" spans="1:12" x14ac:dyDescent="0.3">
      <c r="A166" s="1" t="s">
        <v>1289</v>
      </c>
      <c r="B166" s="1" t="s">
        <v>1291</v>
      </c>
      <c r="C166" s="15" t="s">
        <v>462</v>
      </c>
      <c r="D166" s="24">
        <v>0.79541563999999998</v>
      </c>
      <c r="E166" s="24">
        <v>0.22310199999999999</v>
      </c>
      <c r="F166" s="24">
        <v>0.56429110000000005</v>
      </c>
      <c r="G166" s="23">
        <v>3.9695515000000001E-5</v>
      </c>
      <c r="H166" s="19">
        <v>1.6582421999999999E-2</v>
      </c>
      <c r="I166" s="20">
        <v>0.27440429999999999</v>
      </c>
      <c r="J166" s="25">
        <v>7.8805250000000006E-5</v>
      </c>
      <c r="K166" s="25">
        <v>2.1167377000000001E-2</v>
      </c>
      <c r="L166" s="25">
        <v>0.67455540000000003</v>
      </c>
    </row>
    <row r="167" spans="1:12" x14ac:dyDescent="0.3">
      <c r="A167" s="1" t="s">
        <v>1891</v>
      </c>
      <c r="B167" s="1" t="s">
        <v>1893</v>
      </c>
      <c r="C167" s="15" t="s">
        <v>410</v>
      </c>
      <c r="D167" s="7" t="s">
        <v>2971</v>
      </c>
      <c r="E167" s="24" t="s">
        <v>2971</v>
      </c>
      <c r="F167" s="7" t="s">
        <v>2971</v>
      </c>
      <c r="G167" s="23" t="s">
        <v>2971</v>
      </c>
      <c r="H167" s="19" t="s">
        <v>2971</v>
      </c>
      <c r="I167" s="20" t="s">
        <v>2971</v>
      </c>
      <c r="J167" s="10">
        <v>8.0969160000000001E-5</v>
      </c>
      <c r="K167" s="25">
        <v>1.5151331000000001E-2</v>
      </c>
      <c r="L167" s="25">
        <v>0.26455498</v>
      </c>
    </row>
    <row r="168" spans="1:12" x14ac:dyDescent="0.3">
      <c r="A168" s="1" t="s">
        <v>66</v>
      </c>
      <c r="B168" s="1" t="s">
        <v>68</v>
      </c>
      <c r="C168" s="15" t="s">
        <v>1</v>
      </c>
      <c r="D168" s="7">
        <v>6.8179970000000006E-2</v>
      </c>
      <c r="E168" s="7">
        <v>0.57580863999999998</v>
      </c>
      <c r="F168" s="7">
        <v>0.27750003000000001</v>
      </c>
      <c r="G168" s="23">
        <v>0.80227510000000002</v>
      </c>
      <c r="H168" s="19">
        <v>4.161612E-2</v>
      </c>
      <c r="I168" s="20">
        <v>0.50796496999999996</v>
      </c>
      <c r="J168" s="10">
        <v>7.3764905000000006E-2</v>
      </c>
      <c r="K168" s="10">
        <v>1.4196538E-2</v>
      </c>
      <c r="L168" s="10">
        <v>1.8658495000000001E-2</v>
      </c>
    </row>
    <row r="169" spans="1:12" x14ac:dyDescent="0.3">
      <c r="A169" s="1" t="s">
        <v>15</v>
      </c>
      <c r="B169" s="1" t="s">
        <v>17</v>
      </c>
      <c r="C169" s="15" t="s">
        <v>747</v>
      </c>
      <c r="D169" s="7" t="s">
        <v>2971</v>
      </c>
      <c r="E169" s="7" t="s">
        <v>2971</v>
      </c>
      <c r="F169" s="7" t="s">
        <v>2971</v>
      </c>
      <c r="G169" s="23" t="s">
        <v>2971</v>
      </c>
      <c r="H169" s="19" t="s">
        <v>2971</v>
      </c>
      <c r="I169" s="20" t="s">
        <v>2971</v>
      </c>
      <c r="J169" s="10">
        <v>0.42302275</v>
      </c>
      <c r="K169" s="10">
        <v>6.2975254000000001E-5</v>
      </c>
      <c r="L169" s="10">
        <v>0.54765949999999997</v>
      </c>
    </row>
    <row r="170" spans="1:12" x14ac:dyDescent="0.3">
      <c r="A170" s="1" t="s">
        <v>1381</v>
      </c>
      <c r="B170" s="1" t="s">
        <v>1381</v>
      </c>
      <c r="C170" s="15" t="s">
        <v>1569</v>
      </c>
      <c r="D170" s="7" t="s">
        <v>2971</v>
      </c>
      <c r="E170" s="7" t="s">
        <v>2971</v>
      </c>
      <c r="F170" s="7" t="s">
        <v>2971</v>
      </c>
      <c r="G170" s="23" t="s">
        <v>2971</v>
      </c>
      <c r="H170" s="19" t="s">
        <v>2971</v>
      </c>
      <c r="I170" s="20" t="s">
        <v>2971</v>
      </c>
      <c r="J170" s="10">
        <v>8.4334949999999995E-5</v>
      </c>
      <c r="K170" s="10">
        <v>9.4719149999999992E-3</v>
      </c>
      <c r="L170" s="10">
        <v>0.13936919</v>
      </c>
    </row>
    <row r="171" spans="1:12" x14ac:dyDescent="0.3">
      <c r="A171" s="1" t="s">
        <v>326</v>
      </c>
      <c r="B171" s="1" t="s">
        <v>328</v>
      </c>
      <c r="C171" s="15" t="s">
        <v>1228</v>
      </c>
      <c r="D171" s="7">
        <v>0.24234325000000001</v>
      </c>
      <c r="E171" s="7">
        <v>0.10982624000000001</v>
      </c>
      <c r="F171" s="7">
        <v>0.22915595999999999</v>
      </c>
      <c r="G171" s="23">
        <v>6.1243079999999998E-2</v>
      </c>
      <c r="H171" s="19">
        <v>9.3953499999999995E-2</v>
      </c>
      <c r="I171" s="20">
        <v>9.9892159999999994E-2</v>
      </c>
      <c r="J171" s="10">
        <v>0.42397347000000002</v>
      </c>
      <c r="K171" s="10">
        <v>5.2510010000000003E-2</v>
      </c>
      <c r="L171" s="10">
        <v>0.80533533999999996</v>
      </c>
    </row>
    <row r="172" spans="1:12" x14ac:dyDescent="0.3">
      <c r="A172" s="1" t="s">
        <v>1912</v>
      </c>
      <c r="B172" s="1" t="s">
        <v>1912</v>
      </c>
      <c r="C172" s="15" t="s">
        <v>327</v>
      </c>
      <c r="D172" s="7">
        <v>2.6857188000000001E-2</v>
      </c>
      <c r="E172" s="7">
        <v>8.8083719999999997E-10</v>
      </c>
      <c r="F172" s="7">
        <v>0.21541804000000001</v>
      </c>
      <c r="G172" s="23">
        <v>0.28077033000000001</v>
      </c>
      <c r="H172" s="19">
        <v>5.4221953000000002E-5</v>
      </c>
      <c r="I172" s="20">
        <v>0.83704420000000002</v>
      </c>
      <c r="J172" s="10">
        <v>7.388575E-2</v>
      </c>
      <c r="K172" s="10">
        <v>3.6803272000000001E-6</v>
      </c>
      <c r="L172" s="10">
        <v>0.54768099999999997</v>
      </c>
    </row>
    <row r="173" spans="1:12" x14ac:dyDescent="0.3">
      <c r="A173" s="1" t="s">
        <v>2248</v>
      </c>
      <c r="B173" s="1" t="s">
        <v>2248</v>
      </c>
      <c r="C173" s="15" t="s">
        <v>2217</v>
      </c>
      <c r="D173" s="7" t="s">
        <v>2971</v>
      </c>
      <c r="E173" s="7" t="s">
        <v>2971</v>
      </c>
      <c r="F173" s="7" t="s">
        <v>2971</v>
      </c>
      <c r="G173" s="23" t="s">
        <v>2971</v>
      </c>
      <c r="H173" s="19" t="s">
        <v>2971</v>
      </c>
      <c r="I173" s="20" t="s">
        <v>2971</v>
      </c>
      <c r="J173" s="10">
        <v>7.4439439999999996E-2</v>
      </c>
      <c r="K173" s="10">
        <v>9.4674459999999992E-3</v>
      </c>
      <c r="L173" s="10">
        <v>0.34012026000000001</v>
      </c>
    </row>
    <row r="174" spans="1:12" x14ac:dyDescent="0.3">
      <c r="A174" s="1" t="s">
        <v>1047</v>
      </c>
      <c r="B174" s="1" t="s">
        <v>1047</v>
      </c>
      <c r="C174" s="15" t="s">
        <v>1354</v>
      </c>
      <c r="D174" s="7" t="s">
        <v>2971</v>
      </c>
      <c r="E174" s="7" t="s">
        <v>2971</v>
      </c>
      <c r="F174" s="7" t="s">
        <v>2971</v>
      </c>
      <c r="G174" s="23">
        <v>8.5500313000000004E-4</v>
      </c>
      <c r="H174" s="19">
        <v>6.4902959999999996E-5</v>
      </c>
      <c r="I174" s="20">
        <v>0.100432016</v>
      </c>
      <c r="J174" s="10">
        <v>9.3752649999999998E-5</v>
      </c>
      <c r="K174" s="10">
        <v>9.7627989999999997E-6</v>
      </c>
      <c r="L174" s="10">
        <v>0.13350861</v>
      </c>
    </row>
    <row r="175" spans="1:12" x14ac:dyDescent="0.3">
      <c r="A175" s="1" t="s">
        <v>1269</v>
      </c>
      <c r="B175" s="1" t="s">
        <v>1269</v>
      </c>
      <c r="C175" s="15" t="s">
        <v>152</v>
      </c>
      <c r="D175" s="7">
        <v>0.64863324</v>
      </c>
      <c r="E175" s="7">
        <v>0.49964818</v>
      </c>
      <c r="F175" s="7">
        <v>0.60386205000000004</v>
      </c>
      <c r="G175" s="23">
        <v>3.4345974999999999E-4</v>
      </c>
      <c r="H175" s="19">
        <v>6.0288154E-4</v>
      </c>
      <c r="I175" s="20">
        <v>3.6685622999999999E-3</v>
      </c>
      <c r="J175" s="10">
        <v>1.007917E-4</v>
      </c>
      <c r="K175" s="10">
        <v>2.4808050000000002E-2</v>
      </c>
      <c r="L175" s="10">
        <v>1.8965742000000001E-4</v>
      </c>
    </row>
    <row r="176" spans="1:12" x14ac:dyDescent="0.3">
      <c r="A176" s="1" t="s">
        <v>2122</v>
      </c>
      <c r="B176" s="1" t="s">
        <v>2122</v>
      </c>
      <c r="C176" s="15" t="s">
        <v>192</v>
      </c>
      <c r="D176" s="24">
        <v>0.48807244999999999</v>
      </c>
      <c r="E176" s="24">
        <v>3.5096099999999998E-2</v>
      </c>
      <c r="F176" s="24">
        <v>0.95758986000000001</v>
      </c>
      <c r="G176" s="23">
        <v>8.2455940000000005E-2</v>
      </c>
      <c r="H176" s="19">
        <v>1.2181473E-2</v>
      </c>
      <c r="I176" s="20">
        <v>0.89937836000000004</v>
      </c>
      <c r="J176" s="25">
        <v>7.5532650000000007E-2</v>
      </c>
      <c r="K176" s="25">
        <v>4.4234629999999997E-2</v>
      </c>
      <c r="L176" s="25">
        <v>4.2864161999999997E-2</v>
      </c>
    </row>
    <row r="177" spans="1:12" x14ac:dyDescent="0.3">
      <c r="A177" s="1" t="s">
        <v>615</v>
      </c>
      <c r="B177" s="1" t="s">
        <v>615</v>
      </c>
      <c r="C177" s="15" t="s">
        <v>2060</v>
      </c>
      <c r="D177" s="7" t="s">
        <v>2971</v>
      </c>
      <c r="E177" s="7" t="s">
        <v>2971</v>
      </c>
      <c r="F177" s="7" t="s">
        <v>2971</v>
      </c>
      <c r="G177" s="23">
        <v>0.33538227999999998</v>
      </c>
      <c r="H177" s="19">
        <v>8.3138719999999999E-2</v>
      </c>
      <c r="I177" s="20">
        <v>6.8133965000000005E-2</v>
      </c>
      <c r="J177" s="10">
        <v>7.5701400000000002E-2</v>
      </c>
      <c r="K177" s="10">
        <v>0.93366649999999995</v>
      </c>
      <c r="L177" s="10">
        <v>0.42101972999999998</v>
      </c>
    </row>
    <row r="178" spans="1:12" x14ac:dyDescent="0.3">
      <c r="A178" s="1" t="s">
        <v>39</v>
      </c>
      <c r="B178" s="1" t="s">
        <v>39</v>
      </c>
      <c r="C178" s="15" t="s">
        <v>1</v>
      </c>
      <c r="D178" s="7" t="s">
        <v>2971</v>
      </c>
      <c r="E178" s="7" t="s">
        <v>2971</v>
      </c>
      <c r="F178" s="7" t="s">
        <v>2971</v>
      </c>
      <c r="G178" s="23" t="s">
        <v>2971</v>
      </c>
      <c r="H178" s="19" t="s">
        <v>2971</v>
      </c>
      <c r="I178" s="20" t="s">
        <v>2971</v>
      </c>
      <c r="J178" s="10">
        <v>1.02137456E-4</v>
      </c>
      <c r="K178" s="10">
        <v>0.12145436599999999</v>
      </c>
      <c r="L178" s="10">
        <v>3.4950025000000003E-2</v>
      </c>
    </row>
    <row r="179" spans="1:12" x14ac:dyDescent="0.3">
      <c r="A179" s="1" t="s">
        <v>2972</v>
      </c>
      <c r="B179" s="1" t="s">
        <v>2972</v>
      </c>
      <c r="C179" s="15" t="s">
        <v>1870</v>
      </c>
      <c r="D179" s="24">
        <v>7.5406589999999996E-2</v>
      </c>
      <c r="E179" s="24">
        <v>8.2402770000000001E-6</v>
      </c>
      <c r="F179" s="24">
        <v>2.3053888E-5</v>
      </c>
      <c r="G179" s="23">
        <v>7.5943924999999997E-4</v>
      </c>
      <c r="H179" s="19">
        <v>2.1157041000000001E-2</v>
      </c>
      <c r="I179" s="20">
        <v>8.5194369999999999E-4</v>
      </c>
      <c r="J179" s="25">
        <v>1.11532085E-4</v>
      </c>
      <c r="K179" s="25">
        <v>6.8277099999999997E-6</v>
      </c>
      <c r="L179" s="25">
        <v>5.1371216999999999E-6</v>
      </c>
    </row>
    <row r="180" spans="1:12" x14ac:dyDescent="0.3">
      <c r="A180" s="1" t="s">
        <v>768</v>
      </c>
      <c r="B180" s="1" t="s">
        <v>768</v>
      </c>
      <c r="C180" s="15" t="s">
        <v>1475</v>
      </c>
      <c r="D180" s="7" t="s">
        <v>2971</v>
      </c>
      <c r="E180" s="7" t="s">
        <v>2971</v>
      </c>
      <c r="F180" s="7" t="s">
        <v>2971</v>
      </c>
      <c r="G180" s="23">
        <v>0.90187037000000003</v>
      </c>
      <c r="H180" s="19">
        <v>3.8442041E-3</v>
      </c>
      <c r="I180" s="20">
        <v>0.94393439999999995</v>
      </c>
      <c r="J180" s="10">
        <v>7.6276369999999996E-2</v>
      </c>
      <c r="K180" s="10">
        <v>4.3393954E-4</v>
      </c>
      <c r="L180" s="10">
        <v>0.78943379999999996</v>
      </c>
    </row>
    <row r="181" spans="1:12" x14ac:dyDescent="0.3">
      <c r="A181" s="1" t="s">
        <v>796</v>
      </c>
      <c r="B181" s="1" t="s">
        <v>796</v>
      </c>
      <c r="C181" s="15" t="s">
        <v>88</v>
      </c>
      <c r="D181" s="24" t="s">
        <v>2971</v>
      </c>
      <c r="E181" s="24" t="s">
        <v>2971</v>
      </c>
      <c r="F181" s="24" t="s">
        <v>2971</v>
      </c>
      <c r="G181" s="23">
        <v>0.55247533000000004</v>
      </c>
      <c r="H181" s="19">
        <v>0.35137545999999997</v>
      </c>
      <c r="I181" s="20">
        <v>0.38576486999999998</v>
      </c>
      <c r="J181" s="25">
        <v>1.1227870000000001E-4</v>
      </c>
      <c r="K181" s="25">
        <v>1.7010454000000001E-2</v>
      </c>
      <c r="L181" s="25">
        <v>0.22340287</v>
      </c>
    </row>
    <row r="182" spans="1:12" x14ac:dyDescent="0.3">
      <c r="A182" s="1" t="s">
        <v>2552</v>
      </c>
      <c r="B182" s="1" t="s">
        <v>2554</v>
      </c>
      <c r="C182" s="15" t="s">
        <v>1630</v>
      </c>
      <c r="D182" s="24">
        <v>2.7577588E-2</v>
      </c>
      <c r="E182" s="24">
        <v>2.9287931999999999E-2</v>
      </c>
      <c r="F182" s="24">
        <v>0.11146639999999999</v>
      </c>
      <c r="G182" s="23">
        <v>0.49417546000000001</v>
      </c>
      <c r="H182" s="19">
        <v>3.9590673999999998E-4</v>
      </c>
      <c r="I182" s="20">
        <v>0.100173436</v>
      </c>
      <c r="J182" s="25">
        <v>1.2066116E-4</v>
      </c>
      <c r="K182" s="25">
        <v>1.3191012000000001E-5</v>
      </c>
      <c r="L182" s="25">
        <v>0.15870956</v>
      </c>
    </row>
    <row r="183" spans="1:12" x14ac:dyDescent="0.3">
      <c r="A183" s="1" t="s">
        <v>1882</v>
      </c>
      <c r="B183" s="1" t="s">
        <v>1884</v>
      </c>
      <c r="C183" s="15" t="s">
        <v>3034</v>
      </c>
      <c r="D183" s="7" t="s">
        <v>2971</v>
      </c>
      <c r="E183" s="24" t="s">
        <v>2971</v>
      </c>
      <c r="F183" s="7" t="s">
        <v>2971</v>
      </c>
      <c r="G183" s="23" t="s">
        <v>2971</v>
      </c>
      <c r="H183" s="19" t="s">
        <v>2971</v>
      </c>
      <c r="I183" s="20" t="s">
        <v>2971</v>
      </c>
      <c r="J183" s="10">
        <v>0.42412472000000001</v>
      </c>
      <c r="K183" s="25">
        <v>9.2271950000000005E-2</v>
      </c>
      <c r="L183" s="25">
        <v>0.47540559999999998</v>
      </c>
    </row>
    <row r="184" spans="1:12" x14ac:dyDescent="0.3">
      <c r="A184" s="1" t="s">
        <v>1020</v>
      </c>
      <c r="B184" s="1" t="s">
        <v>1022</v>
      </c>
      <c r="C184" s="15" t="s">
        <v>2397</v>
      </c>
      <c r="D184" s="7" t="s">
        <v>2971</v>
      </c>
      <c r="E184" s="24" t="s">
        <v>2971</v>
      </c>
      <c r="F184" s="7" t="s">
        <v>2971</v>
      </c>
      <c r="G184" s="23" t="s">
        <v>2971</v>
      </c>
      <c r="H184" s="19" t="s">
        <v>2971</v>
      </c>
      <c r="I184" s="20" t="s">
        <v>2971</v>
      </c>
      <c r="J184" s="10">
        <v>0.42479324000000002</v>
      </c>
      <c r="K184" s="25">
        <v>5.8692396000000001E-2</v>
      </c>
      <c r="L184" s="25">
        <v>0.27667673999999998</v>
      </c>
    </row>
    <row r="185" spans="1:12" x14ac:dyDescent="0.3">
      <c r="A185" s="1" t="s">
        <v>79</v>
      </c>
      <c r="B185" s="1" t="s">
        <v>79</v>
      </c>
      <c r="C185" s="15" t="s">
        <v>1352</v>
      </c>
      <c r="D185" s="7">
        <v>0.35958319999999999</v>
      </c>
      <c r="E185" s="7">
        <v>7.5920940000000003E-8</v>
      </c>
      <c r="F185" s="7">
        <v>1.00239085E-4</v>
      </c>
      <c r="G185" s="23">
        <v>0.15122065000000001</v>
      </c>
      <c r="H185" s="19">
        <v>1.6189558000000001E-3</v>
      </c>
      <c r="I185" s="20">
        <v>0.98144525000000005</v>
      </c>
      <c r="J185" s="10">
        <v>0.42483110000000002</v>
      </c>
      <c r="K185" s="10">
        <v>5.9634982999999999E-3</v>
      </c>
      <c r="L185" s="10">
        <v>0.30884314000000002</v>
      </c>
    </row>
    <row r="186" spans="1:12" x14ac:dyDescent="0.3">
      <c r="A186" s="1" t="s">
        <v>1735</v>
      </c>
      <c r="B186" s="1" t="s">
        <v>1737</v>
      </c>
      <c r="C186" s="15" t="s">
        <v>2900</v>
      </c>
      <c r="D186" s="7">
        <v>3.5568014999999998E-3</v>
      </c>
      <c r="E186" s="7">
        <v>9.3777633999999999E-2</v>
      </c>
      <c r="F186" s="7">
        <v>0.86483310000000002</v>
      </c>
      <c r="G186" s="23">
        <v>0.83545910000000001</v>
      </c>
      <c r="H186" s="19">
        <v>0.50755423</v>
      </c>
      <c r="I186" s="20">
        <v>0.64060324000000002</v>
      </c>
      <c r="J186" s="10">
        <v>0.42574388000000002</v>
      </c>
      <c r="K186" s="10">
        <v>0.26731607000000002</v>
      </c>
      <c r="L186" s="10">
        <v>0.12928566</v>
      </c>
    </row>
    <row r="187" spans="1:12" x14ac:dyDescent="0.3">
      <c r="A187" s="1" t="s">
        <v>329</v>
      </c>
      <c r="B187" s="1" t="s">
        <v>329</v>
      </c>
      <c r="C187" s="15" t="s">
        <v>798</v>
      </c>
      <c r="D187" s="24" t="s">
        <v>2971</v>
      </c>
      <c r="E187" s="24" t="s">
        <v>2971</v>
      </c>
      <c r="F187" s="24" t="s">
        <v>2971</v>
      </c>
      <c r="G187" s="23">
        <v>0.88380990000000004</v>
      </c>
      <c r="H187" s="19">
        <v>6.3355850000000005E-2</v>
      </c>
      <c r="I187" s="20">
        <v>0.51958289999999996</v>
      </c>
      <c r="J187" s="25">
        <v>0.42753235000000001</v>
      </c>
      <c r="K187" s="25">
        <v>5.9236039999999998E-3</v>
      </c>
      <c r="L187" s="25">
        <v>0.47745189999999998</v>
      </c>
    </row>
    <row r="188" spans="1:12" x14ac:dyDescent="0.3">
      <c r="A188" s="1" t="s">
        <v>2393</v>
      </c>
      <c r="B188" s="1" t="s">
        <v>2393</v>
      </c>
      <c r="C188" s="15" t="s">
        <v>2026</v>
      </c>
      <c r="D188" s="24" t="s">
        <v>2971</v>
      </c>
      <c r="E188" s="24" t="s">
        <v>2971</v>
      </c>
      <c r="F188" s="24" t="s">
        <v>2971</v>
      </c>
      <c r="G188" s="23">
        <v>6.3590250000000001E-2</v>
      </c>
      <c r="H188" s="19">
        <v>6.9443164E-3</v>
      </c>
      <c r="I188" s="20">
        <v>1.8863540000000002E-2</v>
      </c>
      <c r="J188" s="25">
        <v>0.42914298000000001</v>
      </c>
      <c r="K188" s="25">
        <v>0.61420699999999995</v>
      </c>
      <c r="L188" s="25">
        <v>0.35279625999999997</v>
      </c>
    </row>
    <row r="189" spans="1:12" x14ac:dyDescent="0.3">
      <c r="A189" s="1" t="s">
        <v>331</v>
      </c>
      <c r="B189" s="1" t="s">
        <v>331</v>
      </c>
      <c r="C189" s="15" t="s">
        <v>787</v>
      </c>
      <c r="D189" s="24">
        <v>0.56736463000000004</v>
      </c>
      <c r="E189" s="24">
        <v>0.46539955999999999</v>
      </c>
      <c r="F189" s="24">
        <v>0.56443509999999997</v>
      </c>
      <c r="G189" s="23">
        <v>0.51831309999999997</v>
      </c>
      <c r="H189" s="19">
        <v>2.0883634999999999E-4</v>
      </c>
      <c r="I189" s="20">
        <v>0.89673179999999997</v>
      </c>
      <c r="J189" s="25">
        <v>0.42973873000000001</v>
      </c>
      <c r="K189" s="25">
        <v>2.9722542000000001E-2</v>
      </c>
      <c r="L189" s="25">
        <v>0.62451153999999998</v>
      </c>
    </row>
    <row r="190" spans="1:12" x14ac:dyDescent="0.3">
      <c r="A190" s="1" t="s">
        <v>3064</v>
      </c>
      <c r="B190" s="1" t="s">
        <v>3064</v>
      </c>
      <c r="C190" s="15" t="s">
        <v>697</v>
      </c>
      <c r="D190" s="7">
        <v>2.2666780000000001E-4</v>
      </c>
      <c r="E190" s="7">
        <v>2.6293384999999999E-3</v>
      </c>
      <c r="F190" s="7">
        <v>2.2745237000000001E-2</v>
      </c>
      <c r="G190" s="23">
        <v>7.8776862999999997E-4</v>
      </c>
      <c r="H190" s="19">
        <v>2.7678787999999999E-3</v>
      </c>
      <c r="I190" s="20">
        <v>0.1470842</v>
      </c>
      <c r="J190" s="10">
        <v>1.2710025E-4</v>
      </c>
      <c r="K190" s="10">
        <v>4.8237570000000002E-4</v>
      </c>
      <c r="L190" s="10">
        <v>5.2036739999999998E-2</v>
      </c>
    </row>
    <row r="191" spans="1:12" x14ac:dyDescent="0.3">
      <c r="A191" s="1" t="s">
        <v>1310</v>
      </c>
      <c r="B191" s="1" t="s">
        <v>1310</v>
      </c>
      <c r="C191" s="15" t="s">
        <v>893</v>
      </c>
      <c r="D191" s="7" t="s">
        <v>2971</v>
      </c>
      <c r="E191" s="7" t="s">
        <v>2971</v>
      </c>
      <c r="F191" s="7" t="s">
        <v>2971</v>
      </c>
      <c r="G191" s="23">
        <v>1.5505140000000001E-2</v>
      </c>
      <c r="H191" s="19">
        <v>1.4646408E-3</v>
      </c>
      <c r="I191" s="20">
        <v>0.63334270000000004</v>
      </c>
      <c r="J191" s="10">
        <v>1.5393074000000001E-4</v>
      </c>
      <c r="K191" s="10">
        <v>0.101976305</v>
      </c>
      <c r="L191" s="10">
        <v>8.0969820000000008E-3</v>
      </c>
    </row>
    <row r="192" spans="1:12" x14ac:dyDescent="0.3">
      <c r="A192" s="1" t="s">
        <v>1568</v>
      </c>
      <c r="B192" s="1" t="s">
        <v>1570</v>
      </c>
      <c r="C192" s="15" t="s">
        <v>389</v>
      </c>
      <c r="D192" s="7">
        <v>7.6779789999999995E-4</v>
      </c>
      <c r="E192" s="7">
        <v>2.0097857E-6</v>
      </c>
      <c r="F192" s="7">
        <v>6.8071049999999997E-7</v>
      </c>
      <c r="G192" s="23">
        <v>1.1617189E-2</v>
      </c>
      <c r="H192" s="19">
        <v>6.0657067000000004E-3</v>
      </c>
      <c r="I192" s="20">
        <v>4.3730790000000002E-3</v>
      </c>
      <c r="J192" s="10">
        <v>1.5825472999999999E-4</v>
      </c>
      <c r="K192" s="10">
        <v>3.0805988000000002E-4</v>
      </c>
      <c r="L192" s="10">
        <v>2.1118193999999999E-6</v>
      </c>
    </row>
    <row r="193" spans="1:12" x14ac:dyDescent="0.3">
      <c r="A193" s="1" t="s">
        <v>353</v>
      </c>
      <c r="B193" s="1" t="s">
        <v>353</v>
      </c>
      <c r="C193" s="15" t="s">
        <v>499</v>
      </c>
      <c r="D193" s="7">
        <v>3.5991101999999997E-2</v>
      </c>
      <c r="E193" s="7">
        <v>5.0144117E-5</v>
      </c>
      <c r="F193" s="7">
        <v>0.22633748000000001</v>
      </c>
      <c r="G193" s="23">
        <v>5.4050670000000004E-3</v>
      </c>
      <c r="H193" s="19">
        <v>7.7995196000000003E-2</v>
      </c>
      <c r="I193" s="20">
        <v>9.9942149999999993E-2</v>
      </c>
      <c r="J193" s="10">
        <v>1.6342247999999999E-4</v>
      </c>
      <c r="K193" s="10">
        <v>2.1514359000000001E-7</v>
      </c>
      <c r="L193" s="10">
        <v>3.1787387999999998E-3</v>
      </c>
    </row>
    <row r="194" spans="1:12" x14ac:dyDescent="0.3">
      <c r="A194" s="1" t="s">
        <v>1738</v>
      </c>
      <c r="B194" s="1" t="s">
        <v>1738</v>
      </c>
      <c r="C194" s="15" t="s">
        <v>1369</v>
      </c>
      <c r="D194" s="7">
        <v>5.5243570000000001E-4</v>
      </c>
      <c r="E194" s="7">
        <v>6.5387880000000005E-4</v>
      </c>
      <c r="F194" s="7">
        <v>2.5577016000000001E-2</v>
      </c>
      <c r="G194" s="23">
        <v>6.5379274999999998E-4</v>
      </c>
      <c r="H194" s="19">
        <v>4.5131624000000002E-4</v>
      </c>
      <c r="I194" s="20">
        <v>1.0032765000000001E-2</v>
      </c>
      <c r="J194" s="10">
        <v>1.7311050000000001E-4</v>
      </c>
      <c r="K194" s="10">
        <v>1.0419928000000001E-3</v>
      </c>
      <c r="L194" s="10">
        <v>6.8156430000000004E-2</v>
      </c>
    </row>
    <row r="195" spans="1:12" x14ac:dyDescent="0.3">
      <c r="A195" s="1" t="s">
        <v>1023</v>
      </c>
      <c r="B195" s="1" t="s">
        <v>1023</v>
      </c>
      <c r="C195" s="15" t="s">
        <v>2302</v>
      </c>
      <c r="D195" s="7">
        <v>2.4108905E-2</v>
      </c>
      <c r="E195" s="7">
        <v>4.8579219999999998E-3</v>
      </c>
      <c r="F195" s="7">
        <v>8.7877153999999999E-2</v>
      </c>
      <c r="G195" s="23">
        <v>2.5542509000000001E-2</v>
      </c>
      <c r="H195" s="19">
        <v>1.3225083000000001E-4</v>
      </c>
      <c r="I195" s="20">
        <v>2.7202425999999998E-2</v>
      </c>
      <c r="J195" s="10">
        <v>0.43008983000000001</v>
      </c>
      <c r="K195" s="10">
        <v>1.9256900999999999E-3</v>
      </c>
      <c r="L195" s="10">
        <v>0.30669006999999998</v>
      </c>
    </row>
    <row r="196" spans="1:12" x14ac:dyDescent="0.3">
      <c r="A196" s="1" t="s">
        <v>626</v>
      </c>
      <c r="B196" s="1" t="s">
        <v>628</v>
      </c>
      <c r="C196" s="15" t="s">
        <v>2556</v>
      </c>
      <c r="D196" s="7" t="s">
        <v>2971</v>
      </c>
      <c r="E196" s="24" t="s">
        <v>2971</v>
      </c>
      <c r="F196" s="7" t="s">
        <v>2971</v>
      </c>
      <c r="G196" s="23" t="s">
        <v>2971</v>
      </c>
      <c r="H196" s="19" t="s">
        <v>2971</v>
      </c>
      <c r="I196" s="20" t="s">
        <v>2971</v>
      </c>
      <c r="J196" s="10">
        <v>0.43177986000000002</v>
      </c>
      <c r="K196" s="25">
        <v>0.71522580000000002</v>
      </c>
      <c r="L196" s="25">
        <v>9.3478344000000005E-2</v>
      </c>
    </row>
    <row r="197" spans="1:12" x14ac:dyDescent="0.3">
      <c r="A197" s="1" t="s">
        <v>887</v>
      </c>
      <c r="B197" s="1" t="s">
        <v>889</v>
      </c>
      <c r="C197" s="15" t="s">
        <v>1</v>
      </c>
      <c r="D197" s="7" t="s">
        <v>2971</v>
      </c>
      <c r="E197" s="24" t="s">
        <v>2971</v>
      </c>
      <c r="F197" s="7" t="s">
        <v>2971</v>
      </c>
      <c r="G197" s="23" t="s">
        <v>2971</v>
      </c>
      <c r="H197" s="19" t="s">
        <v>2971</v>
      </c>
      <c r="I197" s="20" t="s">
        <v>2971</v>
      </c>
      <c r="J197" s="10">
        <v>0.43234432</v>
      </c>
      <c r="K197" s="25">
        <v>3.2957446999999999E-5</v>
      </c>
      <c r="L197" s="25">
        <v>0.94803106999999998</v>
      </c>
    </row>
    <row r="198" spans="1:12" x14ac:dyDescent="0.3">
      <c r="A198" s="1" t="s">
        <v>1998</v>
      </c>
      <c r="B198" s="1" t="s">
        <v>2000</v>
      </c>
      <c r="C198" s="15" t="s">
        <v>480</v>
      </c>
      <c r="D198" s="7">
        <v>0.83769950000000004</v>
      </c>
      <c r="E198" s="7">
        <v>0.21181222999999999</v>
      </c>
      <c r="F198" s="7">
        <v>0.76439990000000002</v>
      </c>
      <c r="G198" s="23">
        <v>0.88569903000000005</v>
      </c>
      <c r="H198" s="19">
        <v>0.62377685000000005</v>
      </c>
      <c r="I198" s="20">
        <v>0.49392322</v>
      </c>
      <c r="J198" s="10">
        <v>0.43256873000000001</v>
      </c>
      <c r="K198" s="10">
        <v>3.0117546E-5</v>
      </c>
      <c r="L198" s="10">
        <v>0.43845119999999999</v>
      </c>
    </row>
    <row r="199" spans="1:12" x14ac:dyDescent="0.3">
      <c r="A199" s="1" t="s">
        <v>438</v>
      </c>
      <c r="B199" s="1" t="s">
        <v>440</v>
      </c>
      <c r="C199" s="15" t="s">
        <v>85</v>
      </c>
      <c r="D199" s="7" t="s">
        <v>2971</v>
      </c>
      <c r="E199" s="7" t="s">
        <v>2971</v>
      </c>
      <c r="F199" s="7" t="s">
        <v>2971</v>
      </c>
      <c r="G199" s="23">
        <v>0.11831324</v>
      </c>
      <c r="H199" s="19">
        <v>1.6021983000000001E-3</v>
      </c>
      <c r="I199" s="20">
        <v>0.52141820000000005</v>
      </c>
      <c r="J199" s="10">
        <v>0.43346894000000002</v>
      </c>
      <c r="K199" s="10">
        <v>0.11281186999999999</v>
      </c>
      <c r="L199" s="10">
        <v>0.40743285000000001</v>
      </c>
    </row>
    <row r="200" spans="1:12" x14ac:dyDescent="0.3">
      <c r="A200" s="1" t="s">
        <v>1086</v>
      </c>
      <c r="B200" s="1" t="s">
        <v>1088</v>
      </c>
      <c r="C200" s="15" t="s">
        <v>971</v>
      </c>
      <c r="D200" s="7" t="s">
        <v>2971</v>
      </c>
      <c r="E200" s="24" t="s">
        <v>2971</v>
      </c>
      <c r="F200" s="7" t="s">
        <v>2971</v>
      </c>
      <c r="G200" s="23" t="s">
        <v>2971</v>
      </c>
      <c r="H200" s="19" t="s">
        <v>2971</v>
      </c>
      <c r="I200" s="20" t="s">
        <v>2971</v>
      </c>
      <c r="J200" s="10">
        <v>0.43404973000000002</v>
      </c>
      <c r="K200" s="25">
        <v>6.2211760000000001E-3</v>
      </c>
      <c r="L200" s="25">
        <v>0.34800097000000002</v>
      </c>
    </row>
    <row r="201" spans="1:12" x14ac:dyDescent="0.3">
      <c r="A201" s="1" t="s">
        <v>2175</v>
      </c>
      <c r="B201" s="1" t="s">
        <v>2177</v>
      </c>
      <c r="C201" s="15" t="s">
        <v>682</v>
      </c>
      <c r="D201" s="24">
        <v>0.10419104</v>
      </c>
      <c r="E201" s="24">
        <v>0.61190029999999995</v>
      </c>
      <c r="F201" s="24">
        <v>0.35199713999999999</v>
      </c>
      <c r="G201" s="23">
        <v>0.31136282999999998</v>
      </c>
      <c r="H201" s="19">
        <v>5.6381475E-2</v>
      </c>
      <c r="I201" s="20">
        <v>0.8777218</v>
      </c>
      <c r="J201" s="25">
        <v>0.43603473999999998</v>
      </c>
      <c r="K201" s="25">
        <v>0.28259495000000001</v>
      </c>
      <c r="L201" s="25">
        <v>0.54601675000000005</v>
      </c>
    </row>
    <row r="202" spans="1:12" x14ac:dyDescent="0.3">
      <c r="A202" s="1" t="s">
        <v>290</v>
      </c>
      <c r="B202" s="1" t="s">
        <v>292</v>
      </c>
      <c r="C202" s="15" t="s">
        <v>1628</v>
      </c>
      <c r="D202" s="24">
        <v>4.5733886999999997E-5</v>
      </c>
      <c r="E202" s="24">
        <v>4.1482280000000003E-6</v>
      </c>
      <c r="F202" s="24">
        <v>0.70286930000000003</v>
      </c>
      <c r="G202" s="23">
        <v>9.9951529999999997E-2</v>
      </c>
      <c r="H202" s="19">
        <v>1.6818909999999999E-4</v>
      </c>
      <c r="I202" s="20">
        <v>0.14801484000000001</v>
      </c>
      <c r="J202" s="25">
        <v>0.43668037999999998</v>
      </c>
      <c r="K202" s="25">
        <v>4.0348753000000001E-2</v>
      </c>
      <c r="L202" s="25">
        <v>0.50068705999999996</v>
      </c>
    </row>
    <row r="203" spans="1:12" x14ac:dyDescent="0.3">
      <c r="A203" s="1" t="s">
        <v>561</v>
      </c>
      <c r="B203" s="1" t="s">
        <v>563</v>
      </c>
      <c r="C203" s="15" t="s">
        <v>988</v>
      </c>
      <c r="D203" s="7" t="s">
        <v>2971</v>
      </c>
      <c r="E203" s="7" t="s">
        <v>2971</v>
      </c>
      <c r="F203" s="7" t="s">
        <v>2971</v>
      </c>
      <c r="G203" s="23" t="s">
        <v>2971</v>
      </c>
      <c r="H203" s="19" t="s">
        <v>2971</v>
      </c>
      <c r="I203" s="20" t="s">
        <v>2971</v>
      </c>
      <c r="J203" s="10">
        <v>0.43722077999999998</v>
      </c>
      <c r="K203" s="10">
        <v>1.661205E-3</v>
      </c>
      <c r="L203" s="10">
        <v>0.12878503999999999</v>
      </c>
    </row>
    <row r="204" spans="1:12" x14ac:dyDescent="0.3">
      <c r="A204" s="1" t="s">
        <v>2236</v>
      </c>
      <c r="B204" s="1" t="s">
        <v>2236</v>
      </c>
      <c r="C204" s="15" t="s">
        <v>1691</v>
      </c>
      <c r="D204" s="7" t="s">
        <v>2971</v>
      </c>
      <c r="E204" s="7" t="s">
        <v>2971</v>
      </c>
      <c r="F204" s="7" t="s">
        <v>2971</v>
      </c>
      <c r="G204" s="23" t="s">
        <v>2971</v>
      </c>
      <c r="H204" s="19" t="s">
        <v>2971</v>
      </c>
      <c r="I204" s="20" t="s">
        <v>2971</v>
      </c>
      <c r="J204" s="10">
        <v>7.6581046E-2</v>
      </c>
      <c r="K204" s="10">
        <v>8.6970190000000005E-4</v>
      </c>
      <c r="L204" s="10">
        <v>0.80982019999999999</v>
      </c>
    </row>
    <row r="205" spans="1:12" x14ac:dyDescent="0.3">
      <c r="A205" s="1" t="s">
        <v>842</v>
      </c>
      <c r="B205" s="1" t="s">
        <v>844</v>
      </c>
      <c r="C205" s="15" t="s">
        <v>2441</v>
      </c>
      <c r="D205" s="7">
        <v>0.41785633999999999</v>
      </c>
      <c r="E205" s="7">
        <v>0.41088532999999999</v>
      </c>
      <c r="F205" s="7">
        <v>0.68837093999999999</v>
      </c>
      <c r="G205" s="23">
        <v>0.93027084999999998</v>
      </c>
      <c r="H205" s="19">
        <v>1.4431299999999999E-2</v>
      </c>
      <c r="I205" s="20">
        <v>0.54507300000000003</v>
      </c>
      <c r="J205" s="10">
        <v>0.43832729999999998</v>
      </c>
      <c r="K205" s="10">
        <v>0.17974976000000001</v>
      </c>
      <c r="L205" s="10">
        <v>0.40035799999999999</v>
      </c>
    </row>
    <row r="206" spans="1:12" ht="16.2" customHeight="1" x14ac:dyDescent="0.3">
      <c r="A206" s="1" t="s">
        <v>109</v>
      </c>
      <c r="B206" s="1" t="s">
        <v>109</v>
      </c>
      <c r="C206" s="15" t="s">
        <v>2108</v>
      </c>
      <c r="D206" s="7" t="s">
        <v>2971</v>
      </c>
      <c r="E206" s="24" t="s">
        <v>2971</v>
      </c>
      <c r="F206" s="7" t="s">
        <v>2971</v>
      </c>
      <c r="G206" s="23" t="s">
        <v>2971</v>
      </c>
      <c r="H206" s="19" t="s">
        <v>2971</v>
      </c>
      <c r="I206" s="20" t="s">
        <v>2971</v>
      </c>
      <c r="J206" s="10">
        <v>7.660778E-2</v>
      </c>
      <c r="K206" s="25">
        <v>0.30193829999999999</v>
      </c>
      <c r="L206" s="25">
        <v>0.62695354000000003</v>
      </c>
    </row>
    <row r="207" spans="1:12" x14ac:dyDescent="0.3">
      <c r="A207" s="1" t="s">
        <v>441</v>
      </c>
      <c r="B207" s="1" t="s">
        <v>441</v>
      </c>
      <c r="C207" s="15" t="s">
        <v>627</v>
      </c>
      <c r="D207" s="7">
        <v>2.9266406999999999E-6</v>
      </c>
      <c r="E207" s="7">
        <v>8.7263530000000002E-13</v>
      </c>
      <c r="F207" s="7">
        <v>0.82789480000000004</v>
      </c>
      <c r="G207" s="23">
        <v>5.3401914000000003E-4</v>
      </c>
      <c r="H207" s="19">
        <v>3.7626420000000001E-6</v>
      </c>
      <c r="I207" s="20">
        <v>8.1701540000000003E-2</v>
      </c>
      <c r="J207" s="10">
        <v>1.7620624999999999E-4</v>
      </c>
      <c r="K207" s="10">
        <v>2.3080363999999999E-8</v>
      </c>
      <c r="L207" s="10">
        <v>0.26091793000000002</v>
      </c>
    </row>
    <row r="208" spans="1:12" x14ac:dyDescent="0.3">
      <c r="A208" s="1" t="s">
        <v>1865</v>
      </c>
      <c r="B208" s="1" t="s">
        <v>1865</v>
      </c>
      <c r="C208" s="15" t="s">
        <v>955</v>
      </c>
      <c r="D208" s="24" t="s">
        <v>2971</v>
      </c>
      <c r="E208" s="24" t="s">
        <v>2971</v>
      </c>
      <c r="F208" s="24" t="s">
        <v>2971</v>
      </c>
      <c r="G208" s="23">
        <v>0.31754139999999997</v>
      </c>
      <c r="H208" s="19">
        <v>4.5929823000000002E-4</v>
      </c>
      <c r="I208" s="20">
        <v>0.25898302000000001</v>
      </c>
      <c r="J208" s="25">
        <v>7.6975000000000002E-2</v>
      </c>
      <c r="K208" s="25">
        <v>1.8587224E-4</v>
      </c>
      <c r="L208" s="25">
        <v>4.4490679999999998E-2</v>
      </c>
    </row>
    <row r="209" spans="1:12" x14ac:dyDescent="0.3">
      <c r="A209" s="1" t="s">
        <v>1943</v>
      </c>
      <c r="B209" s="1" t="s">
        <v>1943</v>
      </c>
      <c r="C209" s="15" t="s">
        <v>1156</v>
      </c>
      <c r="D209" s="7" t="s">
        <v>2971</v>
      </c>
      <c r="E209" s="7" t="s">
        <v>2971</v>
      </c>
      <c r="F209" s="7" t="s">
        <v>2971</v>
      </c>
      <c r="G209" s="23" t="s">
        <v>2971</v>
      </c>
      <c r="H209" s="19" t="s">
        <v>2971</v>
      </c>
      <c r="I209" s="20" t="s">
        <v>2971</v>
      </c>
      <c r="J209" s="10">
        <v>7.7172699999999997E-2</v>
      </c>
      <c r="K209" s="10">
        <v>0.46555373</v>
      </c>
      <c r="L209" s="10">
        <v>3.8136336999999999E-2</v>
      </c>
    </row>
    <row r="210" spans="1:12" x14ac:dyDescent="0.3">
      <c r="A210" s="1" t="s">
        <v>2564</v>
      </c>
      <c r="B210" s="1" t="s">
        <v>2564</v>
      </c>
      <c r="C210" s="15" t="s">
        <v>2021</v>
      </c>
      <c r="D210" s="7">
        <v>0.85513170000000005</v>
      </c>
      <c r="E210" s="7">
        <v>0.64367470000000004</v>
      </c>
      <c r="F210" s="7">
        <v>0.36108502999999997</v>
      </c>
      <c r="G210" s="23">
        <v>0.30100547999999999</v>
      </c>
      <c r="H210" s="19">
        <v>1.3977525999999999E-3</v>
      </c>
      <c r="I210" s="20">
        <v>0.21587102</v>
      </c>
      <c r="J210" s="10">
        <v>7.7342439999999998E-2</v>
      </c>
      <c r="K210" s="10">
        <v>8.6943415000000003E-4</v>
      </c>
      <c r="L210" s="10">
        <v>5.3178514000000003E-3</v>
      </c>
    </row>
    <row r="211" spans="1:12" x14ac:dyDescent="0.3">
      <c r="A211" s="1" t="s">
        <v>2805</v>
      </c>
      <c r="B211" s="1" t="s">
        <v>2806</v>
      </c>
      <c r="C211" s="15" t="s">
        <v>2688</v>
      </c>
      <c r="D211" s="7">
        <v>0.26526237000000003</v>
      </c>
      <c r="E211" s="7">
        <v>0.54449899999999996</v>
      </c>
      <c r="F211" s="7">
        <v>0.5116773</v>
      </c>
      <c r="G211" s="23">
        <v>0.34574454999999998</v>
      </c>
      <c r="H211" s="19">
        <v>6.6416420000000004E-2</v>
      </c>
      <c r="I211" s="20">
        <v>0.80583304</v>
      </c>
      <c r="J211" s="10">
        <v>7.8305490000000005E-2</v>
      </c>
      <c r="K211" s="10">
        <v>0.50543910000000003</v>
      </c>
      <c r="L211" s="10">
        <v>0.23265108000000001</v>
      </c>
    </row>
    <row r="212" spans="1:12" x14ac:dyDescent="0.3">
      <c r="A212" s="1" t="s">
        <v>1699</v>
      </c>
      <c r="B212" s="1" t="s">
        <v>1699</v>
      </c>
      <c r="C212" s="15" t="s">
        <v>2679</v>
      </c>
      <c r="D212" s="24" t="s">
        <v>2971</v>
      </c>
      <c r="E212" s="24" t="s">
        <v>2971</v>
      </c>
      <c r="F212" s="24" t="s">
        <v>2971</v>
      </c>
      <c r="G212" s="23">
        <v>0.9619645</v>
      </c>
      <c r="H212" s="19">
        <v>0.50464237000000001</v>
      </c>
      <c r="I212" s="20">
        <v>0.31454164000000001</v>
      </c>
      <c r="J212" s="25">
        <v>1.8223345000000001E-4</v>
      </c>
      <c r="K212" s="25">
        <v>2.8641392000000002E-2</v>
      </c>
      <c r="L212" s="25">
        <v>0.81562703999999997</v>
      </c>
    </row>
    <row r="213" spans="1:12" x14ac:dyDescent="0.3">
      <c r="A213" s="1" t="s">
        <v>187</v>
      </c>
      <c r="B213" s="1" t="s">
        <v>187</v>
      </c>
      <c r="C213" s="15" t="s">
        <v>1031</v>
      </c>
      <c r="D213" s="24">
        <v>6.9534316999999996E-6</v>
      </c>
      <c r="E213" s="24">
        <v>6.4297592999999998E-3</v>
      </c>
      <c r="F213" s="24">
        <v>1.6800752E-4</v>
      </c>
      <c r="G213" s="23">
        <v>3.8999813000000001E-5</v>
      </c>
      <c r="H213" s="19">
        <v>0.17211293999999999</v>
      </c>
      <c r="I213" s="20">
        <v>0.24308748999999999</v>
      </c>
      <c r="J213" s="25">
        <v>1.8439535E-4</v>
      </c>
      <c r="K213" s="25">
        <v>0.54209744999999998</v>
      </c>
      <c r="L213" s="25">
        <v>0.50667799999999996</v>
      </c>
    </row>
    <row r="214" spans="1:12" x14ac:dyDescent="0.3">
      <c r="A214" s="1" t="s">
        <v>1585</v>
      </c>
      <c r="B214" s="1" t="s">
        <v>1585</v>
      </c>
      <c r="C214" s="15" t="s">
        <v>1828</v>
      </c>
      <c r="D214" s="24" t="s">
        <v>2971</v>
      </c>
      <c r="E214" s="24" t="s">
        <v>2971</v>
      </c>
      <c r="F214" s="24" t="s">
        <v>2971</v>
      </c>
      <c r="G214" s="23">
        <v>0.10453063999999999</v>
      </c>
      <c r="H214" s="19">
        <v>0.25752683999999998</v>
      </c>
      <c r="I214" s="20">
        <v>8.7644659999999999E-2</v>
      </c>
      <c r="J214" s="25">
        <v>7.8896999999999995E-2</v>
      </c>
      <c r="K214" s="25">
        <v>0.75356184999999998</v>
      </c>
      <c r="L214" s="25">
        <v>0.57240354999999998</v>
      </c>
    </row>
    <row r="215" spans="1:12" x14ac:dyDescent="0.3">
      <c r="A215" s="1" t="s">
        <v>93</v>
      </c>
      <c r="B215" s="1" t="s">
        <v>95</v>
      </c>
      <c r="C215" s="15" t="s">
        <v>648</v>
      </c>
      <c r="D215" s="7">
        <v>3.7110063999999998E-2</v>
      </c>
      <c r="E215" s="7">
        <v>0.4186745</v>
      </c>
      <c r="F215" s="7">
        <v>0.19796273</v>
      </c>
      <c r="G215" s="23">
        <v>4.5824494E-2</v>
      </c>
      <c r="H215" s="19">
        <v>0.32863986000000001</v>
      </c>
      <c r="I215" s="20">
        <v>2.0863526E-2</v>
      </c>
      <c r="J215" s="10">
        <v>0.43903734999999999</v>
      </c>
      <c r="K215" s="10">
        <v>0.24671963</v>
      </c>
      <c r="L215" s="10">
        <v>0.47361029999999998</v>
      </c>
    </row>
    <row r="216" spans="1:12" x14ac:dyDescent="0.3">
      <c r="A216" s="1" t="s">
        <v>151</v>
      </c>
      <c r="B216" s="1" t="s">
        <v>153</v>
      </c>
      <c r="C216" s="15" t="s">
        <v>2483</v>
      </c>
      <c r="D216" s="7" t="s">
        <v>2971</v>
      </c>
      <c r="E216" s="7" t="s">
        <v>2971</v>
      </c>
      <c r="F216" s="7" t="s">
        <v>2971</v>
      </c>
      <c r="G216" s="23" t="s">
        <v>2971</v>
      </c>
      <c r="H216" s="19" t="s">
        <v>2971</v>
      </c>
      <c r="I216" s="20" t="s">
        <v>2971</v>
      </c>
      <c r="J216" s="10">
        <v>0.44048633999999998</v>
      </c>
      <c r="K216" s="10">
        <v>0.26664567</v>
      </c>
      <c r="L216" s="10">
        <v>0.88667196000000004</v>
      </c>
    </row>
    <row r="217" spans="1:12" x14ac:dyDescent="0.3">
      <c r="A217" s="1" t="s">
        <v>2622</v>
      </c>
      <c r="B217" s="1" t="s">
        <v>2624</v>
      </c>
      <c r="C217" s="15" t="s">
        <v>716</v>
      </c>
      <c r="D217" s="7" t="s">
        <v>2971</v>
      </c>
      <c r="E217" s="7" t="s">
        <v>2971</v>
      </c>
      <c r="F217" s="7" t="s">
        <v>2971</v>
      </c>
      <c r="G217" s="23">
        <v>9.1694024999999998E-3</v>
      </c>
      <c r="H217" s="19">
        <v>1.0636079000000001E-4</v>
      </c>
      <c r="I217" s="20">
        <v>2.9759074E-2</v>
      </c>
      <c r="J217" s="10">
        <v>2.2797179999999999E-4</v>
      </c>
      <c r="K217" s="10">
        <v>4.4880589999999998E-8</v>
      </c>
      <c r="L217" s="10">
        <v>7.8903600000000004E-2</v>
      </c>
    </row>
    <row r="218" spans="1:12" x14ac:dyDescent="0.3">
      <c r="A218" s="1" t="s">
        <v>2512</v>
      </c>
      <c r="B218" s="1" t="s">
        <v>2512</v>
      </c>
      <c r="C218" s="15" t="s">
        <v>1624</v>
      </c>
      <c r="D218" s="7" t="s">
        <v>2971</v>
      </c>
      <c r="E218" s="7" t="s">
        <v>2971</v>
      </c>
      <c r="F218" s="7" t="s">
        <v>2971</v>
      </c>
      <c r="G218" s="23">
        <v>0.55370337000000003</v>
      </c>
      <c r="H218" s="19">
        <v>0.29515204</v>
      </c>
      <c r="I218" s="20">
        <v>0.48764940000000001</v>
      </c>
      <c r="J218" s="10">
        <v>0.44124994000000001</v>
      </c>
      <c r="K218" s="10">
        <v>0.96697025999999997</v>
      </c>
      <c r="L218" s="10">
        <v>0.44815676999999998</v>
      </c>
    </row>
    <row r="219" spans="1:12" x14ac:dyDescent="0.3">
      <c r="A219" s="1" t="s">
        <v>1297</v>
      </c>
      <c r="B219" s="1" t="s">
        <v>1297</v>
      </c>
      <c r="C219" s="15" t="s">
        <v>990</v>
      </c>
      <c r="D219" s="7" t="s">
        <v>2971</v>
      </c>
      <c r="E219" s="7" t="s">
        <v>2971</v>
      </c>
      <c r="F219" s="7" t="s">
        <v>2971</v>
      </c>
      <c r="G219" s="23" t="s">
        <v>2971</v>
      </c>
      <c r="H219" s="19" t="s">
        <v>2971</v>
      </c>
      <c r="I219" s="20" t="s">
        <v>2971</v>
      </c>
      <c r="J219" s="10">
        <v>7.9057366000000004E-2</v>
      </c>
      <c r="K219" s="10">
        <v>8.6526789999999999E-3</v>
      </c>
      <c r="L219" s="10">
        <v>8.2924860000000003E-2</v>
      </c>
    </row>
    <row r="220" spans="1:12" x14ac:dyDescent="0.3">
      <c r="A220" s="1" t="s">
        <v>1604</v>
      </c>
      <c r="B220" s="1" t="s">
        <v>1604</v>
      </c>
      <c r="C220" s="15" t="s">
        <v>1</v>
      </c>
      <c r="D220" s="7" t="s">
        <v>2971</v>
      </c>
      <c r="E220" s="24" t="s">
        <v>2971</v>
      </c>
      <c r="F220" s="7" t="s">
        <v>2971</v>
      </c>
      <c r="G220" s="23" t="s">
        <v>2971</v>
      </c>
      <c r="H220" s="19" t="s">
        <v>2971</v>
      </c>
      <c r="I220" s="20" t="s">
        <v>2971</v>
      </c>
      <c r="J220" s="10">
        <v>7.934853E-2</v>
      </c>
      <c r="K220" s="25">
        <v>0.52927329999999995</v>
      </c>
      <c r="L220" s="25">
        <v>0.82117680000000004</v>
      </c>
    </row>
    <row r="221" spans="1:12" x14ac:dyDescent="0.3">
      <c r="A221" s="1" t="s">
        <v>2351</v>
      </c>
      <c r="B221" s="1" t="s">
        <v>2351</v>
      </c>
      <c r="C221" s="15" t="s">
        <v>2534</v>
      </c>
      <c r="D221" s="7" t="s">
        <v>2971</v>
      </c>
      <c r="E221" s="24" t="s">
        <v>2971</v>
      </c>
      <c r="F221" s="7" t="s">
        <v>2971</v>
      </c>
      <c r="G221" s="23" t="s">
        <v>2971</v>
      </c>
      <c r="H221" s="19" t="s">
        <v>2971</v>
      </c>
      <c r="I221" s="20" t="s">
        <v>2971</v>
      </c>
      <c r="J221" s="10">
        <v>2.3323022E-4</v>
      </c>
      <c r="K221" s="25">
        <v>9.9146229999999991E-3</v>
      </c>
      <c r="L221" s="25">
        <v>1.2714946E-2</v>
      </c>
    </row>
    <row r="222" spans="1:12" x14ac:dyDescent="0.3">
      <c r="A222" s="4" t="s">
        <v>503</v>
      </c>
      <c r="B222" s="1" t="s">
        <v>505</v>
      </c>
      <c r="C222" s="15" t="s">
        <v>140</v>
      </c>
      <c r="D222" s="7" t="s">
        <v>2971</v>
      </c>
      <c r="E222" s="7" t="s">
        <v>2971</v>
      </c>
      <c r="F222" s="7" t="s">
        <v>2971</v>
      </c>
      <c r="G222" s="23" t="s">
        <v>2971</v>
      </c>
      <c r="H222" s="19" t="s">
        <v>2971</v>
      </c>
      <c r="I222" s="20" t="s">
        <v>2971</v>
      </c>
      <c r="J222" s="10">
        <v>7.9462950000000004E-2</v>
      </c>
      <c r="K222" s="10">
        <v>0.34351003000000002</v>
      </c>
      <c r="L222" s="10">
        <v>0.17328824000000001</v>
      </c>
    </row>
    <row r="223" spans="1:12" x14ac:dyDescent="0.3">
      <c r="A223" s="1" t="s">
        <v>2584</v>
      </c>
      <c r="B223" s="1" t="s">
        <v>2584</v>
      </c>
      <c r="C223" s="15" t="s">
        <v>129</v>
      </c>
      <c r="D223" s="24" t="s">
        <v>2971</v>
      </c>
      <c r="E223" s="24" t="s">
        <v>2971</v>
      </c>
      <c r="F223" s="24" t="s">
        <v>2971</v>
      </c>
      <c r="G223" s="23">
        <v>0.33699307000000001</v>
      </c>
      <c r="H223" s="19">
        <v>2.2891748999999999E-2</v>
      </c>
      <c r="I223" s="20">
        <v>3.1322226000000002E-2</v>
      </c>
      <c r="J223" s="25">
        <v>0.44476179999999998</v>
      </c>
      <c r="K223" s="25">
        <v>9.6670869999999996E-3</v>
      </c>
      <c r="L223" s="25">
        <v>2.1561256000000001E-2</v>
      </c>
    </row>
    <row r="224" spans="1:12" x14ac:dyDescent="0.3">
      <c r="A224" s="1" t="s">
        <v>2468</v>
      </c>
      <c r="B224" s="1" t="s">
        <v>2468</v>
      </c>
      <c r="C224" s="15" t="s">
        <v>875</v>
      </c>
      <c r="D224" s="7">
        <v>0.34776592000000001</v>
      </c>
      <c r="E224" s="7">
        <v>0.116437376</v>
      </c>
      <c r="F224" s="7">
        <v>0.66411536999999998</v>
      </c>
      <c r="G224" s="23">
        <v>6.0870717000000001E-3</v>
      </c>
      <c r="H224" s="19">
        <v>1.1582932E-8</v>
      </c>
      <c r="I224" s="20">
        <v>7.815105E-2</v>
      </c>
      <c r="J224" s="10">
        <v>2.3585245000000001E-4</v>
      </c>
      <c r="K224" s="10">
        <v>1.6689750999999999E-6</v>
      </c>
      <c r="L224" s="10">
        <v>0.16723882000000001</v>
      </c>
    </row>
    <row r="225" spans="1:12" x14ac:dyDescent="0.3">
      <c r="A225" s="1" t="s">
        <v>2109</v>
      </c>
      <c r="B225" s="1" t="s">
        <v>2109</v>
      </c>
      <c r="C225" s="15" t="s">
        <v>483</v>
      </c>
      <c r="D225" s="7">
        <v>6.0638732999999999E-4</v>
      </c>
      <c r="E225" s="7">
        <v>1.7291999999999998E-2</v>
      </c>
      <c r="F225" s="7">
        <v>3.9687863999999998E-5</v>
      </c>
      <c r="G225" s="23">
        <v>2.6113795999999998E-3</v>
      </c>
      <c r="H225" s="19">
        <v>0.72217697000000003</v>
      </c>
      <c r="I225" s="20">
        <v>4.4802657999999998E-4</v>
      </c>
      <c r="J225" s="10">
        <v>2.5037023999999999E-4</v>
      </c>
      <c r="K225" s="10">
        <v>0.40652843999999999</v>
      </c>
      <c r="L225" s="10">
        <v>5.4944310000000001E-3</v>
      </c>
    </row>
    <row r="226" spans="1:12" x14ac:dyDescent="0.3">
      <c r="A226" s="1" t="s">
        <v>1968</v>
      </c>
      <c r="B226" s="1" t="s">
        <v>1969</v>
      </c>
      <c r="C226" s="15" t="s">
        <v>1159</v>
      </c>
      <c r="D226" s="7" t="s">
        <v>2971</v>
      </c>
      <c r="E226" s="24" t="s">
        <v>2971</v>
      </c>
      <c r="F226" s="7" t="s">
        <v>2971</v>
      </c>
      <c r="G226" s="23" t="s">
        <v>2971</v>
      </c>
      <c r="H226" s="19" t="s">
        <v>2971</v>
      </c>
      <c r="I226" s="20" t="s">
        <v>2971</v>
      </c>
      <c r="J226" s="10">
        <v>7.9467250000000003E-2</v>
      </c>
      <c r="K226" s="25">
        <v>0.31361802999999999</v>
      </c>
      <c r="L226" s="25">
        <v>6.3058020000000006E-2</v>
      </c>
    </row>
    <row r="227" spans="1:12" x14ac:dyDescent="0.3">
      <c r="A227" s="1" t="s">
        <v>1399</v>
      </c>
      <c r="B227" s="1" t="s">
        <v>1401</v>
      </c>
      <c r="C227" s="15" t="s">
        <v>1</v>
      </c>
      <c r="D227" s="7">
        <v>0.41850552000000002</v>
      </c>
      <c r="E227" s="7">
        <v>6.7043599999999995E-2</v>
      </c>
      <c r="F227" s="7">
        <v>7.4329800000000001E-2</v>
      </c>
      <c r="G227" s="23">
        <v>0.13980426000000001</v>
      </c>
      <c r="H227" s="19">
        <v>3.5001694999999999E-2</v>
      </c>
      <c r="I227" s="20">
        <v>0.13156234</v>
      </c>
      <c r="J227" s="10">
        <v>7.9511280000000004E-2</v>
      </c>
      <c r="K227" s="10">
        <v>2.1810604E-4</v>
      </c>
      <c r="L227" s="10">
        <v>3.7549578E-3</v>
      </c>
    </row>
    <row r="228" spans="1:12" x14ac:dyDescent="0.3">
      <c r="A228" s="1" t="s">
        <v>984</v>
      </c>
      <c r="B228" s="1" t="s">
        <v>986</v>
      </c>
      <c r="C228" s="15" t="s">
        <v>204</v>
      </c>
      <c r="D228" s="7" t="s">
        <v>2971</v>
      </c>
      <c r="E228" s="7" t="s">
        <v>2971</v>
      </c>
      <c r="F228" s="7" t="s">
        <v>2971</v>
      </c>
      <c r="G228" s="23">
        <v>0.63948199999999999</v>
      </c>
      <c r="H228" s="19">
        <v>0.23441403</v>
      </c>
      <c r="I228" s="20">
        <v>0.31334426999999998</v>
      </c>
      <c r="J228" s="10">
        <v>2.5298230000000001E-4</v>
      </c>
      <c r="K228" s="10">
        <v>5.2376445000000001E-2</v>
      </c>
      <c r="L228" s="10">
        <v>0.11513861</v>
      </c>
    </row>
    <row r="229" spans="1:12" x14ac:dyDescent="0.3">
      <c r="A229" s="1" t="s">
        <v>511</v>
      </c>
      <c r="B229" s="1" t="s">
        <v>511</v>
      </c>
      <c r="C229" s="15" t="s">
        <v>2373</v>
      </c>
      <c r="D229" s="24">
        <v>1.633946E-2</v>
      </c>
      <c r="E229" s="24">
        <v>4.4172116999999997E-3</v>
      </c>
      <c r="F229" s="24">
        <v>2.3760485000000001E-2</v>
      </c>
      <c r="G229" s="23">
        <v>7.6749339999999999E-2</v>
      </c>
      <c r="H229" s="19">
        <v>0.56928783999999999</v>
      </c>
      <c r="I229" s="20">
        <v>8.9535229999999993E-2</v>
      </c>
      <c r="J229" s="25">
        <v>0.44612643000000002</v>
      </c>
      <c r="K229" s="25">
        <v>0.24276054</v>
      </c>
      <c r="L229" s="25">
        <v>3.7336607000000001E-2</v>
      </c>
    </row>
    <row r="230" spans="1:12" x14ac:dyDescent="0.3">
      <c r="A230" s="1" t="s">
        <v>1258</v>
      </c>
      <c r="B230" s="1" t="s">
        <v>1258</v>
      </c>
      <c r="C230" s="15" t="s">
        <v>2281</v>
      </c>
      <c r="D230" s="7">
        <v>0.81207806000000005</v>
      </c>
      <c r="E230" s="7">
        <v>0.120915405</v>
      </c>
      <c r="F230" s="7">
        <v>0.86305874999999999</v>
      </c>
      <c r="G230" s="23">
        <v>2.7995842E-2</v>
      </c>
      <c r="H230" s="19">
        <v>3.899469E-3</v>
      </c>
      <c r="I230" s="20">
        <v>0.14735709999999999</v>
      </c>
      <c r="J230" s="10">
        <v>7.9608869999999998E-2</v>
      </c>
      <c r="K230" s="10">
        <v>0.62445587000000002</v>
      </c>
      <c r="L230" s="10">
        <v>4.8774336000000001E-2</v>
      </c>
    </row>
    <row r="231" spans="1:12" x14ac:dyDescent="0.3">
      <c r="A231" s="1" t="s">
        <v>770</v>
      </c>
      <c r="B231" s="1" t="s">
        <v>770</v>
      </c>
      <c r="C231" s="15" t="s">
        <v>330</v>
      </c>
      <c r="D231" s="7">
        <v>0.12132253</v>
      </c>
      <c r="E231" s="7">
        <v>0.48892817</v>
      </c>
      <c r="F231" s="7">
        <v>0.64669156000000005</v>
      </c>
      <c r="G231" s="23">
        <v>0.80315270000000005</v>
      </c>
      <c r="H231" s="19">
        <v>0.33754372999999999</v>
      </c>
      <c r="I231" s="20">
        <v>0.89018209999999998</v>
      </c>
      <c r="J231" s="10">
        <v>2.5310280000000001E-4</v>
      </c>
      <c r="K231" s="10">
        <v>0.31468355999999997</v>
      </c>
      <c r="L231" s="10">
        <v>0.32885947999999998</v>
      </c>
    </row>
    <row r="232" spans="1:12" x14ac:dyDescent="0.3">
      <c r="A232" s="1" t="s">
        <v>2973</v>
      </c>
      <c r="B232" s="1" t="s">
        <v>2988</v>
      </c>
      <c r="C232" s="15" t="s">
        <v>409</v>
      </c>
      <c r="D232" s="24">
        <v>8.479972E-11</v>
      </c>
      <c r="E232" s="24">
        <v>4.2467139999999997E-12</v>
      </c>
      <c r="F232" s="24">
        <v>5.4931459999999995E-4</v>
      </c>
      <c r="G232" s="23">
        <v>3.6151067000000001E-7</v>
      </c>
      <c r="H232" s="19">
        <v>4.7269122999999999E-7</v>
      </c>
      <c r="I232" s="20">
        <v>2.8205629999999999E-3</v>
      </c>
      <c r="J232" s="25">
        <v>2.5451966E-4</v>
      </c>
      <c r="K232" s="25">
        <v>1.6137422999999999E-5</v>
      </c>
      <c r="L232" s="25">
        <v>1.0845677E-2</v>
      </c>
    </row>
    <row r="233" spans="1:12" x14ac:dyDescent="0.3">
      <c r="A233" s="1" t="s">
        <v>845</v>
      </c>
      <c r="B233" s="1" t="s">
        <v>845</v>
      </c>
      <c r="C233" s="15" t="s">
        <v>460</v>
      </c>
      <c r="D233" s="7" t="s">
        <v>2971</v>
      </c>
      <c r="E233" s="24" t="s">
        <v>2971</v>
      </c>
      <c r="F233" s="7" t="s">
        <v>2971</v>
      </c>
      <c r="G233" s="23" t="s">
        <v>2971</v>
      </c>
      <c r="H233" s="19" t="s">
        <v>2971</v>
      </c>
      <c r="I233" s="20" t="s">
        <v>2971</v>
      </c>
      <c r="J233" s="10">
        <v>0.44651020000000002</v>
      </c>
      <c r="K233" s="25">
        <v>0.31481789999999998</v>
      </c>
      <c r="L233" s="25">
        <v>4.0226142999999999E-2</v>
      </c>
    </row>
    <row r="234" spans="1:12" x14ac:dyDescent="0.3">
      <c r="A234" s="1" t="s">
        <v>492</v>
      </c>
      <c r="B234" s="1" t="s">
        <v>492</v>
      </c>
      <c r="C234" s="15" t="s">
        <v>891</v>
      </c>
      <c r="D234" s="7">
        <v>0.83420335999999995</v>
      </c>
      <c r="E234" s="7">
        <v>0.65346890000000002</v>
      </c>
      <c r="F234" s="7">
        <v>0.11748562999999999</v>
      </c>
      <c r="G234" s="23">
        <v>0.28643823000000002</v>
      </c>
      <c r="H234" s="19">
        <v>0.33114529999999998</v>
      </c>
      <c r="I234" s="20">
        <v>0.20820615000000001</v>
      </c>
      <c r="J234" s="10">
        <v>2.7184546E-4</v>
      </c>
      <c r="K234" s="10">
        <v>0.58145564999999999</v>
      </c>
      <c r="L234" s="10">
        <v>0.80698674999999997</v>
      </c>
    </row>
    <row r="235" spans="1:12" x14ac:dyDescent="0.3">
      <c r="A235" s="1" t="s">
        <v>1140</v>
      </c>
      <c r="B235" s="1" t="s">
        <v>1142</v>
      </c>
      <c r="C235" s="15" t="s">
        <v>2836</v>
      </c>
      <c r="D235" s="7">
        <v>1.1843934999999999E-3</v>
      </c>
      <c r="E235" s="7">
        <v>1.9628038000000001E-4</v>
      </c>
      <c r="F235" s="7">
        <v>0.17043082000000001</v>
      </c>
      <c r="G235" s="23">
        <v>0.53030734999999996</v>
      </c>
      <c r="H235" s="19">
        <v>0.123863265</v>
      </c>
      <c r="I235" s="20">
        <v>0.81996745000000004</v>
      </c>
      <c r="J235" s="10">
        <v>0.44729740000000001</v>
      </c>
      <c r="K235" s="10">
        <v>6.0900035999999998E-2</v>
      </c>
      <c r="L235" s="10">
        <v>0.45873004000000001</v>
      </c>
    </row>
    <row r="236" spans="1:12" x14ac:dyDescent="0.3">
      <c r="A236" s="1" t="s">
        <v>708</v>
      </c>
      <c r="B236" s="1" t="s">
        <v>708</v>
      </c>
      <c r="C236" s="15" t="s">
        <v>383</v>
      </c>
      <c r="D236" s="7">
        <v>0.38142678000000002</v>
      </c>
      <c r="E236" s="7">
        <v>1.9792245000000001E-7</v>
      </c>
      <c r="F236" s="7">
        <v>0.95354890000000003</v>
      </c>
      <c r="G236" s="23">
        <v>0.30384042999999999</v>
      </c>
      <c r="H236" s="19">
        <v>2.1016333E-6</v>
      </c>
      <c r="I236" s="20">
        <v>0.22760606</v>
      </c>
      <c r="J236" s="10">
        <v>0.44746426</v>
      </c>
      <c r="K236" s="10">
        <v>3.3053767999999998E-6</v>
      </c>
      <c r="L236" s="10">
        <v>0.45717817999999999</v>
      </c>
    </row>
    <row r="237" spans="1:12" x14ac:dyDescent="0.3">
      <c r="A237" s="4" t="s">
        <v>2192</v>
      </c>
      <c r="B237" s="1" t="s">
        <v>3048</v>
      </c>
      <c r="C237" s="15" t="s">
        <v>2752</v>
      </c>
      <c r="D237" s="7" t="s">
        <v>2971</v>
      </c>
      <c r="E237" s="7" t="s">
        <v>2971</v>
      </c>
      <c r="F237" s="7" t="s">
        <v>2971</v>
      </c>
      <c r="G237" s="23" t="s">
        <v>2971</v>
      </c>
      <c r="H237" s="19" t="s">
        <v>2971</v>
      </c>
      <c r="I237" s="20" t="s">
        <v>2971</v>
      </c>
      <c r="J237" s="10">
        <v>2.8805257000000001E-4</v>
      </c>
      <c r="K237" s="10">
        <v>0.56220199999999998</v>
      </c>
      <c r="L237" s="10">
        <v>1.0090007E-2</v>
      </c>
    </row>
    <row r="238" spans="1:12" x14ac:dyDescent="0.3">
      <c r="A238" s="4" t="s">
        <v>2482</v>
      </c>
      <c r="B238" s="1" t="s">
        <v>2482</v>
      </c>
      <c r="C238" s="15" t="s">
        <v>630</v>
      </c>
      <c r="D238" s="7" t="s">
        <v>2971</v>
      </c>
      <c r="E238" s="7" t="s">
        <v>2971</v>
      </c>
      <c r="F238" s="7" t="s">
        <v>2971</v>
      </c>
      <c r="G238" s="23">
        <v>0.62613105999999996</v>
      </c>
      <c r="H238" s="19">
        <v>1.5039646000000001E-9</v>
      </c>
      <c r="I238" s="20">
        <v>2.8669057000000001E-2</v>
      </c>
      <c r="J238" s="10">
        <v>3.1102529999999998E-4</v>
      </c>
      <c r="K238" s="10">
        <v>7.4235107000000004E-10</v>
      </c>
      <c r="L238" s="10">
        <v>8.9645850000000006E-3</v>
      </c>
    </row>
    <row r="239" spans="1:12" x14ac:dyDescent="0.3">
      <c r="A239" s="4" t="s">
        <v>2019</v>
      </c>
      <c r="B239" s="1" t="s">
        <v>2019</v>
      </c>
      <c r="C239" s="15" t="s">
        <v>2903</v>
      </c>
      <c r="D239" s="7">
        <v>6.4424899999999993E-2</v>
      </c>
      <c r="E239" s="7">
        <v>2.2515830000000001E-2</v>
      </c>
      <c r="F239" s="7">
        <v>0.43027949999999998</v>
      </c>
      <c r="G239" s="23">
        <v>3.6434100000000001E-3</v>
      </c>
      <c r="H239" s="19">
        <v>1.2930820999999999E-3</v>
      </c>
      <c r="I239" s="20">
        <v>2.71173E-2</v>
      </c>
      <c r="J239" s="10">
        <v>8.0038769999999995E-2</v>
      </c>
      <c r="K239" s="10">
        <v>0.39166575999999997</v>
      </c>
      <c r="L239" s="10">
        <v>0.85116446000000001</v>
      </c>
    </row>
    <row r="240" spans="1:12" x14ac:dyDescent="0.3">
      <c r="A240" s="4" t="s">
        <v>265</v>
      </c>
      <c r="B240" s="1" t="s">
        <v>265</v>
      </c>
      <c r="C240" s="15" t="s">
        <v>1932</v>
      </c>
      <c r="D240" s="7" t="s">
        <v>2971</v>
      </c>
      <c r="E240" s="24" t="s">
        <v>2971</v>
      </c>
      <c r="F240" s="7" t="s">
        <v>2971</v>
      </c>
      <c r="G240" s="23" t="s">
        <v>2971</v>
      </c>
      <c r="H240" s="19" t="s">
        <v>2971</v>
      </c>
      <c r="I240" s="20" t="s">
        <v>2971</v>
      </c>
      <c r="J240" s="10">
        <v>8.0890304999999996E-2</v>
      </c>
      <c r="K240" s="25">
        <v>0.68342172999999995</v>
      </c>
      <c r="L240" s="25">
        <v>0.6853745</v>
      </c>
    </row>
    <row r="241" spans="1:12" x14ac:dyDescent="0.3">
      <c r="A241" s="1" t="s">
        <v>645</v>
      </c>
      <c r="B241" s="1" t="s">
        <v>645</v>
      </c>
      <c r="C241" s="15" t="s">
        <v>2714</v>
      </c>
      <c r="D241" s="7" t="s">
        <v>2971</v>
      </c>
      <c r="E241" s="7" t="s">
        <v>2971</v>
      </c>
      <c r="F241" s="7" t="s">
        <v>2971</v>
      </c>
      <c r="G241" s="23">
        <v>0.52365910000000004</v>
      </c>
      <c r="H241" s="19">
        <v>0.73215180000000002</v>
      </c>
      <c r="I241" s="20">
        <v>0.42363026999999998</v>
      </c>
      <c r="J241" s="10">
        <v>8.111641E-2</v>
      </c>
      <c r="K241" s="10">
        <v>6.5377190000000002E-2</v>
      </c>
      <c r="L241" s="10">
        <v>0.32700341999999999</v>
      </c>
    </row>
    <row r="242" spans="1:12" x14ac:dyDescent="0.3">
      <c r="A242" s="1" t="s">
        <v>993</v>
      </c>
      <c r="B242" s="1" t="s">
        <v>993</v>
      </c>
      <c r="C242" s="15" t="s">
        <v>2023</v>
      </c>
      <c r="D242" s="24">
        <v>0.69884270000000004</v>
      </c>
      <c r="E242" s="24">
        <v>2.8929428000000001E-5</v>
      </c>
      <c r="F242" s="24">
        <v>0.42982019999999999</v>
      </c>
      <c r="G242" s="23">
        <v>0.24705176000000001</v>
      </c>
      <c r="H242" s="19">
        <v>0.13998625000000001</v>
      </c>
      <c r="I242" s="20">
        <v>0.31742206000000001</v>
      </c>
      <c r="J242" s="25">
        <v>8.2085809999999995E-2</v>
      </c>
      <c r="K242" s="25">
        <v>3.0659369999999998E-2</v>
      </c>
      <c r="L242" s="25">
        <v>0.67610230000000004</v>
      </c>
    </row>
    <row r="243" spans="1:12" x14ac:dyDescent="0.3">
      <c r="A243" s="1" t="s">
        <v>1783</v>
      </c>
      <c r="B243" s="1" t="s">
        <v>1783</v>
      </c>
      <c r="C243" s="15" t="s">
        <v>1</v>
      </c>
      <c r="D243" s="24">
        <v>0.23501150000000001</v>
      </c>
      <c r="E243" s="24">
        <v>1.6091283000000001E-2</v>
      </c>
      <c r="F243" s="24">
        <v>4.6968931999999999E-4</v>
      </c>
      <c r="G243" s="23">
        <v>2.3607584000000001E-2</v>
      </c>
      <c r="H243" s="19">
        <v>1.1740442E-2</v>
      </c>
      <c r="I243" s="20">
        <v>0.40072786999999999</v>
      </c>
      <c r="J243" s="25">
        <v>8.2452839999999999E-2</v>
      </c>
      <c r="K243" s="25">
        <v>0.31742490000000001</v>
      </c>
      <c r="L243" s="25">
        <v>0.107480064</v>
      </c>
    </row>
    <row r="244" spans="1:12" x14ac:dyDescent="0.3">
      <c r="A244" s="1" t="s">
        <v>1543</v>
      </c>
      <c r="B244" s="1" t="s">
        <v>1543</v>
      </c>
      <c r="C244" s="15" t="s">
        <v>3025</v>
      </c>
      <c r="D244" s="7" t="s">
        <v>2971</v>
      </c>
      <c r="E244" s="7" t="s">
        <v>2971</v>
      </c>
      <c r="F244" s="7" t="s">
        <v>2971</v>
      </c>
      <c r="G244" s="23" t="s">
        <v>2971</v>
      </c>
      <c r="H244" s="19" t="s">
        <v>2971</v>
      </c>
      <c r="I244" s="20" t="s">
        <v>2971</v>
      </c>
      <c r="J244" s="10">
        <v>3.3623840000000002E-4</v>
      </c>
      <c r="K244" s="10">
        <v>0.85897904999999997</v>
      </c>
      <c r="L244" s="10">
        <v>0.30689277999999998</v>
      </c>
    </row>
    <row r="245" spans="1:12" x14ac:dyDescent="0.3">
      <c r="A245" s="1" t="s">
        <v>1402</v>
      </c>
      <c r="B245" s="1" t="s">
        <v>1402</v>
      </c>
      <c r="C245" s="15" t="s">
        <v>1325</v>
      </c>
      <c r="D245" s="7">
        <v>9.0114280000000001E-3</v>
      </c>
      <c r="E245" s="7">
        <v>1.2049846000000001E-3</v>
      </c>
      <c r="F245" s="7">
        <v>0.45212975</v>
      </c>
      <c r="G245" s="23">
        <v>0.81236655000000002</v>
      </c>
      <c r="H245" s="19">
        <v>0.117606804</v>
      </c>
      <c r="I245" s="20">
        <v>0.48946289999999998</v>
      </c>
      <c r="J245" s="10">
        <v>0.4476541</v>
      </c>
      <c r="K245" s="10">
        <v>0.74666889999999997</v>
      </c>
      <c r="L245" s="10">
        <v>0.23264886000000001</v>
      </c>
    </row>
    <row r="246" spans="1:12" x14ac:dyDescent="0.3">
      <c r="A246" s="1" t="s">
        <v>28</v>
      </c>
      <c r="B246" s="1" t="s">
        <v>30</v>
      </c>
      <c r="C246" s="15" t="s">
        <v>2906</v>
      </c>
      <c r="D246" s="7">
        <v>1.0269134999999999E-4</v>
      </c>
      <c r="E246" s="7">
        <v>8.8301340000000006E-2</v>
      </c>
      <c r="F246" s="7">
        <v>0.38495057999999999</v>
      </c>
      <c r="G246" s="23">
        <v>5.1088969999999997E-2</v>
      </c>
      <c r="H246" s="19">
        <v>0.68150186999999995</v>
      </c>
      <c r="I246" s="20">
        <v>0.28824561999999998</v>
      </c>
      <c r="J246" s="10">
        <v>3.3685913999999999E-4</v>
      </c>
      <c r="K246" s="10">
        <v>0.70232326</v>
      </c>
      <c r="L246" s="10">
        <v>0.51232569999999999</v>
      </c>
    </row>
    <row r="247" spans="1:12" x14ac:dyDescent="0.3">
      <c r="A247" s="1" t="s">
        <v>1485</v>
      </c>
      <c r="B247" s="1" t="s">
        <v>1487</v>
      </c>
      <c r="C247" s="15" t="s">
        <v>2545</v>
      </c>
      <c r="D247" s="7" t="s">
        <v>2971</v>
      </c>
      <c r="E247" s="7" t="s">
        <v>2971</v>
      </c>
      <c r="F247" s="7" t="s">
        <v>2971</v>
      </c>
      <c r="G247" s="23">
        <v>0.88739970000000001</v>
      </c>
      <c r="H247" s="19">
        <v>0.13618141</v>
      </c>
      <c r="I247" s="20">
        <v>0.47573110000000002</v>
      </c>
      <c r="J247" s="10">
        <v>0.44805145000000002</v>
      </c>
      <c r="K247" s="10">
        <v>1.2775821E-3</v>
      </c>
      <c r="L247" s="10">
        <v>0.30375010000000002</v>
      </c>
    </row>
    <row r="248" spans="1:12" x14ac:dyDescent="0.3">
      <c r="A248" s="1" t="s">
        <v>1174</v>
      </c>
      <c r="B248" s="1" t="s">
        <v>1174</v>
      </c>
      <c r="C248" s="15" t="s">
        <v>149</v>
      </c>
      <c r="D248" s="7">
        <v>1.4583542999999999E-3</v>
      </c>
      <c r="E248" s="7">
        <v>9.6774289999999992E-6</v>
      </c>
      <c r="F248" s="7">
        <v>2.4670710000000002E-4</v>
      </c>
      <c r="G248" s="23">
        <v>0.10279807000000001</v>
      </c>
      <c r="H248" s="19">
        <v>1.9462E-2</v>
      </c>
      <c r="I248" s="20">
        <v>0.72333276000000002</v>
      </c>
      <c r="J248" s="10">
        <v>0.44925686999999997</v>
      </c>
      <c r="K248" s="10">
        <v>3.6814369999999999E-2</v>
      </c>
      <c r="L248" s="10">
        <v>5.4940893000000003E-3</v>
      </c>
    </row>
    <row r="249" spans="1:12" x14ac:dyDescent="0.3">
      <c r="A249" s="1" t="s">
        <v>2819</v>
      </c>
      <c r="B249" s="1" t="s">
        <v>2821</v>
      </c>
      <c r="C249" s="15" t="s">
        <v>2894</v>
      </c>
      <c r="D249" s="7" t="s">
        <v>2971</v>
      </c>
      <c r="E249" s="7" t="s">
        <v>2971</v>
      </c>
      <c r="F249" s="7" t="s">
        <v>2971</v>
      </c>
      <c r="G249" s="23">
        <v>0.95503234999999997</v>
      </c>
      <c r="H249" s="19">
        <v>0.14939933999999999</v>
      </c>
      <c r="I249" s="20">
        <v>0.64361670000000004</v>
      </c>
      <c r="J249" s="10">
        <v>0.44945210000000002</v>
      </c>
      <c r="K249" s="10">
        <v>2.0940859999999999E-2</v>
      </c>
      <c r="L249" s="10">
        <v>2.1570979000000001E-2</v>
      </c>
    </row>
    <row r="250" spans="1:12" x14ac:dyDescent="0.3">
      <c r="A250" s="1" t="s">
        <v>2952</v>
      </c>
      <c r="B250" s="1" t="s">
        <v>2954</v>
      </c>
      <c r="C250" s="15" t="s">
        <v>2289</v>
      </c>
      <c r="D250" s="7" t="s">
        <v>2971</v>
      </c>
      <c r="E250" s="7" t="s">
        <v>2971</v>
      </c>
      <c r="F250" s="7" t="s">
        <v>2971</v>
      </c>
      <c r="G250" s="23" t="s">
        <v>2971</v>
      </c>
      <c r="H250" s="19" t="s">
        <v>2971</v>
      </c>
      <c r="I250" s="20" t="s">
        <v>2971</v>
      </c>
      <c r="J250" s="10">
        <v>8.2582383999999995E-2</v>
      </c>
      <c r="K250" s="10">
        <v>0.1324246</v>
      </c>
      <c r="L250" s="10">
        <v>0.41189417</v>
      </c>
    </row>
    <row r="251" spans="1:12" x14ac:dyDescent="0.3">
      <c r="A251" s="1" t="s">
        <v>2949</v>
      </c>
      <c r="B251" s="1" t="s">
        <v>2951</v>
      </c>
      <c r="C251" s="15" t="s">
        <v>814</v>
      </c>
      <c r="D251" s="7">
        <v>0.20159276000000001</v>
      </c>
      <c r="E251" s="7">
        <v>6.1067589999999998E-2</v>
      </c>
      <c r="F251" s="7">
        <v>0.75652410000000003</v>
      </c>
      <c r="G251" s="23">
        <v>1.3852007E-2</v>
      </c>
      <c r="H251" s="19">
        <v>2.6983382E-2</v>
      </c>
      <c r="I251" s="20">
        <v>5.8960453000000003E-2</v>
      </c>
      <c r="J251" s="10">
        <v>0.45013029999999998</v>
      </c>
      <c r="K251" s="10">
        <v>2.9349332999999998E-2</v>
      </c>
      <c r="L251" s="10">
        <v>0.32722348000000001</v>
      </c>
    </row>
    <row r="252" spans="1:12" x14ac:dyDescent="0.3">
      <c r="A252" s="1" t="s">
        <v>772</v>
      </c>
      <c r="B252" s="1" t="s">
        <v>772</v>
      </c>
      <c r="C252" s="15" t="s">
        <v>1053</v>
      </c>
      <c r="D252" s="24">
        <v>6.2974600000000004E-3</v>
      </c>
      <c r="E252" s="24">
        <v>2.3871970999999998E-6</v>
      </c>
      <c r="F252" s="24">
        <v>0.29452685000000001</v>
      </c>
      <c r="G252" s="23">
        <v>7.7929830000000005E-2</v>
      </c>
      <c r="H252" s="19">
        <v>1.4365078000000001E-5</v>
      </c>
      <c r="I252" s="20">
        <v>0.58660440000000003</v>
      </c>
      <c r="J252" s="25">
        <v>3.3825286999999998E-4</v>
      </c>
      <c r="K252" s="25">
        <v>1.4858859000000001E-4</v>
      </c>
      <c r="L252" s="25">
        <v>0.41219693000000002</v>
      </c>
    </row>
    <row r="253" spans="1:12" x14ac:dyDescent="0.3">
      <c r="A253" s="1" t="s">
        <v>1227</v>
      </c>
      <c r="B253" s="1" t="s">
        <v>1229</v>
      </c>
      <c r="C253" s="15" t="s">
        <v>2193</v>
      </c>
      <c r="D253" s="7" t="s">
        <v>2971</v>
      </c>
      <c r="E253" s="7" t="s">
        <v>2971</v>
      </c>
      <c r="F253" s="7" t="s">
        <v>2971</v>
      </c>
      <c r="G253" s="23" t="s">
        <v>2971</v>
      </c>
      <c r="H253" s="19" t="s">
        <v>2971</v>
      </c>
      <c r="I253" s="20" t="s">
        <v>2971</v>
      </c>
      <c r="J253" s="10">
        <v>0.45071719999999998</v>
      </c>
      <c r="K253" s="10">
        <v>0.28933117000000003</v>
      </c>
      <c r="L253" s="10">
        <v>0.56447910000000001</v>
      </c>
    </row>
    <row r="254" spans="1:12" x14ac:dyDescent="0.3">
      <c r="A254" s="1" t="s">
        <v>301</v>
      </c>
      <c r="B254" s="1" t="s">
        <v>303</v>
      </c>
      <c r="C254" s="15" t="s">
        <v>1709</v>
      </c>
      <c r="D254" s="7">
        <v>0.81605640000000002</v>
      </c>
      <c r="E254" s="7">
        <v>2.1427301999999999E-3</v>
      </c>
      <c r="F254" s="7">
        <v>0.89596810000000005</v>
      </c>
      <c r="G254" s="23">
        <v>0.36165074000000003</v>
      </c>
      <c r="H254" s="19">
        <v>0.21895142000000001</v>
      </c>
      <c r="I254" s="20">
        <v>0.42366579999999998</v>
      </c>
      <c r="J254" s="10">
        <v>0.45180883999999999</v>
      </c>
      <c r="K254" s="10">
        <v>1.5081084999999999E-3</v>
      </c>
      <c r="L254" s="10">
        <v>0.44969752000000002</v>
      </c>
    </row>
    <row r="255" spans="1:12" x14ac:dyDescent="0.3">
      <c r="A255" s="1" t="s">
        <v>168</v>
      </c>
      <c r="B255" s="1" t="s">
        <v>168</v>
      </c>
      <c r="C255" s="15" t="s">
        <v>2382</v>
      </c>
      <c r="D255" s="7" t="s">
        <v>2971</v>
      </c>
      <c r="E255" s="24" t="s">
        <v>2971</v>
      </c>
      <c r="F255" s="7" t="s">
        <v>2971</v>
      </c>
      <c r="G255" s="23" t="s">
        <v>2971</v>
      </c>
      <c r="H255" s="19" t="s">
        <v>2971</v>
      </c>
      <c r="I255" s="20" t="s">
        <v>2971</v>
      </c>
      <c r="J255" s="10">
        <v>8.3130289999999996E-2</v>
      </c>
      <c r="K255" s="25">
        <v>1.0275977999999999E-3</v>
      </c>
      <c r="L255" s="25">
        <v>4.1701189999999999E-2</v>
      </c>
    </row>
    <row r="256" spans="1:12" x14ac:dyDescent="0.3">
      <c r="A256" s="1" t="s">
        <v>2394</v>
      </c>
      <c r="B256" s="1" t="s">
        <v>2394</v>
      </c>
      <c r="C256" s="15" t="s">
        <v>2149</v>
      </c>
      <c r="D256" s="7" t="s">
        <v>2971</v>
      </c>
      <c r="E256" s="7" t="s">
        <v>2971</v>
      </c>
      <c r="F256" s="7" t="s">
        <v>2971</v>
      </c>
      <c r="G256" s="23" t="s">
        <v>2971</v>
      </c>
      <c r="H256" s="19" t="s">
        <v>2971</v>
      </c>
      <c r="I256" s="20" t="s">
        <v>2971</v>
      </c>
      <c r="J256" s="10">
        <v>8.3422209999999997E-2</v>
      </c>
      <c r="K256" s="10">
        <v>2.3077896E-3</v>
      </c>
      <c r="L256" s="10">
        <v>0.26086160000000003</v>
      </c>
    </row>
    <row r="257" spans="1:12" x14ac:dyDescent="0.3">
      <c r="A257" s="1" t="s">
        <v>861</v>
      </c>
      <c r="B257" s="1" t="s">
        <v>861</v>
      </c>
      <c r="C257" s="15" t="s">
        <v>834</v>
      </c>
      <c r="D257" s="24" t="s">
        <v>2971</v>
      </c>
      <c r="E257" s="24" t="s">
        <v>2971</v>
      </c>
      <c r="F257" s="24" t="s">
        <v>2971</v>
      </c>
      <c r="G257" s="23">
        <v>0.10660419</v>
      </c>
      <c r="H257" s="19">
        <v>0.74898803000000003</v>
      </c>
      <c r="I257" s="20">
        <v>0.20205353000000001</v>
      </c>
      <c r="J257" s="25">
        <v>8.3819753999999996E-2</v>
      </c>
      <c r="K257" s="25">
        <v>7.1730865000000001E-3</v>
      </c>
      <c r="L257" s="25">
        <v>0.44760440000000001</v>
      </c>
    </row>
    <row r="258" spans="1:12" x14ac:dyDescent="0.3">
      <c r="A258" s="1" t="s">
        <v>139</v>
      </c>
      <c r="B258" s="1" t="s">
        <v>141</v>
      </c>
      <c r="C258" s="15" t="s">
        <v>421</v>
      </c>
      <c r="D258" s="7">
        <v>8.1736959999999996E-4</v>
      </c>
      <c r="E258" s="7">
        <v>0.67595892999999996</v>
      </c>
      <c r="F258" s="7">
        <v>0.18287735999999999</v>
      </c>
      <c r="G258" s="23">
        <v>9.5602119999999999E-2</v>
      </c>
      <c r="H258" s="19">
        <v>2.2674896E-2</v>
      </c>
      <c r="I258" s="20">
        <v>7.0746574E-3</v>
      </c>
      <c r="J258" s="10">
        <v>3.4740409999999998E-4</v>
      </c>
      <c r="K258" s="10">
        <v>0.47264719999999999</v>
      </c>
      <c r="L258" s="10">
        <v>0.37254563000000002</v>
      </c>
    </row>
    <row r="259" spans="1:12" x14ac:dyDescent="0.3">
      <c r="A259" s="1" t="s">
        <v>1807</v>
      </c>
      <c r="B259" s="1" t="s">
        <v>1807</v>
      </c>
      <c r="C259" s="15" t="s">
        <v>2159</v>
      </c>
      <c r="D259" s="7" t="s">
        <v>2971</v>
      </c>
      <c r="E259" s="24" t="s">
        <v>2971</v>
      </c>
      <c r="F259" s="7" t="s">
        <v>2971</v>
      </c>
      <c r="G259" s="23" t="s">
        <v>2971</v>
      </c>
      <c r="H259" s="19" t="s">
        <v>2971</v>
      </c>
      <c r="I259" s="20" t="s">
        <v>2971</v>
      </c>
      <c r="J259" s="10">
        <v>0.45291173000000001</v>
      </c>
      <c r="K259" s="25">
        <v>0.44669226000000001</v>
      </c>
      <c r="L259" s="25">
        <v>0.74095297000000004</v>
      </c>
    </row>
    <row r="260" spans="1:12" x14ac:dyDescent="0.3">
      <c r="A260" s="1" t="s">
        <v>959</v>
      </c>
      <c r="B260" s="1" t="s">
        <v>959</v>
      </c>
      <c r="C260" s="15" t="s">
        <v>319</v>
      </c>
      <c r="D260" s="7" t="s">
        <v>2971</v>
      </c>
      <c r="E260" s="7" t="s">
        <v>2971</v>
      </c>
      <c r="F260" s="7" t="s">
        <v>2971</v>
      </c>
      <c r="G260" s="23" t="s">
        <v>2971</v>
      </c>
      <c r="H260" s="19" t="s">
        <v>2971</v>
      </c>
      <c r="I260" s="20" t="s">
        <v>2971</v>
      </c>
      <c r="J260" s="10">
        <v>8.4219269999999999E-2</v>
      </c>
      <c r="K260" s="10">
        <v>8.9225546000000003E-2</v>
      </c>
      <c r="L260" s="10">
        <v>0.71105059999999998</v>
      </c>
    </row>
    <row r="261" spans="1:12" x14ac:dyDescent="0.3">
      <c r="A261" s="1" t="s">
        <v>332</v>
      </c>
      <c r="B261" s="1" t="s">
        <v>334</v>
      </c>
      <c r="C261" s="15" t="s">
        <v>929</v>
      </c>
      <c r="D261" s="7" t="s">
        <v>2971</v>
      </c>
      <c r="E261" s="7" t="s">
        <v>2971</v>
      </c>
      <c r="F261" s="7" t="s">
        <v>2971</v>
      </c>
      <c r="G261" s="23">
        <v>0.11258812</v>
      </c>
      <c r="H261" s="19">
        <v>0.12772058</v>
      </c>
      <c r="I261" s="20">
        <v>0.97749156000000004</v>
      </c>
      <c r="J261" s="10">
        <v>0.45302722000000001</v>
      </c>
      <c r="K261" s="10">
        <v>2.374416E-2</v>
      </c>
      <c r="L261" s="10">
        <v>0.10755183</v>
      </c>
    </row>
    <row r="262" spans="1:12" x14ac:dyDescent="0.3">
      <c r="A262" s="1" t="s">
        <v>2030</v>
      </c>
      <c r="B262" s="1" t="s">
        <v>2032</v>
      </c>
      <c r="C262" s="15" t="s">
        <v>182</v>
      </c>
      <c r="D262" s="7">
        <v>7.004197E-4</v>
      </c>
      <c r="E262" s="7">
        <v>2.2165069999999999E-4</v>
      </c>
      <c r="F262" s="7">
        <v>8.6477900000000007E-3</v>
      </c>
      <c r="G262" s="23">
        <v>0.12614515000000001</v>
      </c>
      <c r="H262" s="19">
        <v>0.10101934</v>
      </c>
      <c r="I262" s="20">
        <v>0.24592958000000001</v>
      </c>
      <c r="J262" s="10">
        <v>0.45366472000000002</v>
      </c>
      <c r="K262" s="10">
        <v>0.31511741999999998</v>
      </c>
      <c r="L262" s="10">
        <v>0.37824089999999999</v>
      </c>
    </row>
    <row r="263" spans="1:12" x14ac:dyDescent="0.3">
      <c r="A263" s="1" t="s">
        <v>1312</v>
      </c>
      <c r="B263" s="1" t="s">
        <v>1314</v>
      </c>
      <c r="C263" s="15" t="s">
        <v>359</v>
      </c>
      <c r="D263" s="24" t="s">
        <v>2971</v>
      </c>
      <c r="E263" s="24" t="s">
        <v>2971</v>
      </c>
      <c r="F263" s="24" t="s">
        <v>2971</v>
      </c>
      <c r="G263" s="23">
        <v>0.69720112999999995</v>
      </c>
      <c r="H263" s="19">
        <v>0.56843202999999998</v>
      </c>
      <c r="I263" s="20">
        <v>0.81646039999999998</v>
      </c>
      <c r="J263" s="25">
        <v>0.45437110000000003</v>
      </c>
      <c r="K263" s="25">
        <v>0.24218666999999999</v>
      </c>
      <c r="L263" s="25">
        <v>0.65761495000000003</v>
      </c>
    </row>
    <row r="264" spans="1:12" x14ac:dyDescent="0.3">
      <c r="A264" s="1" t="s">
        <v>3002</v>
      </c>
      <c r="B264" s="1" t="s">
        <v>3002</v>
      </c>
      <c r="C264" s="15" t="s">
        <v>950</v>
      </c>
      <c r="D264" s="7">
        <v>4.9764269999999998E-5</v>
      </c>
      <c r="E264" s="7">
        <v>5.9244139999999997E-7</v>
      </c>
      <c r="F264" s="7">
        <v>0.12091357</v>
      </c>
      <c r="G264" s="23">
        <v>3.0431524000000001E-4</v>
      </c>
      <c r="H264" s="19">
        <v>3.0714793E-5</v>
      </c>
      <c r="I264" s="20">
        <v>5.7081049999999998E-3</v>
      </c>
      <c r="J264" s="10">
        <v>3.4763951999999999E-4</v>
      </c>
      <c r="K264" s="10">
        <v>5.2555268000000001E-5</v>
      </c>
      <c r="L264" s="10">
        <v>5.8618322E-2</v>
      </c>
    </row>
    <row r="265" spans="1:12" x14ac:dyDescent="0.3">
      <c r="A265" s="1" t="s">
        <v>1403</v>
      </c>
      <c r="B265" s="1" t="s">
        <v>1403</v>
      </c>
      <c r="C265" s="15" t="s">
        <v>2839</v>
      </c>
      <c r="D265" s="7">
        <v>2.0663613000000001E-2</v>
      </c>
      <c r="E265" s="7">
        <v>0.14238545</v>
      </c>
      <c r="F265" s="7">
        <v>0.37924750000000002</v>
      </c>
      <c r="G265" s="23">
        <v>4.9668658000000003E-3</v>
      </c>
      <c r="H265" s="19">
        <v>0.23547249000000001</v>
      </c>
      <c r="I265" s="20">
        <v>0.20845203000000001</v>
      </c>
      <c r="J265" s="10">
        <v>3.899528E-4</v>
      </c>
      <c r="K265" s="10">
        <v>0.25863782000000002</v>
      </c>
      <c r="L265" s="10">
        <v>0.88006603999999999</v>
      </c>
    </row>
    <row r="266" spans="1:12" x14ac:dyDescent="0.3">
      <c r="A266" s="1" t="s">
        <v>203</v>
      </c>
      <c r="B266" s="1" t="s">
        <v>203</v>
      </c>
      <c r="C266" s="15" t="s">
        <v>240</v>
      </c>
      <c r="D266" s="7">
        <v>0.77200469999999999</v>
      </c>
      <c r="E266" s="7">
        <v>1.0821333E-8</v>
      </c>
      <c r="F266" s="7">
        <v>0.71847695</v>
      </c>
      <c r="G266" s="23">
        <v>0.36830239999999997</v>
      </c>
      <c r="H266" s="19">
        <v>2.7231800000000001E-9</v>
      </c>
      <c r="I266" s="20">
        <v>0.4656265</v>
      </c>
      <c r="J266" s="10">
        <v>8.4407434000000003E-2</v>
      </c>
      <c r="K266" s="10">
        <v>1.0402263999999999E-8</v>
      </c>
      <c r="L266" s="10">
        <v>0.16681968999999999</v>
      </c>
    </row>
    <row r="267" spans="1:12" x14ac:dyDescent="0.3">
      <c r="A267" s="1" t="s">
        <v>1808</v>
      </c>
      <c r="B267" s="1" t="s">
        <v>1809</v>
      </c>
      <c r="C267" s="15" t="s">
        <v>256</v>
      </c>
      <c r="D267" s="7">
        <v>1.4469451999999999E-3</v>
      </c>
      <c r="E267" s="7">
        <v>9.0693339999999997E-2</v>
      </c>
      <c r="F267" s="7">
        <v>8.5314249999999994E-2</v>
      </c>
      <c r="G267" s="23">
        <v>4.2507152999999999E-2</v>
      </c>
      <c r="H267" s="19">
        <v>0.69429030000000003</v>
      </c>
      <c r="I267" s="20">
        <v>0.54463950000000005</v>
      </c>
      <c r="J267" s="10">
        <v>0.45637482000000001</v>
      </c>
      <c r="K267" s="10">
        <v>0.17009658</v>
      </c>
      <c r="L267" s="10">
        <v>2.9571712E-2</v>
      </c>
    </row>
    <row r="268" spans="1:12" x14ac:dyDescent="0.3">
      <c r="A268" s="1" t="s">
        <v>1474</v>
      </c>
      <c r="B268" s="1" t="s">
        <v>1476</v>
      </c>
      <c r="C268" s="15" t="s">
        <v>1966</v>
      </c>
      <c r="D268" s="24">
        <v>0.52958196000000002</v>
      </c>
      <c r="E268" s="24">
        <v>4.2066610000000004E-3</v>
      </c>
      <c r="F268" s="24">
        <v>0.48106120000000002</v>
      </c>
      <c r="G268" s="23">
        <v>0.14304021</v>
      </c>
      <c r="H268" s="19">
        <v>3.8518507E-2</v>
      </c>
      <c r="I268" s="20">
        <v>7.758437E-2</v>
      </c>
      <c r="J268" s="25">
        <v>8.4517599999999998E-2</v>
      </c>
      <c r="K268" s="25">
        <v>6.0237236E-2</v>
      </c>
      <c r="L268" s="25">
        <v>0.73714453000000002</v>
      </c>
    </row>
    <row r="269" spans="1:12" x14ac:dyDescent="0.3">
      <c r="A269" s="1" t="s">
        <v>1724</v>
      </c>
      <c r="B269" s="1" t="s">
        <v>1726</v>
      </c>
      <c r="C269" s="15" t="s">
        <v>1769</v>
      </c>
      <c r="D269" s="24">
        <v>0.68394566000000001</v>
      </c>
      <c r="E269" s="24">
        <v>3.9319756999999997E-2</v>
      </c>
      <c r="F269" s="24">
        <v>0.11462493999999999</v>
      </c>
      <c r="G269" s="23">
        <v>0.20124532000000001</v>
      </c>
      <c r="H269" s="19">
        <v>4.8070713999999996E-10</v>
      </c>
      <c r="I269" s="20">
        <v>0.94811920000000005</v>
      </c>
      <c r="J269" s="25">
        <v>4.0176403000000003E-4</v>
      </c>
      <c r="K269" s="25">
        <v>2.7380564000000003E-10</v>
      </c>
      <c r="L269" s="25">
        <v>6.4006085000000001E-3</v>
      </c>
    </row>
    <row r="270" spans="1:12" x14ac:dyDescent="0.3">
      <c r="A270" s="1" t="s">
        <v>1620</v>
      </c>
      <c r="B270" s="1" t="s">
        <v>1622</v>
      </c>
      <c r="C270" s="15" t="s">
        <v>1577</v>
      </c>
      <c r="D270" s="24">
        <v>0.51821430000000002</v>
      </c>
      <c r="E270" s="24">
        <v>0.3465203</v>
      </c>
      <c r="F270" s="24">
        <v>0.35482022000000002</v>
      </c>
      <c r="G270" s="23">
        <v>0.56595755000000003</v>
      </c>
      <c r="H270" s="19">
        <v>6.5579940000000003E-2</v>
      </c>
      <c r="I270" s="20">
        <v>0.68327159999999998</v>
      </c>
      <c r="J270" s="25">
        <v>0.45687424999999998</v>
      </c>
      <c r="K270" s="25">
        <v>0.90782576999999998</v>
      </c>
      <c r="L270" s="25">
        <v>0.8748899</v>
      </c>
    </row>
    <row r="271" spans="1:12" x14ac:dyDescent="0.3">
      <c r="A271" s="1" t="s">
        <v>1230</v>
      </c>
      <c r="B271" s="1" t="s">
        <v>1232</v>
      </c>
      <c r="C271" s="15" t="s">
        <v>386</v>
      </c>
      <c r="D271" s="7" t="s">
        <v>2971</v>
      </c>
      <c r="E271" s="7" t="s">
        <v>2971</v>
      </c>
      <c r="F271" s="7" t="s">
        <v>2971</v>
      </c>
      <c r="G271" s="23">
        <v>2.6470507000000001E-2</v>
      </c>
      <c r="H271" s="19">
        <v>6.0388440000000002E-5</v>
      </c>
      <c r="I271" s="20">
        <v>3.2937270000000002E-3</v>
      </c>
      <c r="J271" s="10">
        <v>4.0838514999999998E-4</v>
      </c>
      <c r="K271" s="10">
        <v>9.1291800000000005E-7</v>
      </c>
      <c r="L271" s="10">
        <v>5.8895535999999998E-2</v>
      </c>
    </row>
    <row r="272" spans="1:12" x14ac:dyDescent="0.3">
      <c r="A272" s="1" t="s">
        <v>1885</v>
      </c>
      <c r="B272" s="1" t="s">
        <v>1887</v>
      </c>
      <c r="C272" s="15" t="s">
        <v>1001</v>
      </c>
      <c r="D272" s="7" t="s">
        <v>2971</v>
      </c>
      <c r="E272" s="7" t="s">
        <v>2971</v>
      </c>
      <c r="F272" s="7" t="s">
        <v>2971</v>
      </c>
      <c r="G272" s="23" t="s">
        <v>2971</v>
      </c>
      <c r="H272" s="19" t="s">
        <v>2971</v>
      </c>
      <c r="I272" s="20" t="s">
        <v>2971</v>
      </c>
      <c r="J272" s="10">
        <v>0.45862573000000001</v>
      </c>
      <c r="K272" s="10">
        <v>9.6610350000000009E-10</v>
      </c>
      <c r="L272" s="10">
        <v>1.8554213999999999E-2</v>
      </c>
    </row>
    <row r="273" spans="1:12" x14ac:dyDescent="0.3">
      <c r="A273" s="1" t="s">
        <v>987</v>
      </c>
      <c r="B273" s="1" t="s">
        <v>987</v>
      </c>
      <c r="C273" s="15" t="s">
        <v>1444</v>
      </c>
      <c r="D273" s="7" t="s">
        <v>2971</v>
      </c>
      <c r="E273" s="7" t="s">
        <v>2971</v>
      </c>
      <c r="F273" s="7" t="s">
        <v>2971</v>
      </c>
      <c r="G273" s="23" t="s">
        <v>2971</v>
      </c>
      <c r="H273" s="19" t="s">
        <v>2971</v>
      </c>
      <c r="I273" s="20" t="s">
        <v>2971</v>
      </c>
      <c r="J273" s="10">
        <v>4.2729969999999998E-4</v>
      </c>
      <c r="K273" s="10">
        <v>2.3370294E-2</v>
      </c>
      <c r="L273" s="10">
        <v>1.2312728E-2</v>
      </c>
    </row>
    <row r="274" spans="1:12" x14ac:dyDescent="0.3">
      <c r="A274" s="1" t="s">
        <v>205</v>
      </c>
      <c r="B274" s="1" t="s">
        <v>207</v>
      </c>
      <c r="C274" s="15" t="s">
        <v>263</v>
      </c>
      <c r="D274" s="7" t="s">
        <v>2971</v>
      </c>
      <c r="E274" s="7" t="s">
        <v>2971</v>
      </c>
      <c r="F274" s="7" t="s">
        <v>2971</v>
      </c>
      <c r="G274" s="23">
        <v>0.22137475000000001</v>
      </c>
      <c r="H274" s="19">
        <v>9.5573775E-2</v>
      </c>
      <c r="I274" s="20">
        <v>0.71084075999999996</v>
      </c>
      <c r="J274" s="10">
        <v>4.3663805000000001E-4</v>
      </c>
      <c r="K274" s="10">
        <v>0.54494370000000003</v>
      </c>
      <c r="L274" s="10">
        <v>0.7770821</v>
      </c>
    </row>
    <row r="275" spans="1:12" x14ac:dyDescent="0.3">
      <c r="A275" s="1" t="s">
        <v>1198</v>
      </c>
      <c r="B275" s="1" t="s">
        <v>1200</v>
      </c>
      <c r="C275" s="15" t="s">
        <v>926</v>
      </c>
      <c r="D275" s="7">
        <v>8.1621304000000006E-2</v>
      </c>
      <c r="E275" s="7">
        <v>2.2063462E-12</v>
      </c>
      <c r="F275" s="7">
        <v>5.626349E-5</v>
      </c>
      <c r="G275" s="23">
        <v>0.40655562000000001</v>
      </c>
      <c r="H275" s="19">
        <v>8.4124694999999994E-6</v>
      </c>
      <c r="I275" s="20">
        <v>6.8825109999999995E-2</v>
      </c>
      <c r="J275" s="10">
        <v>4.6659855000000001E-4</v>
      </c>
      <c r="K275" s="10">
        <v>9.5778939999999996E-13</v>
      </c>
      <c r="L275" s="10">
        <v>1.4272906E-5</v>
      </c>
    </row>
    <row r="276" spans="1:12" x14ac:dyDescent="0.3">
      <c r="A276" s="1" t="s">
        <v>216</v>
      </c>
      <c r="B276" s="1" t="s">
        <v>218</v>
      </c>
      <c r="C276" s="15" t="s">
        <v>560</v>
      </c>
      <c r="D276" s="7">
        <v>0.32369145999999999</v>
      </c>
      <c r="E276" s="7">
        <v>3.1075328E-5</v>
      </c>
      <c r="F276" s="7">
        <v>0.32982957000000002</v>
      </c>
      <c r="G276" s="23">
        <v>5.2680638000000002E-2</v>
      </c>
      <c r="H276" s="19">
        <v>4.66768E-5</v>
      </c>
      <c r="I276" s="20">
        <v>1.6543036000000001E-2</v>
      </c>
      <c r="J276" s="10">
        <v>0.45866924999999997</v>
      </c>
      <c r="K276" s="10">
        <v>1.7298693999999999E-6</v>
      </c>
      <c r="L276" s="10">
        <v>0.40860170000000001</v>
      </c>
    </row>
    <row r="277" spans="1:12" x14ac:dyDescent="0.3">
      <c r="A277" s="1" t="s">
        <v>133</v>
      </c>
      <c r="B277" s="1" t="s">
        <v>135</v>
      </c>
      <c r="C277" s="15" t="s">
        <v>1</v>
      </c>
      <c r="D277" s="7" t="s">
        <v>2971</v>
      </c>
      <c r="E277" s="24" t="s">
        <v>2971</v>
      </c>
      <c r="F277" s="7" t="s">
        <v>2971</v>
      </c>
      <c r="G277" s="23" t="s">
        <v>2971</v>
      </c>
      <c r="H277" s="19" t="s">
        <v>2971</v>
      </c>
      <c r="I277" s="20" t="s">
        <v>2971</v>
      </c>
      <c r="J277" s="10">
        <v>0.45870662000000001</v>
      </c>
      <c r="K277" s="25">
        <v>0.77800095000000002</v>
      </c>
      <c r="L277" s="25">
        <v>0.79137780000000002</v>
      </c>
    </row>
    <row r="278" spans="1:12" x14ac:dyDescent="0.3">
      <c r="A278" s="1" t="s">
        <v>3</v>
      </c>
      <c r="B278" s="1" t="s">
        <v>5</v>
      </c>
      <c r="C278" s="15" t="s">
        <v>1322</v>
      </c>
      <c r="D278" s="24">
        <v>0.2688623</v>
      </c>
      <c r="E278" s="24">
        <v>3.1944983999999997E-4</v>
      </c>
      <c r="F278" s="24">
        <v>7.4966420000000004E-3</v>
      </c>
      <c r="G278" s="23">
        <v>0.81024753999999999</v>
      </c>
      <c r="H278" s="19">
        <v>7.9578004999999993E-2</v>
      </c>
      <c r="I278" s="20">
        <v>1.1667169999999999E-2</v>
      </c>
      <c r="J278" s="25">
        <v>4.7034596000000001E-4</v>
      </c>
      <c r="K278" s="25">
        <v>5.9689870000000003E-4</v>
      </c>
      <c r="L278" s="25">
        <v>0.37767738000000001</v>
      </c>
    </row>
    <row r="279" spans="1:12" x14ac:dyDescent="0.3">
      <c r="A279" s="1" t="s">
        <v>335</v>
      </c>
      <c r="B279" s="1" t="s">
        <v>335</v>
      </c>
      <c r="C279" s="15" t="s">
        <v>403</v>
      </c>
      <c r="D279" s="7" t="s">
        <v>2971</v>
      </c>
      <c r="E279" s="7" t="s">
        <v>2971</v>
      </c>
      <c r="F279" s="7" t="s">
        <v>2971</v>
      </c>
      <c r="G279" s="23" t="s">
        <v>2971</v>
      </c>
      <c r="H279" s="19" t="s">
        <v>2971</v>
      </c>
      <c r="I279" s="20" t="s">
        <v>2971</v>
      </c>
      <c r="J279" s="10">
        <v>8.4571800000000003E-2</v>
      </c>
      <c r="K279" s="10">
        <v>0.54801290000000003</v>
      </c>
      <c r="L279" s="10">
        <v>0.17730370000000001</v>
      </c>
    </row>
    <row r="280" spans="1:12" x14ac:dyDescent="0.3">
      <c r="A280" s="1" t="s">
        <v>2997</v>
      </c>
      <c r="B280" s="1" t="s">
        <v>2997</v>
      </c>
      <c r="C280" s="15" t="s">
        <v>1816</v>
      </c>
      <c r="D280" s="7">
        <v>3.0561652999999998E-4</v>
      </c>
      <c r="E280" s="7">
        <v>0.40909454000000001</v>
      </c>
      <c r="F280" s="7">
        <v>0.77424959999999998</v>
      </c>
      <c r="G280" s="23">
        <v>5.9475125999999996E-3</v>
      </c>
      <c r="H280" s="19">
        <v>2.4939947000000001E-2</v>
      </c>
      <c r="I280" s="20">
        <v>0.35230509999999998</v>
      </c>
      <c r="J280" s="10">
        <v>4.7660287000000001E-4</v>
      </c>
      <c r="K280" s="10">
        <v>0.123156324</v>
      </c>
      <c r="L280" s="10">
        <v>0.39998020000000001</v>
      </c>
    </row>
    <row r="281" spans="1:12" x14ac:dyDescent="0.3">
      <c r="A281" s="1" t="s">
        <v>774</v>
      </c>
      <c r="B281" s="1" t="s">
        <v>774</v>
      </c>
      <c r="C281" s="15" t="s">
        <v>2986</v>
      </c>
      <c r="D281" s="7" t="s">
        <v>2971</v>
      </c>
      <c r="E281" s="24" t="s">
        <v>2971</v>
      </c>
      <c r="F281" s="7" t="s">
        <v>2971</v>
      </c>
      <c r="G281" s="23" t="s">
        <v>2971</v>
      </c>
      <c r="H281" s="19" t="s">
        <v>2971</v>
      </c>
      <c r="I281" s="20" t="s">
        <v>2971</v>
      </c>
      <c r="J281" s="10">
        <v>8.4627690000000005E-2</v>
      </c>
      <c r="K281" s="25">
        <v>0.27636783999999998</v>
      </c>
      <c r="L281" s="25">
        <v>0.83608179999999999</v>
      </c>
    </row>
    <row r="282" spans="1:12" x14ac:dyDescent="0.3">
      <c r="A282" s="1" t="s">
        <v>1867</v>
      </c>
      <c r="B282" s="1" t="s">
        <v>1867</v>
      </c>
      <c r="C282" s="15" t="s">
        <v>2684</v>
      </c>
      <c r="D282" s="24">
        <v>0.73178449999999995</v>
      </c>
      <c r="E282" s="24">
        <v>8.9886849999999997E-3</v>
      </c>
      <c r="F282" s="24">
        <v>0.20049389000000001</v>
      </c>
      <c r="G282" s="23">
        <v>0.49026039999999999</v>
      </c>
      <c r="H282" s="19">
        <v>9.0412300000000001E-2</v>
      </c>
      <c r="I282" s="20">
        <v>0.31879734999999998</v>
      </c>
      <c r="J282" s="25">
        <v>0.46015499999999998</v>
      </c>
      <c r="K282" s="25">
        <v>0.8862662</v>
      </c>
      <c r="L282" s="25">
        <v>0.56895256000000005</v>
      </c>
    </row>
    <row r="283" spans="1:12" x14ac:dyDescent="0.3">
      <c r="A283" s="1" t="s">
        <v>564</v>
      </c>
      <c r="B283" s="1" t="s">
        <v>566</v>
      </c>
      <c r="C283" s="15" t="s">
        <v>825</v>
      </c>
      <c r="D283" s="7">
        <v>1.2007574999999999E-2</v>
      </c>
      <c r="E283" s="7">
        <v>5.6442866000000002E-5</v>
      </c>
      <c r="F283" s="7">
        <v>0.55165684000000004</v>
      </c>
      <c r="G283" s="23">
        <v>8.8918230000000001E-2</v>
      </c>
      <c r="H283" s="19">
        <v>3.4904565999999998E-2</v>
      </c>
      <c r="I283" s="20">
        <v>5.2611079999999998E-2</v>
      </c>
      <c r="J283" s="10">
        <v>5.064046E-4</v>
      </c>
      <c r="K283" s="10">
        <v>6.0065206999999996E-4</v>
      </c>
      <c r="L283" s="10">
        <v>0.4534262</v>
      </c>
    </row>
    <row r="284" spans="1:12" x14ac:dyDescent="0.3">
      <c r="A284" s="1" t="s">
        <v>1089</v>
      </c>
      <c r="B284" s="1" t="s">
        <v>1089</v>
      </c>
      <c r="C284" s="15" t="s">
        <v>2222</v>
      </c>
      <c r="D284" s="24">
        <v>9.1738059999999996E-2</v>
      </c>
      <c r="E284" s="24">
        <v>1.468175E-2</v>
      </c>
      <c r="F284" s="24">
        <v>0.81188123999999995</v>
      </c>
      <c r="G284" s="23">
        <v>5.8621700000000002E-5</v>
      </c>
      <c r="H284" s="19">
        <v>1.13523974E-7</v>
      </c>
      <c r="I284" s="20">
        <v>7.7894599999999994E-2</v>
      </c>
      <c r="J284" s="25">
        <v>5.1057605999999998E-4</v>
      </c>
      <c r="K284" s="25">
        <v>2.8544908E-5</v>
      </c>
      <c r="L284" s="25">
        <v>7.2120710000000005E-2</v>
      </c>
    </row>
    <row r="285" spans="1:12" x14ac:dyDescent="0.3">
      <c r="A285" s="1" t="s">
        <v>693</v>
      </c>
      <c r="B285" s="1" t="s">
        <v>693</v>
      </c>
      <c r="C285" s="15" t="s">
        <v>491</v>
      </c>
      <c r="D285" s="24">
        <v>5.5474764999999997E-4</v>
      </c>
      <c r="E285" s="24">
        <v>1.3480060000000001E-4</v>
      </c>
      <c r="F285" s="24">
        <v>6.84004E-2</v>
      </c>
      <c r="G285" s="23">
        <v>4.8883679999999999E-2</v>
      </c>
      <c r="H285" s="19">
        <v>1.1804376E-2</v>
      </c>
      <c r="I285" s="20">
        <v>8.6194099999999992E-3</v>
      </c>
      <c r="J285" s="25">
        <v>5.1068649999999995E-4</v>
      </c>
      <c r="K285" s="25">
        <v>1.3190586999999999E-3</v>
      </c>
      <c r="L285" s="25">
        <v>0.28798127000000001</v>
      </c>
    </row>
    <row r="286" spans="1:12" x14ac:dyDescent="0.3">
      <c r="A286" s="1" t="s">
        <v>2762</v>
      </c>
      <c r="B286" s="1" t="s">
        <v>2762</v>
      </c>
      <c r="C286" s="15" t="s">
        <v>2220</v>
      </c>
      <c r="D286" s="7" t="s">
        <v>2971</v>
      </c>
      <c r="E286" s="7" t="s">
        <v>2971</v>
      </c>
      <c r="F286" s="7" t="s">
        <v>2971</v>
      </c>
      <c r="G286" s="23">
        <v>0.15102635</v>
      </c>
      <c r="H286" s="19">
        <v>0.68475350000000001</v>
      </c>
      <c r="I286" s="20">
        <v>0.87030196000000004</v>
      </c>
      <c r="J286" s="10">
        <v>5.367131E-4</v>
      </c>
      <c r="K286" s="10">
        <v>5.4501000000000001E-2</v>
      </c>
      <c r="L286" s="10">
        <v>8.1347169999999996E-2</v>
      </c>
    </row>
    <row r="287" spans="1:12" x14ac:dyDescent="0.3">
      <c r="A287" s="1" t="s">
        <v>2428</v>
      </c>
      <c r="B287" s="1" t="s">
        <v>2429</v>
      </c>
      <c r="C287" s="15" t="s">
        <v>1138</v>
      </c>
      <c r="D287" s="7" t="s">
        <v>2971</v>
      </c>
      <c r="E287" s="7" t="s">
        <v>2971</v>
      </c>
      <c r="F287" s="7" t="s">
        <v>2971</v>
      </c>
      <c r="G287" s="23" t="s">
        <v>2971</v>
      </c>
      <c r="H287" s="19" t="s">
        <v>2971</v>
      </c>
      <c r="I287" s="20" t="s">
        <v>2971</v>
      </c>
      <c r="J287" s="10">
        <v>8.4762190000000001E-2</v>
      </c>
      <c r="K287" s="10">
        <v>3.9477707000000004E-3</v>
      </c>
      <c r="L287" s="10">
        <v>4.5522656000000002E-2</v>
      </c>
    </row>
    <row r="288" spans="1:12" x14ac:dyDescent="0.3">
      <c r="A288" s="1" t="s">
        <v>2359</v>
      </c>
      <c r="B288" s="1" t="s">
        <v>2361</v>
      </c>
      <c r="C288" s="15" t="s">
        <v>1</v>
      </c>
      <c r="D288" s="7" t="s">
        <v>2971</v>
      </c>
      <c r="E288" s="7" t="s">
        <v>2971</v>
      </c>
      <c r="F288" s="7" t="s">
        <v>2971</v>
      </c>
      <c r="G288" s="23">
        <v>0.60425717000000001</v>
      </c>
      <c r="H288" s="19">
        <v>0.34453810000000001</v>
      </c>
      <c r="I288" s="20">
        <v>0.22143386000000001</v>
      </c>
      <c r="J288" s="10">
        <v>5.4529443E-4</v>
      </c>
      <c r="K288" s="10">
        <v>0.20844871000000001</v>
      </c>
      <c r="L288" s="10">
        <v>0.88824780000000003</v>
      </c>
    </row>
    <row r="289" spans="1:12" x14ac:dyDescent="0.3">
      <c r="A289" s="1" t="s">
        <v>797</v>
      </c>
      <c r="B289" s="1" t="s">
        <v>797</v>
      </c>
      <c r="C289" s="15" t="s">
        <v>1811</v>
      </c>
      <c r="D289" s="7" t="s">
        <v>2971</v>
      </c>
      <c r="E289" s="7" t="s">
        <v>2971</v>
      </c>
      <c r="F289" s="7" t="s">
        <v>2971</v>
      </c>
      <c r="G289" s="23" t="s">
        <v>2971</v>
      </c>
      <c r="H289" s="19" t="s">
        <v>2971</v>
      </c>
      <c r="I289" s="20" t="s">
        <v>2971</v>
      </c>
      <c r="J289" s="10">
        <v>8.510935E-2</v>
      </c>
      <c r="K289" s="10">
        <v>5.6194356999999997E-4</v>
      </c>
      <c r="L289" s="10">
        <v>0.49070427</v>
      </c>
    </row>
    <row r="290" spans="1:12" x14ac:dyDescent="0.3">
      <c r="A290" s="1" t="s">
        <v>1143</v>
      </c>
      <c r="B290" s="1" t="s">
        <v>1145</v>
      </c>
      <c r="C290" s="15" t="s">
        <v>401</v>
      </c>
      <c r="D290" s="7" t="s">
        <v>2971</v>
      </c>
      <c r="E290" s="7" t="s">
        <v>2971</v>
      </c>
      <c r="F290" s="7" t="s">
        <v>2971</v>
      </c>
      <c r="G290" s="23">
        <v>0.109091386</v>
      </c>
      <c r="H290" s="19">
        <v>0.19285517999999999</v>
      </c>
      <c r="I290" s="20">
        <v>0.43491328000000001</v>
      </c>
      <c r="J290" s="10">
        <v>0.46098566000000002</v>
      </c>
      <c r="K290" s="10">
        <v>1.1349237E-2</v>
      </c>
      <c r="L290" s="10">
        <v>4.7648573000000003E-4</v>
      </c>
    </row>
    <row r="291" spans="1:12" x14ac:dyDescent="0.3">
      <c r="A291" s="1" t="s">
        <v>1330</v>
      </c>
      <c r="B291" s="1" t="s">
        <v>1332</v>
      </c>
      <c r="C291" s="15" t="s">
        <v>2732</v>
      </c>
      <c r="D291" s="7" t="s">
        <v>2971</v>
      </c>
      <c r="E291" s="7" t="s">
        <v>2971</v>
      </c>
      <c r="F291" s="7" t="s">
        <v>2971</v>
      </c>
      <c r="G291" s="23" t="s">
        <v>2971</v>
      </c>
      <c r="H291" s="19" t="s">
        <v>2971</v>
      </c>
      <c r="I291" s="20" t="s">
        <v>2971</v>
      </c>
      <c r="J291" s="10">
        <v>0.46247736</v>
      </c>
      <c r="K291" s="10">
        <v>8.9963219999999994E-5</v>
      </c>
      <c r="L291" s="10">
        <v>0.9823404</v>
      </c>
    </row>
    <row r="292" spans="1:12" x14ac:dyDescent="0.3">
      <c r="A292" s="1" t="s">
        <v>2605</v>
      </c>
      <c r="B292" s="1" t="s">
        <v>2606</v>
      </c>
      <c r="C292" s="15" t="s">
        <v>633</v>
      </c>
      <c r="D292" s="7">
        <v>0.112576015</v>
      </c>
      <c r="E292" s="7">
        <v>9.9629129999999996E-2</v>
      </c>
      <c r="F292" s="7">
        <v>0.85449629999999999</v>
      </c>
      <c r="G292" s="23">
        <v>0.31709287000000003</v>
      </c>
      <c r="H292" s="19">
        <v>4.0242765E-2</v>
      </c>
      <c r="I292" s="20">
        <v>1.6169758999999999E-2</v>
      </c>
      <c r="J292" s="10">
        <v>0.46343166000000002</v>
      </c>
      <c r="K292" s="10">
        <v>6.009167E-2</v>
      </c>
      <c r="L292" s="10">
        <v>2.1286683000000001E-2</v>
      </c>
    </row>
    <row r="293" spans="1:12" x14ac:dyDescent="0.3">
      <c r="A293" s="1" t="s">
        <v>2487</v>
      </c>
      <c r="B293" s="1" t="s">
        <v>2487</v>
      </c>
      <c r="C293" s="15" t="s">
        <v>2112</v>
      </c>
      <c r="D293" s="7" t="s">
        <v>2971</v>
      </c>
      <c r="E293" s="7" t="s">
        <v>2971</v>
      </c>
      <c r="F293" s="7" t="s">
        <v>2971</v>
      </c>
      <c r="G293" s="23">
        <v>4.2625825999999999E-2</v>
      </c>
      <c r="H293" s="19">
        <v>0.25793253999999999</v>
      </c>
      <c r="I293" s="20">
        <v>0.85595869999999996</v>
      </c>
      <c r="J293" s="10">
        <v>5.5417420000000001E-4</v>
      </c>
      <c r="K293" s="10">
        <v>5.7970725000000001E-2</v>
      </c>
      <c r="L293" s="10">
        <v>0.31715094999999999</v>
      </c>
    </row>
    <row r="294" spans="1:12" x14ac:dyDescent="0.3">
      <c r="A294" s="1" t="s">
        <v>1146</v>
      </c>
      <c r="B294" s="1" t="s">
        <v>1148</v>
      </c>
      <c r="C294" s="15" t="s">
        <v>794</v>
      </c>
      <c r="D294" s="7">
        <v>0.86522083999999999</v>
      </c>
      <c r="E294" s="7">
        <v>1.5766717E-2</v>
      </c>
      <c r="F294" s="7">
        <v>0.46554756000000003</v>
      </c>
      <c r="G294" s="23">
        <v>0.47957230000000001</v>
      </c>
      <c r="H294" s="19">
        <v>7.477432E-4</v>
      </c>
      <c r="I294" s="20">
        <v>0.111980475</v>
      </c>
      <c r="J294" s="10">
        <v>8.6361304E-2</v>
      </c>
      <c r="K294" s="10">
        <v>1.6095855999999999E-2</v>
      </c>
      <c r="L294" s="10">
        <v>3.7415440000000001E-2</v>
      </c>
    </row>
    <row r="295" spans="1:12" x14ac:dyDescent="0.3">
      <c r="A295" s="1" t="s">
        <v>84</v>
      </c>
      <c r="B295" s="1" t="s">
        <v>86</v>
      </c>
      <c r="C295" s="15" t="s">
        <v>1</v>
      </c>
      <c r="D295" s="7" t="s">
        <v>2971</v>
      </c>
      <c r="E295" s="7" t="s">
        <v>2971</v>
      </c>
      <c r="F295" s="7" t="s">
        <v>2971</v>
      </c>
      <c r="G295" s="23" t="s">
        <v>2971</v>
      </c>
      <c r="H295" s="19" t="s">
        <v>2971</v>
      </c>
      <c r="I295" s="20" t="s">
        <v>2971</v>
      </c>
      <c r="J295" s="10">
        <v>8.6697579999999996E-2</v>
      </c>
      <c r="K295" s="10">
        <v>0.15815219999999999</v>
      </c>
      <c r="L295" s="10">
        <v>0.19537832999999999</v>
      </c>
    </row>
    <row r="296" spans="1:12" x14ac:dyDescent="0.3">
      <c r="A296" s="1" t="s">
        <v>2489</v>
      </c>
      <c r="B296" s="1" t="s">
        <v>2489</v>
      </c>
      <c r="C296" s="15" t="s">
        <v>747</v>
      </c>
      <c r="D296" s="7" t="s">
        <v>2971</v>
      </c>
      <c r="E296" s="7" t="s">
        <v>2971</v>
      </c>
      <c r="F296" s="7" t="s">
        <v>2971</v>
      </c>
      <c r="G296" s="23" t="s">
        <v>2971</v>
      </c>
      <c r="H296" s="19" t="s">
        <v>2971</v>
      </c>
      <c r="I296" s="20" t="s">
        <v>2971</v>
      </c>
      <c r="J296" s="10">
        <v>0.46434639999999999</v>
      </c>
      <c r="K296" s="10">
        <v>6.9062949999999998E-2</v>
      </c>
      <c r="L296" s="10">
        <v>0.15362898</v>
      </c>
    </row>
    <row r="297" spans="1:12" x14ac:dyDescent="0.3">
      <c r="A297" s="1" t="s">
        <v>2598</v>
      </c>
      <c r="B297" s="1" t="s">
        <v>2598</v>
      </c>
      <c r="C297" s="15" t="s">
        <v>992</v>
      </c>
      <c r="D297" s="7" t="s">
        <v>2971</v>
      </c>
      <c r="E297" s="7" t="s">
        <v>2971</v>
      </c>
      <c r="F297" s="7" t="s">
        <v>2971</v>
      </c>
      <c r="G297" s="23">
        <v>0.93141609999999997</v>
      </c>
      <c r="H297" s="19">
        <v>0.52475000000000005</v>
      </c>
      <c r="I297" s="20">
        <v>9.5382564000000003E-2</v>
      </c>
      <c r="J297" s="10">
        <v>5.5735645999999996E-4</v>
      </c>
      <c r="K297" s="10">
        <v>8.0272000000000004E-4</v>
      </c>
      <c r="L297" s="10">
        <v>0.45514434999999998</v>
      </c>
    </row>
    <row r="298" spans="1:12" x14ac:dyDescent="0.3">
      <c r="A298" s="1" t="s">
        <v>1382</v>
      </c>
      <c r="B298" s="1" t="s">
        <v>1382</v>
      </c>
      <c r="C298" s="15" t="s">
        <v>1451</v>
      </c>
      <c r="D298" s="24">
        <v>1.827105E-4</v>
      </c>
      <c r="E298" s="24">
        <v>3.9401369999999999E-4</v>
      </c>
      <c r="F298" s="24">
        <v>3.3687189999999999E-2</v>
      </c>
      <c r="G298" s="23">
        <v>0.40582417999999998</v>
      </c>
      <c r="H298" s="19">
        <v>1.0771438499999999E-2</v>
      </c>
      <c r="I298" s="20">
        <v>5.4569945000000002E-2</v>
      </c>
      <c r="J298" s="25">
        <v>0.46646009999999999</v>
      </c>
      <c r="K298" s="25">
        <v>0.45024251999999998</v>
      </c>
      <c r="L298" s="25">
        <v>0.56608265999999996</v>
      </c>
    </row>
    <row r="299" spans="1:12" x14ac:dyDescent="0.3">
      <c r="A299" s="1" t="s">
        <v>1458</v>
      </c>
      <c r="B299" s="1" t="s">
        <v>1458</v>
      </c>
      <c r="C299" s="15" t="s">
        <v>1836</v>
      </c>
      <c r="D299" s="7" t="s">
        <v>2971</v>
      </c>
      <c r="E299" s="7" t="s">
        <v>2971</v>
      </c>
      <c r="F299" s="7" t="s">
        <v>2971</v>
      </c>
      <c r="G299" s="23">
        <v>2.7863010000000001E-3</v>
      </c>
      <c r="H299" s="19">
        <v>2.4809852E-2</v>
      </c>
      <c r="I299" s="20">
        <v>0.27322182</v>
      </c>
      <c r="J299" s="10">
        <v>8.807661E-2</v>
      </c>
      <c r="K299" s="10">
        <v>0.81621723999999996</v>
      </c>
      <c r="L299" s="10">
        <v>0.82775586999999995</v>
      </c>
    </row>
    <row r="300" spans="1:12" x14ac:dyDescent="0.3">
      <c r="A300" s="1" t="s">
        <v>2075</v>
      </c>
      <c r="B300" s="1" t="s">
        <v>2075</v>
      </c>
      <c r="C300" s="15" t="s">
        <v>879</v>
      </c>
      <c r="D300" s="7" t="s">
        <v>2971</v>
      </c>
      <c r="E300" s="24" t="s">
        <v>2971</v>
      </c>
      <c r="F300" s="7" t="s">
        <v>2971</v>
      </c>
      <c r="G300" s="23" t="s">
        <v>2971</v>
      </c>
      <c r="H300" s="19" t="s">
        <v>2971</v>
      </c>
      <c r="I300" s="20" t="s">
        <v>2971</v>
      </c>
      <c r="J300" s="10">
        <v>0.46823500000000001</v>
      </c>
      <c r="K300" s="25">
        <v>0.71899210000000002</v>
      </c>
      <c r="L300" s="25">
        <v>0.41930869999999998</v>
      </c>
    </row>
    <row r="301" spans="1:12" x14ac:dyDescent="0.3">
      <c r="A301" s="1" t="s">
        <v>1119</v>
      </c>
      <c r="B301" s="1" t="s">
        <v>1119</v>
      </c>
      <c r="C301" s="15" t="s">
        <v>32</v>
      </c>
      <c r="D301" s="7" t="s">
        <v>2971</v>
      </c>
      <c r="E301" s="24" t="s">
        <v>2971</v>
      </c>
      <c r="F301" s="7" t="s">
        <v>2971</v>
      </c>
      <c r="G301" s="23" t="s">
        <v>2971</v>
      </c>
      <c r="H301" s="19" t="s">
        <v>2971</v>
      </c>
      <c r="I301" s="20" t="s">
        <v>2971</v>
      </c>
      <c r="J301" s="10">
        <v>8.8435319999999998E-2</v>
      </c>
      <c r="K301" s="25">
        <v>2.2542781000000001E-4</v>
      </c>
      <c r="L301" s="25">
        <v>0.23601395</v>
      </c>
    </row>
    <row r="302" spans="1:12" x14ac:dyDescent="0.3">
      <c r="A302" s="1" t="s">
        <v>443</v>
      </c>
      <c r="B302" s="1" t="s">
        <v>445</v>
      </c>
      <c r="C302" s="15" t="s">
        <v>1713</v>
      </c>
      <c r="D302" s="7" t="s">
        <v>2971</v>
      </c>
      <c r="E302" s="7" t="s">
        <v>2971</v>
      </c>
      <c r="F302" s="7" t="s">
        <v>2971</v>
      </c>
      <c r="G302" s="23" t="s">
        <v>2971</v>
      </c>
      <c r="H302" s="19" t="s">
        <v>2971</v>
      </c>
      <c r="I302" s="20" t="s">
        <v>2971</v>
      </c>
      <c r="J302" s="10">
        <v>0.47098220000000002</v>
      </c>
      <c r="K302" s="10">
        <v>0.20241045999999999</v>
      </c>
      <c r="L302" s="10">
        <v>6.2141873E-2</v>
      </c>
    </row>
    <row r="303" spans="1:12" x14ac:dyDescent="0.3">
      <c r="A303" s="1" t="s">
        <v>50</v>
      </c>
      <c r="B303" s="1" t="s">
        <v>50</v>
      </c>
      <c r="C303" s="15" t="s">
        <v>985</v>
      </c>
      <c r="D303" s="7" t="s">
        <v>2971</v>
      </c>
      <c r="E303" s="7" t="s">
        <v>2971</v>
      </c>
      <c r="F303" s="7" t="s">
        <v>2971</v>
      </c>
      <c r="G303" s="23" t="s">
        <v>2971</v>
      </c>
      <c r="H303" s="19" t="s">
        <v>2971</v>
      </c>
      <c r="I303" s="20" t="s">
        <v>2971</v>
      </c>
      <c r="J303" s="10">
        <v>0.47614139999999999</v>
      </c>
      <c r="K303" s="10">
        <v>0.68463070000000004</v>
      </c>
      <c r="L303" s="10">
        <v>0.80590390000000001</v>
      </c>
    </row>
    <row r="304" spans="1:12" x14ac:dyDescent="0.3">
      <c r="A304" s="1" t="s">
        <v>2392</v>
      </c>
      <c r="B304" s="1" t="s">
        <v>2392</v>
      </c>
      <c r="C304" s="15" t="s">
        <v>225</v>
      </c>
      <c r="D304" s="7" t="s">
        <v>2971</v>
      </c>
      <c r="E304" s="24" t="s">
        <v>2971</v>
      </c>
      <c r="F304" s="7" t="s">
        <v>2971</v>
      </c>
      <c r="G304" s="23" t="s">
        <v>2971</v>
      </c>
      <c r="H304" s="19" t="s">
        <v>2971</v>
      </c>
      <c r="I304" s="20" t="s">
        <v>2971</v>
      </c>
      <c r="J304" s="10">
        <v>8.8699273999999995E-2</v>
      </c>
      <c r="K304" s="25">
        <v>1.19897435E-4</v>
      </c>
      <c r="L304" s="25">
        <v>0.3465222</v>
      </c>
    </row>
    <row r="305" spans="1:12" x14ac:dyDescent="0.3">
      <c r="A305" s="1" t="s">
        <v>284</v>
      </c>
      <c r="B305" s="1" t="s">
        <v>284</v>
      </c>
      <c r="C305" s="15" t="s">
        <v>1483</v>
      </c>
      <c r="D305" s="24" t="s">
        <v>2971</v>
      </c>
      <c r="E305" s="24" t="s">
        <v>2971</v>
      </c>
      <c r="F305" s="24" t="s">
        <v>2971</v>
      </c>
      <c r="G305" s="23">
        <v>1.3573587E-2</v>
      </c>
      <c r="H305" s="19">
        <v>0.19680639999999999</v>
      </c>
      <c r="I305" s="20">
        <v>3.1091087999999999E-2</v>
      </c>
      <c r="J305" s="25">
        <v>0.47668539999999998</v>
      </c>
      <c r="K305" s="25">
        <v>4.2887459999999997E-4</v>
      </c>
      <c r="L305" s="25">
        <v>9.3464059999999998E-3</v>
      </c>
    </row>
    <row r="306" spans="1:12" x14ac:dyDescent="0.3">
      <c r="A306" s="1" t="s">
        <v>597</v>
      </c>
      <c r="B306" s="1" t="s">
        <v>597</v>
      </c>
      <c r="C306" s="15" t="s">
        <v>691</v>
      </c>
      <c r="D306" s="7" t="s">
        <v>2971</v>
      </c>
      <c r="E306" s="7" t="s">
        <v>2971</v>
      </c>
      <c r="F306" s="7" t="s">
        <v>2971</v>
      </c>
      <c r="G306" s="23" t="s">
        <v>2971</v>
      </c>
      <c r="H306" s="19" t="s">
        <v>2971</v>
      </c>
      <c r="I306" s="20" t="s">
        <v>2971</v>
      </c>
      <c r="J306" s="10">
        <v>5.8328419999999995E-4</v>
      </c>
      <c r="K306" s="10">
        <v>1.8385904999999999E-4</v>
      </c>
      <c r="L306" s="10">
        <v>0.34699332999999999</v>
      </c>
    </row>
    <row r="307" spans="1:12" x14ac:dyDescent="0.3">
      <c r="A307" s="1" t="s">
        <v>2184</v>
      </c>
      <c r="B307" s="1" t="s">
        <v>2185</v>
      </c>
      <c r="C307" s="15" t="s">
        <v>217</v>
      </c>
      <c r="D307" s="7">
        <v>2.2232373999999999E-2</v>
      </c>
      <c r="E307" s="7">
        <v>3.6468250000000001E-2</v>
      </c>
      <c r="F307" s="7">
        <v>0.15716981999999999</v>
      </c>
      <c r="G307" s="23">
        <v>3.7391689999999998E-2</v>
      </c>
      <c r="H307" s="19">
        <v>0.13268535000000001</v>
      </c>
      <c r="I307" s="20">
        <v>0.1092071</v>
      </c>
      <c r="J307" s="10">
        <v>0.47719361999999999</v>
      </c>
      <c r="K307" s="10">
        <v>4.1785930000000004E-3</v>
      </c>
      <c r="L307" s="10">
        <v>7.3587805000000006E-2</v>
      </c>
    </row>
    <row r="308" spans="1:12" x14ac:dyDescent="0.3">
      <c r="A308" s="1" t="s">
        <v>2301</v>
      </c>
      <c r="B308" s="1" t="s">
        <v>2301</v>
      </c>
      <c r="C308" s="15" t="s">
        <v>421</v>
      </c>
      <c r="D308" s="7" t="s">
        <v>2971</v>
      </c>
      <c r="E308" s="7" t="s">
        <v>2971</v>
      </c>
      <c r="F308" s="7" t="s">
        <v>2971</v>
      </c>
      <c r="G308" s="23" t="s">
        <v>2971</v>
      </c>
      <c r="H308" s="19" t="s">
        <v>2971</v>
      </c>
      <c r="I308" s="20" t="s">
        <v>2971</v>
      </c>
      <c r="J308" s="10">
        <v>0.47961547999999998</v>
      </c>
      <c r="K308" s="10">
        <v>1.9876923000000001E-2</v>
      </c>
      <c r="L308" s="10">
        <v>0.51383190000000001</v>
      </c>
    </row>
    <row r="309" spans="1:12" x14ac:dyDescent="0.3">
      <c r="A309" s="1" t="s">
        <v>1505</v>
      </c>
      <c r="B309" s="1" t="s">
        <v>1506</v>
      </c>
      <c r="C309" s="15" t="s">
        <v>1541</v>
      </c>
      <c r="D309" s="7" t="s">
        <v>2971</v>
      </c>
      <c r="E309" s="7" t="s">
        <v>2971</v>
      </c>
      <c r="F309" s="7" t="s">
        <v>2971</v>
      </c>
      <c r="G309" s="23">
        <v>6.1691950000000002E-2</v>
      </c>
      <c r="H309" s="19">
        <v>8.375987E-2</v>
      </c>
      <c r="I309" s="20">
        <v>0.76840160000000002</v>
      </c>
      <c r="J309" s="10">
        <v>0.48086541999999999</v>
      </c>
      <c r="K309" s="10">
        <v>4.3229799999999999E-2</v>
      </c>
      <c r="L309" s="10">
        <v>0.49277169999999998</v>
      </c>
    </row>
    <row r="310" spans="1:12" x14ac:dyDescent="0.3">
      <c r="A310" s="1" t="s">
        <v>1333</v>
      </c>
      <c r="B310" s="1" t="s">
        <v>1335</v>
      </c>
      <c r="C310" s="15" t="s">
        <v>2897</v>
      </c>
      <c r="D310" s="7">
        <v>1.2079001E-5</v>
      </c>
      <c r="E310" s="7">
        <v>5.6128682999999999E-6</v>
      </c>
      <c r="F310" s="7">
        <v>8.1091195000000005E-2</v>
      </c>
      <c r="G310" s="23">
        <v>4.4067830000000002E-2</v>
      </c>
      <c r="H310" s="19">
        <v>0.33182165000000002</v>
      </c>
      <c r="I310" s="20">
        <v>9.9943649999999995E-2</v>
      </c>
      <c r="J310" s="10">
        <v>0.4814754</v>
      </c>
      <c r="K310" s="10">
        <v>0.37367099999999998</v>
      </c>
      <c r="L310" s="10">
        <v>7.9626320000000007E-3</v>
      </c>
    </row>
    <row r="311" spans="1:12" x14ac:dyDescent="0.3">
      <c r="A311" s="1" t="s">
        <v>1494</v>
      </c>
      <c r="B311" s="1" t="s">
        <v>1496</v>
      </c>
      <c r="C311" s="15" t="s">
        <v>1185</v>
      </c>
      <c r="D311" s="24" t="s">
        <v>2971</v>
      </c>
      <c r="E311" s="24" t="s">
        <v>2971</v>
      </c>
      <c r="F311" s="24" t="s">
        <v>2971</v>
      </c>
      <c r="G311" s="23">
        <v>0.67752635000000005</v>
      </c>
      <c r="H311" s="19">
        <v>8.2881559999999996E-3</v>
      </c>
      <c r="I311" s="20">
        <v>0.81244970000000005</v>
      </c>
      <c r="J311" s="25">
        <v>8.8848739999999995E-2</v>
      </c>
      <c r="K311" s="25">
        <v>0.74658230000000003</v>
      </c>
      <c r="L311" s="25">
        <v>0.39011620000000002</v>
      </c>
    </row>
    <row r="312" spans="1:12" x14ac:dyDescent="0.3">
      <c r="A312" s="1" t="s">
        <v>1687</v>
      </c>
      <c r="B312" s="1" t="s">
        <v>1689</v>
      </c>
      <c r="C312" s="15" t="s">
        <v>1753</v>
      </c>
      <c r="D312" s="24">
        <v>0.9434342</v>
      </c>
      <c r="E312" s="24">
        <v>0.67663245999999999</v>
      </c>
      <c r="F312" s="24">
        <v>0.18973474000000001</v>
      </c>
      <c r="G312" s="23">
        <v>0.28763225999999997</v>
      </c>
      <c r="H312" s="19">
        <v>0.86065840000000005</v>
      </c>
      <c r="I312" s="20">
        <v>0.11137675</v>
      </c>
      <c r="J312" s="25">
        <v>0.48166059999999999</v>
      </c>
      <c r="K312" s="25">
        <v>0.46781753999999998</v>
      </c>
      <c r="L312" s="25">
        <v>2.2164705999999999E-2</v>
      </c>
    </row>
    <row r="313" spans="1:12" x14ac:dyDescent="0.3">
      <c r="A313" s="1" t="s">
        <v>863</v>
      </c>
      <c r="B313" s="1" t="s">
        <v>863</v>
      </c>
      <c r="C313" s="15" t="s">
        <v>1513</v>
      </c>
      <c r="D313" s="7">
        <v>0.12950676999999999</v>
      </c>
      <c r="E313" s="7">
        <v>6.7283910000000002E-3</v>
      </c>
      <c r="F313" s="7">
        <v>0.36858046</v>
      </c>
      <c r="G313" s="23" t="s">
        <v>2971</v>
      </c>
      <c r="H313" s="19" t="s">
        <v>2971</v>
      </c>
      <c r="I313" s="20" t="s">
        <v>2971</v>
      </c>
      <c r="J313" s="10">
        <v>0.48316476000000003</v>
      </c>
      <c r="K313" s="10">
        <v>1.7975598999999999E-9</v>
      </c>
      <c r="L313" s="10">
        <v>0.18757330999999999</v>
      </c>
    </row>
    <row r="314" spans="1:12" x14ac:dyDescent="0.3">
      <c r="A314" s="1" t="s">
        <v>1623</v>
      </c>
      <c r="B314" s="1" t="s">
        <v>1623</v>
      </c>
      <c r="C314" s="15" t="s">
        <v>1797</v>
      </c>
      <c r="D314" s="24">
        <v>0.94649844999999999</v>
      </c>
      <c r="E314" s="24">
        <v>5.1507050000000002E-3</v>
      </c>
      <c r="F314" s="24">
        <v>0.80693789999999999</v>
      </c>
      <c r="G314" s="23">
        <v>0.78765799999999997</v>
      </c>
      <c r="H314" s="19">
        <v>0.50576096999999998</v>
      </c>
      <c r="I314" s="20">
        <v>0.36753451999999998</v>
      </c>
      <c r="J314" s="25">
        <v>8.9461180000000001E-2</v>
      </c>
      <c r="K314" s="25">
        <v>4.9123157000000001E-2</v>
      </c>
      <c r="L314" s="25">
        <v>0.63029146000000003</v>
      </c>
    </row>
    <row r="315" spans="1:12" x14ac:dyDescent="0.3">
      <c r="A315" s="1" t="s">
        <v>1497</v>
      </c>
      <c r="B315" s="1" t="s">
        <v>1497</v>
      </c>
      <c r="C315" s="15" t="s">
        <v>1670</v>
      </c>
      <c r="D315" s="7" t="s">
        <v>2971</v>
      </c>
      <c r="E315" s="7" t="s">
        <v>2971</v>
      </c>
      <c r="F315" s="7" t="s">
        <v>2971</v>
      </c>
      <c r="G315" s="23">
        <v>0.36883324000000001</v>
      </c>
      <c r="H315" s="19">
        <v>0.20879011</v>
      </c>
      <c r="I315" s="20">
        <v>0.31282935000000001</v>
      </c>
      <c r="J315" s="10">
        <v>8.9959209999999998E-2</v>
      </c>
      <c r="K315" s="10">
        <v>4.6784270000000003E-2</v>
      </c>
      <c r="L315" s="10">
        <v>0.22665176000000001</v>
      </c>
    </row>
    <row r="316" spans="1:12" x14ac:dyDescent="0.3">
      <c r="A316" s="1" t="s">
        <v>1545</v>
      </c>
      <c r="B316" s="1" t="s">
        <v>1547</v>
      </c>
      <c r="C316" s="15" t="s">
        <v>1095</v>
      </c>
      <c r="D316" s="24" t="s">
        <v>2971</v>
      </c>
      <c r="E316" s="24" t="s">
        <v>2971</v>
      </c>
      <c r="F316" s="24" t="s">
        <v>2971</v>
      </c>
      <c r="G316" s="23">
        <v>0.56590885000000002</v>
      </c>
      <c r="H316" s="19">
        <v>8.294079E-6</v>
      </c>
      <c r="I316" s="20">
        <v>0.59216166000000003</v>
      </c>
      <c r="J316" s="25">
        <v>0.48585412</v>
      </c>
      <c r="K316" s="25">
        <v>1.5230089E-9</v>
      </c>
      <c r="L316" s="25">
        <v>9.6674553999999996E-2</v>
      </c>
    </row>
    <row r="317" spans="1:12" x14ac:dyDescent="0.3">
      <c r="A317" s="1" t="s">
        <v>710</v>
      </c>
      <c r="B317" s="1" t="s">
        <v>712</v>
      </c>
      <c r="C317" s="15" t="s">
        <v>1733</v>
      </c>
      <c r="D317" s="7" t="s">
        <v>2971</v>
      </c>
      <c r="E317" s="7" t="s">
        <v>2971</v>
      </c>
      <c r="F317" s="7" t="s">
        <v>2971</v>
      </c>
      <c r="G317" s="23" t="s">
        <v>2971</v>
      </c>
      <c r="H317" s="19" t="s">
        <v>2971</v>
      </c>
      <c r="I317" s="20" t="s">
        <v>2971</v>
      </c>
      <c r="J317" s="10">
        <v>0.48622736</v>
      </c>
      <c r="K317" s="10">
        <v>1.7182837999999999E-2</v>
      </c>
      <c r="L317" s="10">
        <v>5.7582706000000004E-3</v>
      </c>
    </row>
    <row r="318" spans="1:12" x14ac:dyDescent="0.3">
      <c r="A318" s="1" t="s">
        <v>2627</v>
      </c>
      <c r="B318" s="1" t="s">
        <v>2627</v>
      </c>
      <c r="C318" s="15" t="s">
        <v>235</v>
      </c>
      <c r="D318" s="7" t="s">
        <v>2971</v>
      </c>
      <c r="E318" s="7" t="s">
        <v>2971</v>
      </c>
      <c r="F318" s="7" t="s">
        <v>2971</v>
      </c>
      <c r="G318" s="23">
        <v>0.50613200000000003</v>
      </c>
      <c r="H318" s="19">
        <v>0.79821549999999997</v>
      </c>
      <c r="I318" s="20">
        <v>0.85177550000000002</v>
      </c>
      <c r="J318" s="10">
        <v>5.8660910000000001E-4</v>
      </c>
      <c r="K318" s="10">
        <v>0.1183931</v>
      </c>
      <c r="L318" s="10">
        <v>0.42292920000000001</v>
      </c>
    </row>
    <row r="319" spans="1:12" x14ac:dyDescent="0.3">
      <c r="A319" s="1" t="s">
        <v>1560</v>
      </c>
      <c r="B319" s="1" t="s">
        <v>1560</v>
      </c>
      <c r="C319" s="15" t="s">
        <v>2633</v>
      </c>
      <c r="D319" s="7">
        <v>0.50079379999999996</v>
      </c>
      <c r="E319" s="7">
        <v>0.26988497</v>
      </c>
      <c r="F319" s="7">
        <v>8.5675284000000004E-2</v>
      </c>
      <c r="G319" s="23">
        <v>0.85219646000000004</v>
      </c>
      <c r="H319" s="19">
        <v>0.36745696999999999</v>
      </c>
      <c r="I319" s="20">
        <v>0.90594149999999996</v>
      </c>
      <c r="J319" s="10">
        <v>0.48814819999999998</v>
      </c>
      <c r="K319" s="10">
        <v>0.40435657000000003</v>
      </c>
      <c r="L319" s="10">
        <v>0.37803789999999998</v>
      </c>
    </row>
    <row r="320" spans="1:12" x14ac:dyDescent="0.3">
      <c r="A320" s="1" t="s">
        <v>2541</v>
      </c>
      <c r="B320" s="1" t="s">
        <v>2541</v>
      </c>
      <c r="C320" s="15" t="s">
        <v>2682</v>
      </c>
      <c r="D320" s="7">
        <v>0.54395830000000001</v>
      </c>
      <c r="E320" s="7">
        <v>0.16328380000000001</v>
      </c>
      <c r="F320" s="7">
        <v>0.38100010000000001</v>
      </c>
      <c r="G320" s="23">
        <v>8.6447789999999997E-2</v>
      </c>
      <c r="H320" s="19">
        <v>0.16366639999999999</v>
      </c>
      <c r="I320" s="20">
        <v>2.7690546999999999E-2</v>
      </c>
      <c r="J320" s="10">
        <v>0.48976197999999999</v>
      </c>
      <c r="K320" s="10">
        <v>5.2955059999999998E-2</v>
      </c>
      <c r="L320" s="10">
        <v>2.8263105E-2</v>
      </c>
    </row>
    <row r="321" spans="1:12" x14ac:dyDescent="0.3">
      <c r="A321" s="1" t="s">
        <v>422</v>
      </c>
      <c r="B321" s="1" t="s">
        <v>422</v>
      </c>
      <c r="C321" s="15" t="s">
        <v>2201</v>
      </c>
      <c r="D321" s="7" t="s">
        <v>2971</v>
      </c>
      <c r="E321" s="7" t="s">
        <v>2971</v>
      </c>
      <c r="F321" s="7" t="s">
        <v>2971</v>
      </c>
      <c r="G321" s="23">
        <v>0.47806278000000002</v>
      </c>
      <c r="H321" s="19">
        <v>1.3706554000000001E-6</v>
      </c>
      <c r="I321" s="20">
        <v>0.36332265000000002</v>
      </c>
      <c r="J321" s="10">
        <v>0.49034070000000002</v>
      </c>
      <c r="K321" s="10">
        <v>3.9955337000000001E-9</v>
      </c>
      <c r="L321" s="10">
        <v>4.4492297E-2</v>
      </c>
    </row>
    <row r="322" spans="1:12" x14ac:dyDescent="0.3">
      <c r="A322" s="1" t="s">
        <v>1758</v>
      </c>
      <c r="B322" s="1" t="s">
        <v>1760</v>
      </c>
      <c r="C322" s="15" t="s">
        <v>688</v>
      </c>
      <c r="D322" s="24">
        <v>0.12572141000000001</v>
      </c>
      <c r="E322" s="24">
        <v>0.10764996</v>
      </c>
      <c r="F322" s="24">
        <v>4.2193886E-2</v>
      </c>
      <c r="G322" s="23">
        <v>0.24540122</v>
      </c>
      <c r="H322" s="19">
        <v>0.55037354999999999</v>
      </c>
      <c r="I322" s="20">
        <v>2.3002267E-2</v>
      </c>
      <c r="J322" s="25">
        <v>0.49346234999999999</v>
      </c>
      <c r="K322" s="25">
        <v>0.21043696000000001</v>
      </c>
      <c r="L322" s="25">
        <v>4.2108619999999999E-2</v>
      </c>
    </row>
    <row r="323" spans="1:12" x14ac:dyDescent="0.3">
      <c r="A323" s="1" t="s">
        <v>922</v>
      </c>
      <c r="B323" s="1" t="s">
        <v>924</v>
      </c>
      <c r="C323" s="15" t="s">
        <v>2004</v>
      </c>
      <c r="D323" s="7" t="s">
        <v>2971</v>
      </c>
      <c r="E323" s="7" t="s">
        <v>2971</v>
      </c>
      <c r="F323" s="7" t="s">
        <v>2971</v>
      </c>
      <c r="G323" s="23" t="s">
        <v>2971</v>
      </c>
      <c r="H323" s="19" t="s">
        <v>2971</v>
      </c>
      <c r="I323" s="20" t="s">
        <v>2971</v>
      </c>
      <c r="J323" s="10">
        <v>9.0540229999999999E-2</v>
      </c>
      <c r="K323" s="10">
        <v>0.12838031</v>
      </c>
      <c r="L323" s="10">
        <v>0.21858610000000001</v>
      </c>
    </row>
    <row r="324" spans="1:12" x14ac:dyDescent="0.3">
      <c r="A324" s="1" t="s">
        <v>713</v>
      </c>
      <c r="B324" s="1" t="s">
        <v>713</v>
      </c>
      <c r="C324" s="15" t="s">
        <v>7</v>
      </c>
      <c r="D324" s="7" t="s">
        <v>2971</v>
      </c>
      <c r="E324" s="24" t="s">
        <v>2971</v>
      </c>
      <c r="F324" s="7" t="s">
        <v>2971</v>
      </c>
      <c r="G324" s="23" t="s">
        <v>2971</v>
      </c>
      <c r="H324" s="19" t="s">
        <v>2971</v>
      </c>
      <c r="I324" s="20" t="s">
        <v>2971</v>
      </c>
      <c r="J324" s="10">
        <v>0.49545317999999999</v>
      </c>
      <c r="K324" s="25">
        <v>0.41176504000000003</v>
      </c>
      <c r="L324" s="25">
        <v>7.8986130000000002E-2</v>
      </c>
    </row>
    <row r="325" spans="1:12" x14ac:dyDescent="0.3">
      <c r="A325" s="1" t="s">
        <v>3004</v>
      </c>
      <c r="B325" s="1" t="s">
        <v>3004</v>
      </c>
      <c r="C325" s="15" t="s">
        <v>646</v>
      </c>
      <c r="D325" s="7" t="s">
        <v>2971</v>
      </c>
      <c r="E325" s="7" t="s">
        <v>2971</v>
      </c>
      <c r="F325" s="7" t="s">
        <v>2971</v>
      </c>
      <c r="G325" s="23">
        <v>0.48069889999999998</v>
      </c>
      <c r="H325" s="19">
        <v>2.9037238E-4</v>
      </c>
      <c r="I325" s="20">
        <v>0.24742864000000001</v>
      </c>
      <c r="J325" s="10">
        <v>6.1981345000000003E-4</v>
      </c>
      <c r="K325" s="10">
        <v>1.0422194E-9</v>
      </c>
      <c r="L325" s="10">
        <v>6.13848E-3</v>
      </c>
    </row>
    <row r="326" spans="1:12" x14ac:dyDescent="0.3">
      <c r="A326" s="1" t="s">
        <v>1368</v>
      </c>
      <c r="B326" s="1" t="s">
        <v>1370</v>
      </c>
      <c r="C326" s="15" t="s">
        <v>2376</v>
      </c>
      <c r="D326" s="7" t="s">
        <v>2971</v>
      </c>
      <c r="E326" s="7" t="s">
        <v>2971</v>
      </c>
      <c r="F326" s="7" t="s">
        <v>2971</v>
      </c>
      <c r="G326" s="23" t="s">
        <v>2971</v>
      </c>
      <c r="H326" s="19" t="s">
        <v>2971</v>
      </c>
      <c r="I326" s="20" t="s">
        <v>2971</v>
      </c>
      <c r="J326" s="10">
        <v>0.49696775999999998</v>
      </c>
      <c r="K326" s="10">
        <v>1.1275504000000001E-3</v>
      </c>
      <c r="L326" s="10">
        <v>0.14682727000000001</v>
      </c>
    </row>
    <row r="327" spans="1:12" x14ac:dyDescent="0.3">
      <c r="A327" s="1" t="s">
        <v>2073</v>
      </c>
      <c r="B327" s="1" t="s">
        <v>2073</v>
      </c>
      <c r="C327" s="15" t="s">
        <v>2120</v>
      </c>
      <c r="D327" s="24">
        <v>0.54312349999999998</v>
      </c>
      <c r="E327" s="24">
        <v>0.27224662999999999</v>
      </c>
      <c r="F327" s="24">
        <v>0.24347854999999999</v>
      </c>
      <c r="G327" s="23">
        <v>0.10937109</v>
      </c>
      <c r="H327" s="19">
        <v>1.5471445E-2</v>
      </c>
      <c r="I327" s="20">
        <v>7.8730169999999998E-5</v>
      </c>
      <c r="J327" s="25">
        <v>0.49784970000000001</v>
      </c>
      <c r="K327" s="25">
        <v>1.3228930999999999E-2</v>
      </c>
      <c r="L327" s="25">
        <v>0.47125527</v>
      </c>
    </row>
    <row r="328" spans="1:12" x14ac:dyDescent="0.3">
      <c r="A328" s="1" t="s">
        <v>2544</v>
      </c>
      <c r="B328" s="1" t="s">
        <v>2544</v>
      </c>
      <c r="C328" s="15" t="s">
        <v>1111</v>
      </c>
      <c r="D328" s="7" t="s">
        <v>2971</v>
      </c>
      <c r="E328" s="24" t="s">
        <v>2971</v>
      </c>
      <c r="F328" s="7" t="s">
        <v>2971</v>
      </c>
      <c r="G328" s="23" t="s">
        <v>2971</v>
      </c>
      <c r="H328" s="19" t="s">
        <v>2971</v>
      </c>
      <c r="I328" s="20" t="s">
        <v>2971</v>
      </c>
      <c r="J328" s="10">
        <v>9.1125070000000002E-2</v>
      </c>
      <c r="K328" s="25">
        <v>2.5744602999999999E-3</v>
      </c>
      <c r="L328" s="25">
        <v>0.40314307999999999</v>
      </c>
    </row>
    <row r="329" spans="1:12" x14ac:dyDescent="0.3">
      <c r="A329" s="1" t="s">
        <v>1298</v>
      </c>
      <c r="B329" s="1" t="s">
        <v>1298</v>
      </c>
      <c r="C329" s="15" t="s">
        <v>918</v>
      </c>
      <c r="D329" s="24" t="s">
        <v>2971</v>
      </c>
      <c r="E329" s="24" t="s">
        <v>2971</v>
      </c>
      <c r="F329" s="24" t="s">
        <v>2971</v>
      </c>
      <c r="G329" s="23" t="s">
        <v>2971</v>
      </c>
      <c r="H329" s="19" t="s">
        <v>2971</v>
      </c>
      <c r="I329" s="20" t="s">
        <v>2971</v>
      </c>
      <c r="J329" s="25">
        <v>0.49800554000000002</v>
      </c>
      <c r="K329" s="25">
        <v>4.9575040000000001E-2</v>
      </c>
      <c r="L329" s="25">
        <v>9.9858740000000001E-2</v>
      </c>
    </row>
    <row r="330" spans="1:12" x14ac:dyDescent="0.3">
      <c r="A330" s="1" t="s">
        <v>2462</v>
      </c>
      <c r="B330" s="1" t="s">
        <v>2462</v>
      </c>
      <c r="C330" s="15" t="s">
        <v>2115</v>
      </c>
      <c r="D330" s="7" t="s">
        <v>2971</v>
      </c>
      <c r="E330" s="7" t="s">
        <v>2971</v>
      </c>
      <c r="F330" s="7" t="s">
        <v>2971</v>
      </c>
      <c r="G330" s="23" t="s">
        <v>2971</v>
      </c>
      <c r="H330" s="19" t="s">
        <v>2971</v>
      </c>
      <c r="I330" s="20" t="s">
        <v>2971</v>
      </c>
      <c r="J330" s="10">
        <v>9.1998689999999994E-2</v>
      </c>
      <c r="K330" s="10">
        <v>0.11941812</v>
      </c>
      <c r="L330" s="10">
        <v>0.65976464999999995</v>
      </c>
    </row>
    <row r="331" spans="1:12" x14ac:dyDescent="0.3">
      <c r="A331" s="1" t="s">
        <v>3115</v>
      </c>
      <c r="B331" s="1" t="s">
        <v>3115</v>
      </c>
      <c r="C331" s="15" t="s">
        <v>2747</v>
      </c>
      <c r="D331" s="7">
        <v>0.6121856</v>
      </c>
      <c r="E331" s="7">
        <v>0.13518939999999999</v>
      </c>
      <c r="F331" s="7">
        <v>0.82554110000000003</v>
      </c>
      <c r="G331" s="23">
        <v>0.49370322</v>
      </c>
      <c r="H331" s="19">
        <v>0.64283959999999996</v>
      </c>
      <c r="I331" s="20">
        <v>8.7538934999999998E-2</v>
      </c>
      <c r="J331" s="10">
        <v>6.5133976999999998E-4</v>
      </c>
      <c r="K331" s="10">
        <v>2.2956866000000001E-3</v>
      </c>
      <c r="L331" s="10">
        <v>0.94990920000000001</v>
      </c>
    </row>
    <row r="332" spans="1:12" x14ac:dyDescent="0.3">
      <c r="A332" s="1" t="s">
        <v>1632</v>
      </c>
      <c r="B332" s="1" t="s">
        <v>1634</v>
      </c>
      <c r="C332" s="15" t="s">
        <v>1</v>
      </c>
      <c r="D332" s="24" t="s">
        <v>2971</v>
      </c>
      <c r="E332" s="24" t="s">
        <v>2971</v>
      </c>
      <c r="F332" s="24" t="s">
        <v>2971</v>
      </c>
      <c r="G332" s="23">
        <v>0.30200335</v>
      </c>
      <c r="H332" s="19">
        <v>0.51752739999999997</v>
      </c>
      <c r="I332" s="20">
        <v>0.58952015999999996</v>
      </c>
      <c r="J332" s="25">
        <v>9.2635049999999997E-2</v>
      </c>
      <c r="K332" s="25">
        <v>5.8798454999999999E-2</v>
      </c>
      <c r="L332" s="25">
        <v>0.26358935</v>
      </c>
    </row>
    <row r="333" spans="1:12" x14ac:dyDescent="0.3">
      <c r="A333" s="1" t="s">
        <v>2644</v>
      </c>
      <c r="B333" s="1" t="s">
        <v>2644</v>
      </c>
      <c r="C333" s="15" t="s">
        <v>1407</v>
      </c>
      <c r="D333" s="24">
        <v>0.43153103999999998</v>
      </c>
      <c r="E333" s="24">
        <v>4.1933613999999998E-3</v>
      </c>
      <c r="F333" s="24">
        <v>0.3901211</v>
      </c>
      <c r="G333" s="23">
        <v>0.72216159999999996</v>
      </c>
      <c r="H333" s="19">
        <v>4.4357414000000002E-5</v>
      </c>
      <c r="I333" s="20">
        <v>0.80879456000000005</v>
      </c>
      <c r="J333" s="25">
        <v>9.2657039999999996E-2</v>
      </c>
      <c r="K333" s="25">
        <v>2.075955E-9</v>
      </c>
      <c r="L333" s="25">
        <v>0.23706847</v>
      </c>
    </row>
    <row r="334" spans="1:12" x14ac:dyDescent="0.3">
      <c r="A334" s="1" t="s">
        <v>1176</v>
      </c>
      <c r="B334" s="1" t="s">
        <v>1176</v>
      </c>
      <c r="C334" s="15" t="s">
        <v>2231</v>
      </c>
      <c r="D334" s="24">
        <v>0.49647580000000002</v>
      </c>
      <c r="E334" s="24">
        <v>0.56528157000000001</v>
      </c>
      <c r="F334" s="24">
        <v>0.70858794000000003</v>
      </c>
      <c r="G334" s="23">
        <v>0.95450979999999996</v>
      </c>
      <c r="H334" s="19">
        <v>0.51373785999999999</v>
      </c>
      <c r="I334" s="20">
        <v>0.8329569</v>
      </c>
      <c r="J334" s="25">
        <v>0.49813004999999999</v>
      </c>
      <c r="K334" s="25">
        <v>0.18853413999999999</v>
      </c>
      <c r="L334" s="25">
        <v>4.8521228E-2</v>
      </c>
    </row>
    <row r="335" spans="1:12" x14ac:dyDescent="0.3">
      <c r="A335" s="1" t="s">
        <v>1355</v>
      </c>
      <c r="B335" s="1" t="s">
        <v>1357</v>
      </c>
      <c r="C335" s="15" t="s">
        <v>258</v>
      </c>
      <c r="D335" s="7" t="s">
        <v>2971</v>
      </c>
      <c r="E335" s="24" t="s">
        <v>2971</v>
      </c>
      <c r="F335" s="7" t="s">
        <v>2971</v>
      </c>
      <c r="G335" s="23" t="s">
        <v>2971</v>
      </c>
      <c r="H335" s="19" t="s">
        <v>2971</v>
      </c>
      <c r="I335" s="20" t="s">
        <v>2971</v>
      </c>
      <c r="J335" s="10">
        <v>9.287571E-2</v>
      </c>
      <c r="K335" s="25">
        <v>0.81985193000000001</v>
      </c>
      <c r="L335" s="25">
        <v>0.81113780000000002</v>
      </c>
    </row>
    <row r="336" spans="1:12" x14ac:dyDescent="0.3">
      <c r="A336" s="1" t="s">
        <v>2224</v>
      </c>
      <c r="B336" s="1" t="s">
        <v>2226</v>
      </c>
      <c r="C336" s="15" t="s">
        <v>539</v>
      </c>
      <c r="D336" s="7" t="s">
        <v>2971</v>
      </c>
      <c r="E336" s="7" t="s">
        <v>2971</v>
      </c>
      <c r="F336" s="7" t="s">
        <v>2971</v>
      </c>
      <c r="G336" s="23" t="s">
        <v>2971</v>
      </c>
      <c r="H336" s="19" t="s">
        <v>2971</v>
      </c>
      <c r="I336" s="20" t="s">
        <v>2971</v>
      </c>
      <c r="J336" s="10">
        <v>9.3444899999999997E-2</v>
      </c>
      <c r="K336" s="10">
        <v>0.120271645</v>
      </c>
      <c r="L336" s="10">
        <v>2.0617840000000001E-3</v>
      </c>
    </row>
    <row r="337" spans="1:12" x14ac:dyDescent="0.3">
      <c r="A337" s="1" t="s">
        <v>1587</v>
      </c>
      <c r="B337" s="1" t="s">
        <v>1589</v>
      </c>
      <c r="C337" s="15" t="s">
        <v>1</v>
      </c>
      <c r="D337" s="7" t="s">
        <v>2971</v>
      </c>
      <c r="E337" s="7" t="s">
        <v>2971</v>
      </c>
      <c r="F337" s="7" t="s">
        <v>2971</v>
      </c>
      <c r="G337" s="23">
        <v>0.91896299999999997</v>
      </c>
      <c r="H337" s="19">
        <v>3.1246385000000001E-3</v>
      </c>
      <c r="I337" s="20">
        <v>9.9047520000000006E-4</v>
      </c>
      <c r="J337" s="10">
        <v>6.7618870000000001E-4</v>
      </c>
      <c r="K337" s="10">
        <v>2.4666001999999999E-3</v>
      </c>
      <c r="L337" s="10">
        <v>4.6065897000000001E-2</v>
      </c>
    </row>
    <row r="338" spans="1:12" x14ac:dyDescent="0.3">
      <c r="A338" s="1" t="s">
        <v>2111</v>
      </c>
      <c r="B338" s="1" t="s">
        <v>2113</v>
      </c>
      <c r="C338" s="15" t="s">
        <v>1275</v>
      </c>
      <c r="D338" s="7" t="s">
        <v>2971</v>
      </c>
      <c r="E338" s="7" t="s">
        <v>2971</v>
      </c>
      <c r="F338" s="7" t="s">
        <v>2971</v>
      </c>
      <c r="G338" s="23" t="s">
        <v>2971</v>
      </c>
      <c r="H338" s="19" t="s">
        <v>2971</v>
      </c>
      <c r="I338" s="20" t="s">
        <v>2971</v>
      </c>
      <c r="J338" s="10">
        <v>9.3515210000000001E-2</v>
      </c>
      <c r="K338" s="10">
        <v>8.2115284999999996E-2</v>
      </c>
      <c r="L338" s="10">
        <v>4.3480932999999999E-2</v>
      </c>
    </row>
    <row r="339" spans="1:12" x14ac:dyDescent="0.3">
      <c r="A339" s="1" t="s">
        <v>715</v>
      </c>
      <c r="B339" s="1" t="s">
        <v>717</v>
      </c>
      <c r="C339" s="15" t="s">
        <v>520</v>
      </c>
      <c r="D339" s="24">
        <v>0.25008259999999999</v>
      </c>
      <c r="E339" s="24">
        <v>0.75084746000000002</v>
      </c>
      <c r="F339" s="24">
        <v>0.85165769999999996</v>
      </c>
      <c r="G339" s="23">
        <v>0.74423956999999996</v>
      </c>
      <c r="H339" s="19">
        <v>0.286916</v>
      </c>
      <c r="I339" s="20">
        <v>0.66766999999999999</v>
      </c>
      <c r="J339" s="25">
        <v>9.4381690000000004E-2</v>
      </c>
      <c r="K339" s="25">
        <v>0.13102749999999999</v>
      </c>
      <c r="L339" s="25">
        <v>0.89930940000000004</v>
      </c>
    </row>
    <row r="340" spans="1:12" x14ac:dyDescent="0.3">
      <c r="A340" s="1" t="s">
        <v>1383</v>
      </c>
      <c r="B340" s="1" t="s">
        <v>1383</v>
      </c>
      <c r="C340" s="15" t="s">
        <v>62</v>
      </c>
      <c r="D340" s="24">
        <v>2.1195390000000001E-3</v>
      </c>
      <c r="E340" s="24">
        <v>7.4245409999999998E-3</v>
      </c>
      <c r="F340" s="24">
        <v>0.15688743999999999</v>
      </c>
      <c r="G340" s="23">
        <v>0.1200846</v>
      </c>
      <c r="H340" s="19">
        <v>0.36794539999999998</v>
      </c>
      <c r="I340" s="20">
        <v>0.37958708000000002</v>
      </c>
      <c r="J340" s="25">
        <v>0.49815680000000001</v>
      </c>
      <c r="K340" s="25">
        <v>0.21220826000000001</v>
      </c>
      <c r="L340" s="25">
        <v>0.75912946000000003</v>
      </c>
    </row>
    <row r="341" spans="1:12" x14ac:dyDescent="0.3">
      <c r="A341" s="1" t="s">
        <v>925</v>
      </c>
      <c r="B341" s="1" t="s">
        <v>927</v>
      </c>
      <c r="C341" s="15" t="s">
        <v>516</v>
      </c>
      <c r="D341" s="24">
        <v>9.2611659999999995E-3</v>
      </c>
      <c r="E341" s="24">
        <v>2.6829756999999999E-2</v>
      </c>
      <c r="F341" s="24">
        <v>0.37684040000000002</v>
      </c>
      <c r="G341" s="23">
        <v>0.38977437999999998</v>
      </c>
      <c r="H341" s="19">
        <v>0.65815305999999996</v>
      </c>
      <c r="I341" s="20">
        <v>0.63928640000000003</v>
      </c>
      <c r="J341" s="25">
        <v>0.49831366999999999</v>
      </c>
      <c r="K341" s="25">
        <v>0.65885203999999997</v>
      </c>
      <c r="L341" s="25">
        <v>0.37166273999999999</v>
      </c>
    </row>
    <row r="342" spans="1:12" x14ac:dyDescent="0.3">
      <c r="A342" s="1" t="s">
        <v>2103</v>
      </c>
      <c r="B342" s="1" t="s">
        <v>2103</v>
      </c>
      <c r="C342" s="15" t="s">
        <v>1316</v>
      </c>
      <c r="D342" s="7" t="s">
        <v>2971</v>
      </c>
      <c r="E342" s="7" t="s">
        <v>2971</v>
      </c>
      <c r="F342" s="7" t="s">
        <v>2971</v>
      </c>
      <c r="G342" s="23">
        <v>3.7542310000000002E-2</v>
      </c>
      <c r="H342" s="19">
        <v>1.5312392E-4</v>
      </c>
      <c r="I342" s="20">
        <v>0.62767249999999997</v>
      </c>
      <c r="J342" s="10">
        <v>0.50496346000000003</v>
      </c>
      <c r="K342" s="10">
        <v>8.1446925E-3</v>
      </c>
      <c r="L342" s="10">
        <v>0.84896749999999999</v>
      </c>
    </row>
    <row r="343" spans="1:12" x14ac:dyDescent="0.3">
      <c r="A343" s="1" t="s">
        <v>52</v>
      </c>
      <c r="B343" s="1" t="s">
        <v>52</v>
      </c>
      <c r="C343" s="15" t="s">
        <v>1909</v>
      </c>
      <c r="D343" s="7">
        <v>1.3350024E-9</v>
      </c>
      <c r="E343" s="7">
        <v>9.9439589999999991E-7</v>
      </c>
      <c r="F343" s="7">
        <v>2.9294862000000001E-8</v>
      </c>
      <c r="G343" s="23">
        <v>1.3828739E-5</v>
      </c>
      <c r="H343" s="19">
        <v>2.3945247999999999E-2</v>
      </c>
      <c r="I343" s="20">
        <v>1.6485945000000001E-5</v>
      </c>
      <c r="J343" s="10">
        <v>7.0944056000000002E-4</v>
      </c>
      <c r="K343" s="10">
        <v>1.4727835999999999E-2</v>
      </c>
      <c r="L343" s="10">
        <v>6.1737234E-3</v>
      </c>
    </row>
    <row r="344" spans="1:12" x14ac:dyDescent="0.3">
      <c r="A344" s="1" t="s">
        <v>1934</v>
      </c>
      <c r="B344" s="1" t="s">
        <v>1934</v>
      </c>
      <c r="C344" s="15" t="s">
        <v>1010</v>
      </c>
      <c r="D344" s="24" t="s">
        <v>2971</v>
      </c>
      <c r="E344" s="24" t="s">
        <v>2971</v>
      </c>
      <c r="F344" s="24" t="s">
        <v>2971</v>
      </c>
      <c r="G344" s="23">
        <v>0.22066061000000001</v>
      </c>
      <c r="H344" s="19">
        <v>2.8990410000000002E-3</v>
      </c>
      <c r="I344" s="20">
        <v>0.66762350000000004</v>
      </c>
      <c r="J344" s="25">
        <v>0.50539990000000001</v>
      </c>
      <c r="K344" s="25">
        <v>2.3935664999999999E-5</v>
      </c>
      <c r="L344" s="25">
        <v>7.6740379999999997E-2</v>
      </c>
    </row>
    <row r="345" spans="1:12" x14ac:dyDescent="0.3">
      <c r="A345" s="1" t="s">
        <v>629</v>
      </c>
      <c r="B345" s="1" t="s">
        <v>631</v>
      </c>
      <c r="C345" s="15" t="s">
        <v>709</v>
      </c>
      <c r="D345" s="7">
        <v>4.3961979999999998E-2</v>
      </c>
      <c r="E345" s="7">
        <v>4.2059701999999998E-7</v>
      </c>
      <c r="F345" s="7">
        <v>2.3889980000000002E-2</v>
      </c>
      <c r="G345" s="23">
        <v>0.66776234000000001</v>
      </c>
      <c r="H345" s="19">
        <v>2.2144532000000002E-6</v>
      </c>
      <c r="I345" s="20">
        <v>0.2209708</v>
      </c>
      <c r="J345" s="10">
        <v>9.4684749999999998E-2</v>
      </c>
      <c r="K345" s="10">
        <v>7.1999124999999999E-8</v>
      </c>
      <c r="L345" s="10">
        <v>1.2598170000000001E-2</v>
      </c>
    </row>
    <row r="346" spans="1:12" x14ac:dyDescent="0.3">
      <c r="A346" s="1" t="s">
        <v>2341</v>
      </c>
      <c r="B346" s="1" t="s">
        <v>2343</v>
      </c>
      <c r="C346" s="15" t="s">
        <v>1866</v>
      </c>
      <c r="D346" s="7" t="s">
        <v>2971</v>
      </c>
      <c r="E346" s="7" t="s">
        <v>2971</v>
      </c>
      <c r="F346" s="7" t="s">
        <v>2971</v>
      </c>
      <c r="G346" s="23" t="s">
        <v>2971</v>
      </c>
      <c r="H346" s="19" t="s">
        <v>2971</v>
      </c>
      <c r="I346" s="20" t="s">
        <v>2971</v>
      </c>
      <c r="J346" s="10">
        <v>9.543451E-2</v>
      </c>
      <c r="K346" s="10">
        <v>0.29326226999999999</v>
      </c>
      <c r="L346" s="10">
        <v>1.0808816000000001E-2</v>
      </c>
    </row>
    <row r="347" spans="1:12" x14ac:dyDescent="0.3">
      <c r="A347" s="1" t="s">
        <v>2001</v>
      </c>
      <c r="B347" s="1" t="s">
        <v>2001</v>
      </c>
      <c r="C347" s="15" t="s">
        <v>2074</v>
      </c>
      <c r="D347" s="7">
        <v>0.13139017</v>
      </c>
      <c r="E347" s="7">
        <v>1.3622797000000001E-2</v>
      </c>
      <c r="F347" s="7">
        <v>0.43565467000000002</v>
      </c>
      <c r="G347" s="23">
        <v>7.5184717000000003E-3</v>
      </c>
      <c r="H347" s="19">
        <v>3.2740909999999998E-2</v>
      </c>
      <c r="I347" s="20">
        <v>0.91886100000000004</v>
      </c>
      <c r="J347" s="10">
        <v>7.6654580000000004E-4</v>
      </c>
      <c r="K347" s="10">
        <v>9.13477E-4</v>
      </c>
      <c r="L347" s="10">
        <v>1.5510037000000001E-2</v>
      </c>
    </row>
    <row r="348" spans="1:12" x14ac:dyDescent="0.3">
      <c r="A348" s="1" t="s">
        <v>1925</v>
      </c>
      <c r="B348" s="1" t="s">
        <v>1925</v>
      </c>
      <c r="C348" s="15" t="s">
        <v>1469</v>
      </c>
      <c r="D348" s="24">
        <v>0.100190476</v>
      </c>
      <c r="E348" s="24">
        <v>6.4947433999999998E-2</v>
      </c>
      <c r="F348" s="24">
        <v>5.8093100000000002E-2</v>
      </c>
      <c r="G348" s="23">
        <v>0.19070994999999999</v>
      </c>
      <c r="H348" s="19">
        <v>0.84031049999999996</v>
      </c>
      <c r="I348" s="20">
        <v>0.60134779999999999</v>
      </c>
      <c r="J348" s="25">
        <v>9.5618159999999994E-2</v>
      </c>
      <c r="K348" s="25">
        <v>0.94447327000000003</v>
      </c>
      <c r="L348" s="25">
        <v>0.45768782000000002</v>
      </c>
    </row>
    <row r="349" spans="1:12" x14ac:dyDescent="0.3">
      <c r="A349" s="1" t="s">
        <v>995</v>
      </c>
      <c r="B349" s="1" t="s">
        <v>995</v>
      </c>
      <c r="C349" s="15" t="s">
        <v>127</v>
      </c>
      <c r="D349" s="7">
        <v>1.2218763E-4</v>
      </c>
      <c r="E349" s="7">
        <v>6.4778786999999997E-6</v>
      </c>
      <c r="F349" s="7">
        <v>0.32044630000000002</v>
      </c>
      <c r="G349" s="23">
        <v>1.7882737999999999E-2</v>
      </c>
      <c r="H349" s="19">
        <v>5.912771E-4</v>
      </c>
      <c r="I349" s="20">
        <v>2.0248164999999999E-2</v>
      </c>
      <c r="J349" s="10">
        <v>8.141461E-4</v>
      </c>
      <c r="K349" s="10">
        <v>2.0758165E-3</v>
      </c>
      <c r="L349" s="10">
        <v>0.63623624999999995</v>
      </c>
    </row>
    <row r="350" spans="1:12" x14ac:dyDescent="0.3">
      <c r="A350" s="1" t="s">
        <v>3095</v>
      </c>
      <c r="B350" s="1" t="s">
        <v>3095</v>
      </c>
      <c r="C350" s="15" t="s">
        <v>904</v>
      </c>
      <c r="D350" s="7" t="s">
        <v>2971</v>
      </c>
      <c r="E350" s="7" t="s">
        <v>2971</v>
      </c>
      <c r="F350" s="7" t="s">
        <v>2971</v>
      </c>
      <c r="G350" s="23" t="s">
        <v>2971</v>
      </c>
      <c r="H350" s="19" t="s">
        <v>2971</v>
      </c>
      <c r="I350" s="20" t="s">
        <v>2971</v>
      </c>
      <c r="J350" s="10">
        <v>8.164286E-4</v>
      </c>
      <c r="K350" s="10">
        <v>2.7860066999999997E-4</v>
      </c>
      <c r="L350" s="10">
        <v>0.15421670000000001</v>
      </c>
    </row>
    <row r="351" spans="1:12" x14ac:dyDescent="0.3">
      <c r="A351" s="1" t="s">
        <v>3096</v>
      </c>
      <c r="B351" s="1" t="s">
        <v>3096</v>
      </c>
      <c r="C351" s="15" t="s">
        <v>1472</v>
      </c>
      <c r="D351" s="7">
        <v>2.2006178000000001E-2</v>
      </c>
      <c r="E351" s="7">
        <v>2.6917040000000002E-8</v>
      </c>
      <c r="F351" s="7">
        <v>1.5475600999999999E-4</v>
      </c>
      <c r="G351" s="23">
        <v>0.12220642</v>
      </c>
      <c r="H351" s="19">
        <v>2.434193E-5</v>
      </c>
      <c r="I351" s="20">
        <v>8.8020609999999999E-2</v>
      </c>
      <c r="J351" s="10">
        <v>8.1927400000000004E-4</v>
      </c>
      <c r="K351" s="10">
        <v>8.4056060000000003E-10</v>
      </c>
      <c r="L351" s="10">
        <v>2.9501328000000001E-3</v>
      </c>
    </row>
    <row r="352" spans="1:12" x14ac:dyDescent="0.3">
      <c r="A352" s="1" t="s">
        <v>3097</v>
      </c>
      <c r="B352" s="1" t="s">
        <v>3097</v>
      </c>
      <c r="C352" s="15" t="s">
        <v>2499</v>
      </c>
      <c r="D352" s="7" t="s">
        <v>2971</v>
      </c>
      <c r="E352" s="7" t="s">
        <v>2971</v>
      </c>
      <c r="F352" s="7" t="s">
        <v>2971</v>
      </c>
      <c r="G352" s="23" t="s">
        <v>2971</v>
      </c>
      <c r="H352" s="19" t="s">
        <v>2971</v>
      </c>
      <c r="I352" s="20" t="s">
        <v>2971</v>
      </c>
      <c r="J352" s="10">
        <v>8.7671299999999999E-4</v>
      </c>
      <c r="K352" s="10">
        <v>2.1713700000000001E-6</v>
      </c>
      <c r="L352" s="10">
        <v>6.1096220000000003E-3</v>
      </c>
    </row>
    <row r="353" spans="1:12" x14ac:dyDescent="0.3">
      <c r="A353" s="1" t="s">
        <v>471</v>
      </c>
      <c r="B353" s="1" t="s">
        <v>473</v>
      </c>
      <c r="C353" s="15" t="s">
        <v>2485</v>
      </c>
      <c r="D353" s="24" t="s">
        <v>2971</v>
      </c>
      <c r="E353" s="24" t="s">
        <v>2971</v>
      </c>
      <c r="F353" s="24" t="s">
        <v>2971</v>
      </c>
      <c r="G353" s="23">
        <v>0.29184650000000001</v>
      </c>
      <c r="H353" s="19">
        <v>0.33117318000000001</v>
      </c>
      <c r="I353" s="20">
        <v>6.7214854000000003E-4</v>
      </c>
      <c r="J353" s="25">
        <v>0.50572824000000005</v>
      </c>
      <c r="K353" s="25">
        <v>5.1109504E-2</v>
      </c>
      <c r="L353" s="25">
        <v>0.79183729999999997</v>
      </c>
    </row>
    <row r="354" spans="1:12" x14ac:dyDescent="0.3">
      <c r="A354" s="1" t="s">
        <v>1625</v>
      </c>
      <c r="B354" s="1" t="s">
        <v>1625</v>
      </c>
      <c r="C354" s="15" t="s">
        <v>1</v>
      </c>
      <c r="D354" s="7" t="s">
        <v>2971</v>
      </c>
      <c r="E354" s="24" t="s">
        <v>2971</v>
      </c>
      <c r="F354" s="7" t="s">
        <v>2971</v>
      </c>
      <c r="G354" s="23" t="s">
        <v>2971</v>
      </c>
      <c r="H354" s="19" t="s">
        <v>2971</v>
      </c>
      <c r="I354" s="20" t="s">
        <v>2971</v>
      </c>
      <c r="J354" s="10">
        <v>0.50601689999999999</v>
      </c>
      <c r="K354" s="25">
        <v>0.65729046000000002</v>
      </c>
      <c r="L354" s="25">
        <v>0.21462514999999999</v>
      </c>
    </row>
    <row r="355" spans="1:12" x14ac:dyDescent="0.3">
      <c r="A355" s="1" t="s">
        <v>1477</v>
      </c>
      <c r="B355" s="1" t="s">
        <v>1479</v>
      </c>
      <c r="C355" s="15" t="s">
        <v>2425</v>
      </c>
      <c r="D355" s="7" t="s">
        <v>2971</v>
      </c>
      <c r="E355" s="7" t="s">
        <v>2971</v>
      </c>
      <c r="F355" s="7" t="s">
        <v>2971</v>
      </c>
      <c r="G355" s="23" t="s">
        <v>2971</v>
      </c>
      <c r="H355" s="19" t="s">
        <v>2971</v>
      </c>
      <c r="I355" s="20" t="s">
        <v>2971</v>
      </c>
      <c r="J355" s="10">
        <v>9.5235100000000004E-4</v>
      </c>
      <c r="K355" s="10">
        <v>1.3106003999999999E-2</v>
      </c>
      <c r="L355" s="10">
        <v>5.7511595000000002E-3</v>
      </c>
    </row>
    <row r="356" spans="1:12" x14ac:dyDescent="0.3">
      <c r="A356" s="1" t="s">
        <v>369</v>
      </c>
      <c r="B356" s="1" t="s">
        <v>369</v>
      </c>
      <c r="C356" s="15" t="s">
        <v>2739</v>
      </c>
      <c r="D356" s="7" t="s">
        <v>2971</v>
      </c>
      <c r="E356" s="24" t="s">
        <v>2971</v>
      </c>
      <c r="F356" s="7" t="s">
        <v>2971</v>
      </c>
      <c r="G356" s="23" t="s">
        <v>2971</v>
      </c>
      <c r="H356" s="19" t="s">
        <v>2971</v>
      </c>
      <c r="I356" s="20" t="s">
        <v>2971</v>
      </c>
      <c r="J356" s="10">
        <v>0.50634670000000004</v>
      </c>
      <c r="K356" s="25">
        <v>0.17774306000000001</v>
      </c>
      <c r="L356" s="25">
        <v>0.68235045999999999</v>
      </c>
    </row>
    <row r="357" spans="1:12" x14ac:dyDescent="0.3">
      <c r="A357" s="1" t="s">
        <v>2513</v>
      </c>
      <c r="B357" s="1" t="s">
        <v>2513</v>
      </c>
      <c r="C357" s="15" t="s">
        <v>2604</v>
      </c>
      <c r="D357" s="7" t="s">
        <v>2971</v>
      </c>
      <c r="E357" s="24" t="s">
        <v>2971</v>
      </c>
      <c r="F357" s="7" t="s">
        <v>2971</v>
      </c>
      <c r="G357" s="23" t="s">
        <v>2971</v>
      </c>
      <c r="H357" s="19" t="s">
        <v>2971</v>
      </c>
      <c r="I357" s="20" t="s">
        <v>2971</v>
      </c>
      <c r="J357" s="10">
        <v>9.6011079999999999E-2</v>
      </c>
      <c r="K357" s="25">
        <v>6.4119580000000001E-7</v>
      </c>
      <c r="L357" s="25">
        <v>3.8242959999999999E-2</v>
      </c>
    </row>
    <row r="358" spans="1:12" x14ac:dyDescent="0.3">
      <c r="A358" s="1" t="s">
        <v>2713</v>
      </c>
      <c r="B358" s="1" t="s">
        <v>2713</v>
      </c>
      <c r="C358" s="15" t="s">
        <v>1759</v>
      </c>
      <c r="D358" s="7">
        <v>4.8175340000000001E-3</v>
      </c>
      <c r="E358" s="7">
        <v>0.18154375</v>
      </c>
      <c r="F358" s="7">
        <v>0.17014874999999999</v>
      </c>
      <c r="G358" s="23">
        <v>8.6861419999999995E-2</v>
      </c>
      <c r="H358" s="19">
        <v>1.1090754000000001E-3</v>
      </c>
      <c r="I358" s="20">
        <v>7.9716974999999995E-3</v>
      </c>
      <c r="J358" s="10">
        <v>9.6831390000000003E-2</v>
      </c>
      <c r="K358" s="10">
        <v>0.97474260000000001</v>
      </c>
      <c r="L358" s="10">
        <v>0.89624934999999994</v>
      </c>
    </row>
    <row r="359" spans="1:12" x14ac:dyDescent="0.3">
      <c r="A359" s="1" t="s">
        <v>2200</v>
      </c>
      <c r="B359" s="1" t="s">
        <v>2202</v>
      </c>
      <c r="C359" s="15" t="s">
        <v>1464</v>
      </c>
      <c r="D359" s="24">
        <v>0.7707697</v>
      </c>
      <c r="E359" s="24">
        <v>1.7995707999999999E-2</v>
      </c>
      <c r="F359" s="24">
        <v>0.84113979999999999</v>
      </c>
      <c r="G359" s="23">
        <v>2.4342721000000001E-2</v>
      </c>
      <c r="H359" s="19">
        <v>4.6935823999999998E-5</v>
      </c>
      <c r="I359" s="20">
        <v>0.42505103</v>
      </c>
      <c r="J359" s="25">
        <v>9.8101859999999999E-2</v>
      </c>
      <c r="K359" s="25">
        <v>6.9398079999999994E-5</v>
      </c>
      <c r="L359" s="25">
        <v>0.46734518000000003</v>
      </c>
    </row>
    <row r="360" spans="1:12" x14ac:dyDescent="0.3">
      <c r="A360" s="1" t="s">
        <v>775</v>
      </c>
      <c r="B360" s="1" t="s">
        <v>777</v>
      </c>
      <c r="C360" s="15" t="s">
        <v>2814</v>
      </c>
      <c r="D360" s="24" t="s">
        <v>2971</v>
      </c>
      <c r="E360" s="24" t="s">
        <v>2971</v>
      </c>
      <c r="F360" s="24" t="s">
        <v>2971</v>
      </c>
      <c r="G360" s="23">
        <v>0.24128556000000001</v>
      </c>
      <c r="H360" s="19">
        <v>0.15362437000000001</v>
      </c>
      <c r="I360" s="20">
        <v>0.36468943999999998</v>
      </c>
      <c r="J360" s="25">
        <v>9.8733360000000006E-2</v>
      </c>
      <c r="K360" s="25">
        <v>0.70515496</v>
      </c>
      <c r="L360" s="25">
        <v>0.18366618000000001</v>
      </c>
    </row>
    <row r="361" spans="1:12" x14ac:dyDescent="0.3">
      <c r="A361" s="1" t="s">
        <v>960</v>
      </c>
      <c r="B361" s="1" t="s">
        <v>962</v>
      </c>
      <c r="C361" s="15" t="s">
        <v>1311</v>
      </c>
      <c r="D361" s="7" t="s">
        <v>2971</v>
      </c>
      <c r="E361" s="7" t="s">
        <v>2971</v>
      </c>
      <c r="F361" s="7" t="s">
        <v>2971</v>
      </c>
      <c r="G361" s="23" t="s">
        <v>2971</v>
      </c>
      <c r="H361" s="19" t="s">
        <v>2971</v>
      </c>
      <c r="I361" s="20" t="s">
        <v>2971</v>
      </c>
      <c r="J361" s="10">
        <v>9.9202810000000002E-2</v>
      </c>
      <c r="K361" s="10">
        <v>0.48546080000000003</v>
      </c>
      <c r="L361" s="10">
        <v>0.63529310000000005</v>
      </c>
    </row>
    <row r="362" spans="1:12" x14ac:dyDescent="0.3">
      <c r="A362" s="1" t="s">
        <v>778</v>
      </c>
      <c r="B362" s="1" t="s">
        <v>778</v>
      </c>
      <c r="C362" s="15" t="s">
        <v>592</v>
      </c>
      <c r="D362" s="24">
        <v>0.57452150000000002</v>
      </c>
      <c r="E362" s="24">
        <v>5.4907363000000001E-2</v>
      </c>
      <c r="F362" s="24">
        <v>0.54530509999999999</v>
      </c>
      <c r="G362" s="23">
        <v>0.5438269</v>
      </c>
      <c r="H362" s="19">
        <v>2.4737172000000002E-2</v>
      </c>
      <c r="I362" s="20">
        <v>0.75979744999999999</v>
      </c>
      <c r="J362" s="25">
        <v>0.10057724</v>
      </c>
      <c r="K362" s="25">
        <v>0.46715316000000001</v>
      </c>
      <c r="L362" s="25">
        <v>1.8005783000000001E-2</v>
      </c>
    </row>
    <row r="363" spans="1:12" x14ac:dyDescent="0.3">
      <c r="A363" s="1" t="s">
        <v>1647</v>
      </c>
      <c r="B363" s="1" t="s">
        <v>1647</v>
      </c>
      <c r="C363" s="15" t="s">
        <v>2134</v>
      </c>
      <c r="D363" s="24">
        <v>2.2247800000000002E-2</v>
      </c>
      <c r="E363" s="24">
        <v>1.0717922999999999E-3</v>
      </c>
      <c r="F363" s="24">
        <v>1.1981977E-3</v>
      </c>
      <c r="G363" s="23">
        <v>0.68804145000000005</v>
      </c>
      <c r="H363" s="19">
        <v>0.69994025999999998</v>
      </c>
      <c r="I363" s="20">
        <v>0.3772007</v>
      </c>
      <c r="J363" s="25">
        <v>0.10069699999999999</v>
      </c>
      <c r="K363" s="25">
        <v>0.78949599999999998</v>
      </c>
      <c r="L363" s="25">
        <v>0.74343210000000004</v>
      </c>
    </row>
    <row r="364" spans="1:12" x14ac:dyDescent="0.3">
      <c r="A364" s="1" t="s">
        <v>865</v>
      </c>
      <c r="B364" s="1" t="s">
        <v>867</v>
      </c>
      <c r="C364" s="15" t="s">
        <v>80</v>
      </c>
      <c r="D364" s="7">
        <v>8.0492099999999997E-2</v>
      </c>
      <c r="E364" s="7">
        <v>1.3836807E-2</v>
      </c>
      <c r="F364" s="7">
        <v>0.11870599</v>
      </c>
      <c r="G364" s="23">
        <v>0.94831240000000006</v>
      </c>
      <c r="H364" s="19">
        <v>0.56358975</v>
      </c>
      <c r="I364" s="20">
        <v>0.44629288</v>
      </c>
      <c r="J364" s="10">
        <v>9.6077133999999996E-4</v>
      </c>
      <c r="K364" s="10">
        <v>0.25414883999999999</v>
      </c>
      <c r="L364" s="10">
        <v>3.1973849999999998E-2</v>
      </c>
    </row>
    <row r="365" spans="1:12" x14ac:dyDescent="0.3">
      <c r="A365" s="1" t="s">
        <v>1201</v>
      </c>
      <c r="B365" s="1" t="s">
        <v>1203</v>
      </c>
      <c r="C365" s="15" t="s">
        <v>621</v>
      </c>
      <c r="D365" s="24" t="s">
        <v>2971</v>
      </c>
      <c r="E365" s="24" t="s">
        <v>2971</v>
      </c>
      <c r="F365" s="24" t="s">
        <v>2971</v>
      </c>
      <c r="G365" s="23">
        <v>0.4790143</v>
      </c>
      <c r="H365" s="19">
        <v>0.65222024999999995</v>
      </c>
      <c r="I365" s="20">
        <v>0.76482236000000003</v>
      </c>
      <c r="J365" s="25">
        <v>0.100974694</v>
      </c>
      <c r="K365" s="25">
        <v>0.86408929999999995</v>
      </c>
      <c r="L365" s="25">
        <v>0.99835443000000001</v>
      </c>
    </row>
    <row r="366" spans="1:12" x14ac:dyDescent="0.3">
      <c r="A366" s="1" t="s">
        <v>1097</v>
      </c>
      <c r="B366" s="1" t="s">
        <v>1097</v>
      </c>
      <c r="C366" s="15" t="s">
        <v>321</v>
      </c>
      <c r="D366" s="24">
        <v>0.21239739999999999</v>
      </c>
      <c r="E366" s="24">
        <v>6.4702694999999996E-3</v>
      </c>
      <c r="F366" s="24">
        <v>0.31338840000000001</v>
      </c>
      <c r="G366" s="23">
        <v>0.29802918</v>
      </c>
      <c r="H366" s="19">
        <v>2.9930633000000002E-2</v>
      </c>
      <c r="I366" s="20">
        <v>0.45236143000000001</v>
      </c>
      <c r="J366" s="25">
        <v>0.1011894</v>
      </c>
      <c r="K366" s="25">
        <v>0.13806398</v>
      </c>
      <c r="L366" s="25">
        <v>0.45645111999999999</v>
      </c>
    </row>
    <row r="367" spans="1:12" x14ac:dyDescent="0.3">
      <c r="A367" s="1" t="s">
        <v>1090</v>
      </c>
      <c r="B367" s="1" t="s">
        <v>1092</v>
      </c>
      <c r="C367" s="15" t="s">
        <v>976</v>
      </c>
      <c r="D367" s="24">
        <v>0.38023907000000001</v>
      </c>
      <c r="E367" s="24">
        <v>0.49680020000000003</v>
      </c>
      <c r="F367" s="24">
        <v>8.2184569999999998E-2</v>
      </c>
      <c r="G367" s="23">
        <v>4.9075845999999999E-2</v>
      </c>
      <c r="H367" s="19">
        <v>0.82795817000000005</v>
      </c>
      <c r="I367" s="20">
        <v>7.8586370000000003E-2</v>
      </c>
      <c r="J367" s="25">
        <v>0.10169148</v>
      </c>
      <c r="K367" s="25">
        <v>0.42743903</v>
      </c>
      <c r="L367" s="25">
        <v>0.10268297</v>
      </c>
    </row>
    <row r="368" spans="1:12" x14ac:dyDescent="0.3">
      <c r="A368" s="1" t="s">
        <v>446</v>
      </c>
      <c r="B368" s="1" t="s">
        <v>448</v>
      </c>
      <c r="C368" s="15" t="s">
        <v>1607</v>
      </c>
      <c r="D368" s="7" t="s">
        <v>2971</v>
      </c>
      <c r="E368" s="7" t="s">
        <v>2971</v>
      </c>
      <c r="F368" s="7" t="s">
        <v>2971</v>
      </c>
      <c r="G368" s="23">
        <v>0.98638930000000002</v>
      </c>
      <c r="H368" s="19">
        <v>0.10949547</v>
      </c>
      <c r="I368" s="20">
        <v>7.1601230000000002E-2</v>
      </c>
      <c r="J368" s="10">
        <v>1.0881908E-3</v>
      </c>
      <c r="K368" s="10">
        <v>0.32962012000000002</v>
      </c>
      <c r="L368" s="10">
        <v>4.0779973999999997E-2</v>
      </c>
    </row>
    <row r="369" spans="1:12" x14ac:dyDescent="0.3">
      <c r="A369" s="1" t="s">
        <v>2600</v>
      </c>
      <c r="B369" s="1" t="s">
        <v>2602</v>
      </c>
      <c r="C369" s="15" t="s">
        <v>1107</v>
      </c>
      <c r="D369" s="7" t="s">
        <v>2971</v>
      </c>
      <c r="E369" s="24" t="s">
        <v>2971</v>
      </c>
      <c r="F369" s="7" t="s">
        <v>2971</v>
      </c>
      <c r="G369" s="23" t="s">
        <v>2971</v>
      </c>
      <c r="H369" s="19" t="s">
        <v>2971</v>
      </c>
      <c r="I369" s="20" t="s">
        <v>2971</v>
      </c>
      <c r="J369" s="10">
        <v>0.10169511000000001</v>
      </c>
      <c r="K369" s="25">
        <v>8.7611899999999996E-7</v>
      </c>
      <c r="L369" s="25">
        <v>2.2384524000000001E-4</v>
      </c>
    </row>
    <row r="370" spans="1:12" x14ac:dyDescent="0.3">
      <c r="A370" s="1" t="s">
        <v>2668</v>
      </c>
      <c r="B370" s="1" t="s">
        <v>3071</v>
      </c>
      <c r="C370" s="15" t="s">
        <v>1615</v>
      </c>
      <c r="D370" s="24">
        <v>2.2585731000000001E-5</v>
      </c>
      <c r="E370" s="24">
        <v>1.7195712000000001E-10</v>
      </c>
      <c r="F370" s="24">
        <v>1.9964014000000001E-7</v>
      </c>
      <c r="G370" s="23">
        <v>0.88679576000000004</v>
      </c>
      <c r="H370" s="19">
        <v>1.0916901999999999E-2</v>
      </c>
      <c r="I370" s="20">
        <v>0.85330150000000005</v>
      </c>
      <c r="J370" s="25">
        <v>1.1015396999999999E-3</v>
      </c>
      <c r="K370" s="25">
        <v>2.9143229999999999E-7</v>
      </c>
      <c r="L370" s="25">
        <v>3.3977782000000001E-4</v>
      </c>
    </row>
    <row r="371" spans="1:12" x14ac:dyDescent="0.3">
      <c r="A371" s="1" t="s">
        <v>996</v>
      </c>
      <c r="B371" s="1" t="s">
        <v>996</v>
      </c>
      <c r="C371" s="15" t="s">
        <v>2848</v>
      </c>
      <c r="D371" s="7" t="s">
        <v>2971</v>
      </c>
      <c r="E371" s="7" t="s">
        <v>2971</v>
      </c>
      <c r="F371" s="7" t="s">
        <v>2971</v>
      </c>
      <c r="G371" s="23">
        <v>1.7681922000000001E-3</v>
      </c>
      <c r="H371" s="19">
        <v>8.7731205000000007E-2</v>
      </c>
      <c r="I371" s="20">
        <v>2.4459133000000001E-2</v>
      </c>
      <c r="J371" s="10">
        <v>1.195032E-3</v>
      </c>
      <c r="K371" s="10">
        <v>0.64233302999999997</v>
      </c>
      <c r="L371" s="10">
        <v>0.38814425000000002</v>
      </c>
    </row>
    <row r="372" spans="1:12" x14ac:dyDescent="0.3">
      <c r="A372" s="1" t="s">
        <v>1822</v>
      </c>
      <c r="B372" s="1" t="s">
        <v>1822</v>
      </c>
      <c r="C372" s="15" t="s">
        <v>846</v>
      </c>
      <c r="D372" s="7">
        <v>0.23605255999999999</v>
      </c>
      <c r="E372" s="7">
        <v>2.1476021999999998E-3</v>
      </c>
      <c r="F372" s="7">
        <v>0.44144149999999999</v>
      </c>
      <c r="G372" s="23">
        <v>0.43762854000000001</v>
      </c>
      <c r="H372" s="19">
        <v>0.2307691</v>
      </c>
      <c r="I372" s="20">
        <v>0.58978629999999999</v>
      </c>
      <c r="J372" s="10">
        <v>0.10248092</v>
      </c>
      <c r="K372" s="10">
        <v>1.2736989E-4</v>
      </c>
      <c r="L372" s="10">
        <v>8.1869280000000003E-2</v>
      </c>
    </row>
    <row r="373" spans="1:12" x14ac:dyDescent="0.3">
      <c r="A373" s="1" t="s">
        <v>1590</v>
      </c>
      <c r="B373" s="1" t="s">
        <v>1592</v>
      </c>
      <c r="C373" s="15" t="s">
        <v>3046</v>
      </c>
      <c r="D373" s="7" t="s">
        <v>2971</v>
      </c>
      <c r="E373" s="24" t="s">
        <v>2971</v>
      </c>
      <c r="F373" s="7" t="s">
        <v>2971</v>
      </c>
      <c r="G373" s="23" t="s">
        <v>2971</v>
      </c>
      <c r="H373" s="19" t="s">
        <v>2971</v>
      </c>
      <c r="I373" s="20" t="s">
        <v>2971</v>
      </c>
      <c r="J373" s="10">
        <v>0.10296259000000001</v>
      </c>
      <c r="K373" s="25">
        <v>0.54459599999999997</v>
      </c>
      <c r="L373" s="25">
        <v>0.14786864999999999</v>
      </c>
    </row>
    <row r="374" spans="1:12" x14ac:dyDescent="0.3">
      <c r="A374" s="1" t="s">
        <v>567</v>
      </c>
      <c r="B374" s="1" t="s">
        <v>569</v>
      </c>
      <c r="C374" s="15" t="s">
        <v>258</v>
      </c>
      <c r="D374" s="7" t="s">
        <v>2971</v>
      </c>
      <c r="E374" s="24" t="s">
        <v>2971</v>
      </c>
      <c r="F374" s="7" t="s">
        <v>2971</v>
      </c>
      <c r="G374" s="23" t="s">
        <v>2971</v>
      </c>
      <c r="H374" s="19" t="s">
        <v>2971</v>
      </c>
      <c r="I374" s="20" t="s">
        <v>2971</v>
      </c>
      <c r="J374" s="10">
        <v>0.50647940000000002</v>
      </c>
      <c r="K374" s="25">
        <v>0.92986990000000003</v>
      </c>
      <c r="L374" s="25">
        <v>0.59310233999999995</v>
      </c>
    </row>
    <row r="375" spans="1:12" x14ac:dyDescent="0.3">
      <c r="A375" s="1" t="s">
        <v>2273</v>
      </c>
      <c r="B375" s="1" t="s">
        <v>2275</v>
      </c>
      <c r="C375" s="15" t="s">
        <v>2529</v>
      </c>
      <c r="D375" s="7" t="s">
        <v>2971</v>
      </c>
      <c r="E375" s="24" t="s">
        <v>2971</v>
      </c>
      <c r="F375" s="7" t="s">
        <v>2971</v>
      </c>
      <c r="G375" s="23" t="s">
        <v>2971</v>
      </c>
      <c r="H375" s="19" t="s">
        <v>2971</v>
      </c>
      <c r="I375" s="20" t="s">
        <v>2971</v>
      </c>
      <c r="J375" s="10">
        <v>0.10363557</v>
      </c>
      <c r="K375" s="25">
        <v>0.23246807</v>
      </c>
      <c r="L375" s="25">
        <v>8.8574520000000004E-2</v>
      </c>
    </row>
    <row r="376" spans="1:12" x14ac:dyDescent="0.3">
      <c r="A376" s="1" t="s">
        <v>31</v>
      </c>
      <c r="B376" s="1" t="s">
        <v>31</v>
      </c>
      <c r="C376" s="15" t="s">
        <v>1356</v>
      </c>
      <c r="D376" s="7" t="s">
        <v>2971</v>
      </c>
      <c r="E376" s="7" t="s">
        <v>2971</v>
      </c>
      <c r="F376" s="7" t="s">
        <v>2971</v>
      </c>
      <c r="G376" s="23">
        <v>1.2563919E-3</v>
      </c>
      <c r="H376" s="19">
        <v>7.2437669999999996E-2</v>
      </c>
      <c r="I376" s="20">
        <v>4.9829297000000002E-2</v>
      </c>
      <c r="J376" s="10">
        <v>1.2564818999999999E-3</v>
      </c>
      <c r="K376" s="10">
        <v>0.20802164000000001</v>
      </c>
      <c r="L376" s="10">
        <v>0.89480214999999996</v>
      </c>
    </row>
    <row r="377" spans="1:12" x14ac:dyDescent="0.3">
      <c r="A377" s="1" t="s">
        <v>293</v>
      </c>
      <c r="B377" s="1" t="s">
        <v>294</v>
      </c>
      <c r="C377" s="15" t="s">
        <v>621</v>
      </c>
      <c r="D377" s="7" t="s">
        <v>2971</v>
      </c>
      <c r="E377" s="7" t="s">
        <v>2971</v>
      </c>
      <c r="F377" s="7" t="s">
        <v>2971</v>
      </c>
      <c r="G377" s="23">
        <v>0.51397230000000005</v>
      </c>
      <c r="H377" s="19">
        <v>6.0695424999999997E-2</v>
      </c>
      <c r="I377" s="20">
        <v>0.57990200000000003</v>
      </c>
      <c r="J377" s="10">
        <v>0.50748336000000005</v>
      </c>
      <c r="K377" s="10">
        <v>1.0155661999999999E-3</v>
      </c>
      <c r="L377" s="10">
        <v>2.6211605999999998E-2</v>
      </c>
    </row>
    <row r="378" spans="1:12" x14ac:dyDescent="0.3">
      <c r="A378" s="1" t="s">
        <v>2666</v>
      </c>
      <c r="B378" s="1" t="s">
        <v>2667</v>
      </c>
      <c r="C378" s="15" t="s">
        <v>2719</v>
      </c>
      <c r="D378" s="7" t="s">
        <v>2971</v>
      </c>
      <c r="E378" s="7" t="s">
        <v>2971</v>
      </c>
      <c r="F378" s="7" t="s">
        <v>2971</v>
      </c>
      <c r="G378" s="23">
        <v>0.1946531</v>
      </c>
      <c r="H378" s="19">
        <v>0.12254972</v>
      </c>
      <c r="I378" s="20">
        <v>0.76330089999999995</v>
      </c>
      <c r="J378" s="10">
        <v>0.104010954</v>
      </c>
      <c r="K378" s="10">
        <v>0.46111950000000002</v>
      </c>
      <c r="L378" s="10">
        <v>0.21202059000000001</v>
      </c>
    </row>
    <row r="379" spans="1:12" x14ac:dyDescent="0.3">
      <c r="A379" s="1" t="s">
        <v>71</v>
      </c>
      <c r="B379" s="1" t="s">
        <v>71</v>
      </c>
      <c r="C379" s="15" t="s">
        <v>1844</v>
      </c>
      <c r="D379" s="7" t="s">
        <v>2971</v>
      </c>
      <c r="E379" s="7" t="s">
        <v>2971</v>
      </c>
      <c r="F379" s="7" t="s">
        <v>2971</v>
      </c>
      <c r="G379" s="23" t="s">
        <v>2971</v>
      </c>
      <c r="H379" s="19" t="s">
        <v>2971</v>
      </c>
      <c r="I379" s="20" t="s">
        <v>2971</v>
      </c>
      <c r="J379" s="10">
        <v>1.2763270000000001E-3</v>
      </c>
      <c r="K379" s="10">
        <v>0.38733902999999997</v>
      </c>
      <c r="L379" s="10">
        <v>0.33461508000000001</v>
      </c>
    </row>
    <row r="380" spans="1:12" x14ac:dyDescent="0.3">
      <c r="A380" s="1" t="s">
        <v>3042</v>
      </c>
      <c r="B380" s="1" t="s">
        <v>3042</v>
      </c>
      <c r="C380" s="15" t="s">
        <v>1980</v>
      </c>
      <c r="D380" s="7">
        <v>1.1702684E-9</v>
      </c>
      <c r="E380" s="7">
        <v>3.7870850000000002E-10</v>
      </c>
      <c r="F380" s="7">
        <v>1.9846135999999999E-10</v>
      </c>
      <c r="G380" s="23">
        <v>4.9648764999999997E-3</v>
      </c>
      <c r="H380" s="19">
        <v>1.4271804E-3</v>
      </c>
      <c r="I380" s="20">
        <v>1.6762543E-3</v>
      </c>
      <c r="J380" s="10">
        <v>1.3010963E-3</v>
      </c>
      <c r="K380" s="10">
        <v>3.3815426000000001E-4</v>
      </c>
      <c r="L380" s="10">
        <v>1.5198438E-4</v>
      </c>
    </row>
    <row r="381" spans="1:12" x14ac:dyDescent="0.3">
      <c r="A381" s="1" t="s">
        <v>847</v>
      </c>
      <c r="B381" s="1" t="s">
        <v>847</v>
      </c>
      <c r="C381" s="15" t="s">
        <v>2390</v>
      </c>
      <c r="D381" s="7">
        <v>0.26429898000000002</v>
      </c>
      <c r="E381" s="7">
        <v>0.73891050000000003</v>
      </c>
      <c r="F381" s="7">
        <v>0.55906325999999995</v>
      </c>
      <c r="G381" s="23">
        <v>0.41502707999999999</v>
      </c>
      <c r="H381" s="19">
        <v>0.50989835999999999</v>
      </c>
      <c r="I381" s="20">
        <v>0.12511611</v>
      </c>
      <c r="J381" s="10">
        <v>0.10403541500000001</v>
      </c>
      <c r="K381" s="10">
        <v>0.14720999000000001</v>
      </c>
      <c r="L381" s="10">
        <v>0.12077226000000001</v>
      </c>
    </row>
    <row r="382" spans="1:12" x14ac:dyDescent="0.3">
      <c r="A382" s="1" t="s">
        <v>1739</v>
      </c>
      <c r="B382" s="1" t="s">
        <v>1741</v>
      </c>
      <c r="C382" s="15" t="s">
        <v>604</v>
      </c>
      <c r="D382" s="7" t="s">
        <v>2971</v>
      </c>
      <c r="E382" s="7" t="s">
        <v>2971</v>
      </c>
      <c r="F382" s="7" t="s">
        <v>2971</v>
      </c>
      <c r="G382" s="23" t="s">
        <v>2971</v>
      </c>
      <c r="H382" s="19" t="s">
        <v>2971</v>
      </c>
      <c r="I382" s="20" t="s">
        <v>2971</v>
      </c>
      <c r="J382" s="10">
        <v>0.50756294000000002</v>
      </c>
      <c r="K382" s="10">
        <v>0.10700147</v>
      </c>
      <c r="L382" s="10">
        <v>0.115841895</v>
      </c>
    </row>
    <row r="383" spans="1:12" x14ac:dyDescent="0.3">
      <c r="A383" s="1" t="s">
        <v>355</v>
      </c>
      <c r="B383" s="1" t="s">
        <v>357</v>
      </c>
      <c r="C383" s="15" t="s">
        <v>1</v>
      </c>
      <c r="D383" s="24" t="s">
        <v>2971</v>
      </c>
      <c r="E383" s="24" t="s">
        <v>2971</v>
      </c>
      <c r="F383" s="24" t="s">
        <v>2971</v>
      </c>
      <c r="G383" s="23">
        <v>0.67488574999999995</v>
      </c>
      <c r="H383" s="19">
        <v>0.73855020000000005</v>
      </c>
      <c r="I383" s="20">
        <v>0.38503779999999999</v>
      </c>
      <c r="J383" s="25">
        <v>0.50835450000000004</v>
      </c>
      <c r="K383" s="25">
        <v>0.44259399999999999</v>
      </c>
      <c r="L383" s="25">
        <v>0.49871248000000001</v>
      </c>
    </row>
    <row r="384" spans="1:12" x14ac:dyDescent="0.3">
      <c r="A384" s="1" t="s">
        <v>718</v>
      </c>
      <c r="B384" s="1" t="s">
        <v>720</v>
      </c>
      <c r="C384" s="15" t="s">
        <v>333</v>
      </c>
      <c r="D384" s="7">
        <v>0.62030845999999995</v>
      </c>
      <c r="E384" s="7">
        <v>4.4907770000000001E-4</v>
      </c>
      <c r="F384" s="7">
        <v>7.0281510000000005E-2</v>
      </c>
      <c r="G384" s="23">
        <v>0.14068206999999999</v>
      </c>
      <c r="H384" s="19">
        <v>1.1458576999999999E-5</v>
      </c>
      <c r="I384" s="20">
        <v>0.10852148</v>
      </c>
      <c r="J384" s="10">
        <v>0.50945585999999998</v>
      </c>
      <c r="K384" s="10">
        <v>2.6741605000000002E-2</v>
      </c>
      <c r="L384" s="10">
        <v>0.85369824999999999</v>
      </c>
    </row>
    <row r="385" spans="1:12" x14ac:dyDescent="0.3">
      <c r="A385" s="1" t="s">
        <v>482</v>
      </c>
      <c r="B385" s="1" t="s">
        <v>484</v>
      </c>
      <c r="C385" s="15" t="s">
        <v>375</v>
      </c>
      <c r="D385" s="7" t="s">
        <v>2971</v>
      </c>
      <c r="E385" s="7" t="s">
        <v>2971</v>
      </c>
      <c r="F385" s="7" t="s">
        <v>2971</v>
      </c>
      <c r="G385" s="23" t="s">
        <v>2971</v>
      </c>
      <c r="H385" s="19" t="s">
        <v>2971</v>
      </c>
      <c r="I385" s="20" t="s">
        <v>2971</v>
      </c>
      <c r="J385" s="10">
        <v>0.51076109999999997</v>
      </c>
      <c r="K385" s="10">
        <v>4.5362642E-4</v>
      </c>
      <c r="L385" s="10">
        <v>0.57118230000000003</v>
      </c>
    </row>
    <row r="386" spans="1:12" x14ac:dyDescent="0.3">
      <c r="A386" s="1" t="s">
        <v>1845</v>
      </c>
      <c r="B386" s="1" t="s">
        <v>1847</v>
      </c>
      <c r="C386" s="15" t="s">
        <v>857</v>
      </c>
      <c r="D386" s="24">
        <v>0.2894468</v>
      </c>
      <c r="E386" s="24">
        <v>3.8236840000000001E-2</v>
      </c>
      <c r="F386" s="24">
        <v>3.3280546999999998E-3</v>
      </c>
      <c r="G386" s="23">
        <v>0.74366677000000003</v>
      </c>
      <c r="H386" s="19">
        <v>0.102166586</v>
      </c>
      <c r="I386" s="20">
        <v>0.43334980000000001</v>
      </c>
      <c r="J386" s="25">
        <v>0.51196960000000002</v>
      </c>
      <c r="K386" s="25">
        <v>2.844168E-2</v>
      </c>
      <c r="L386" s="25">
        <v>0.59842070000000003</v>
      </c>
    </row>
    <row r="387" spans="1:12" x14ac:dyDescent="0.3">
      <c r="A387" s="1" t="s">
        <v>943</v>
      </c>
      <c r="B387" s="1" t="s">
        <v>945</v>
      </c>
      <c r="C387" s="15" t="s">
        <v>1552</v>
      </c>
      <c r="D387" s="7" t="s">
        <v>2971</v>
      </c>
      <c r="E387" s="7" t="s">
        <v>2971</v>
      </c>
      <c r="F387" s="7" t="s">
        <v>2971</v>
      </c>
      <c r="G387" s="23" t="s">
        <v>2971</v>
      </c>
      <c r="H387" s="19" t="s">
        <v>2971</v>
      </c>
      <c r="I387" s="20" t="s">
        <v>2971</v>
      </c>
      <c r="J387" s="10">
        <v>0.51211430000000002</v>
      </c>
      <c r="K387" s="10">
        <v>2.8325387999999999E-7</v>
      </c>
      <c r="L387" s="10">
        <v>0.4369807</v>
      </c>
    </row>
    <row r="388" spans="1:12" x14ac:dyDescent="0.3">
      <c r="A388" s="1" t="s">
        <v>799</v>
      </c>
      <c r="B388" s="1" t="s">
        <v>799</v>
      </c>
      <c r="C388" s="15" t="s">
        <v>1971</v>
      </c>
      <c r="D388" s="7" t="s">
        <v>2971</v>
      </c>
      <c r="E388" s="24" t="s">
        <v>2971</v>
      </c>
      <c r="F388" s="7" t="s">
        <v>2971</v>
      </c>
      <c r="G388" s="23" t="s">
        <v>2971</v>
      </c>
      <c r="H388" s="19" t="s">
        <v>2971</v>
      </c>
      <c r="I388" s="20" t="s">
        <v>2971</v>
      </c>
      <c r="J388" s="10">
        <v>0.104453616</v>
      </c>
      <c r="K388" s="25">
        <v>8.8730809999999993E-2</v>
      </c>
      <c r="L388" s="25">
        <v>0.13996238</v>
      </c>
    </row>
    <row r="389" spans="1:12" x14ac:dyDescent="0.3">
      <c r="A389" s="1" t="s">
        <v>1149</v>
      </c>
      <c r="B389" s="1" t="s">
        <v>1151</v>
      </c>
      <c r="C389" s="15" t="s">
        <v>526</v>
      </c>
      <c r="D389" s="7">
        <v>0.51421870000000003</v>
      </c>
      <c r="E389" s="7">
        <v>8.3750019999999994E-2</v>
      </c>
      <c r="F389" s="7">
        <v>0.71386890000000003</v>
      </c>
      <c r="G389" s="23">
        <v>0.39533982000000001</v>
      </c>
      <c r="H389" s="19">
        <v>0.48508214999999999</v>
      </c>
      <c r="I389" s="20">
        <v>0.42493375999999999</v>
      </c>
      <c r="J389" s="10">
        <v>0.51267945999999998</v>
      </c>
      <c r="K389" s="10">
        <v>0.15706585000000001</v>
      </c>
      <c r="L389" s="10">
        <v>0.88230293999999998</v>
      </c>
    </row>
    <row r="390" spans="1:12" x14ac:dyDescent="0.3">
      <c r="A390" s="1" t="s">
        <v>2491</v>
      </c>
      <c r="B390" s="1" t="s">
        <v>2491</v>
      </c>
      <c r="C390" s="15" t="s">
        <v>613</v>
      </c>
      <c r="D390" s="24">
        <v>2.7687350000000002E-4</v>
      </c>
      <c r="E390" s="24">
        <v>3.5684260000000002E-7</v>
      </c>
      <c r="F390" s="24">
        <v>0.69917249999999997</v>
      </c>
      <c r="G390" s="23">
        <v>0.11390483</v>
      </c>
      <c r="H390" s="19">
        <v>7.4392557000000003E-3</v>
      </c>
      <c r="I390" s="20">
        <v>0.44992401999999998</v>
      </c>
      <c r="J390" s="25">
        <v>1.3186678E-3</v>
      </c>
      <c r="K390" s="25">
        <v>8.4788559999999999E-3</v>
      </c>
      <c r="L390" s="25">
        <v>9.2523960000000002E-2</v>
      </c>
    </row>
    <row r="391" spans="1:12" x14ac:dyDescent="0.3">
      <c r="A391" s="1" t="s">
        <v>3072</v>
      </c>
      <c r="B391" s="1" t="s">
        <v>3072</v>
      </c>
      <c r="C391" s="15" t="s">
        <v>1873</v>
      </c>
      <c r="D391" s="7" t="s">
        <v>2971</v>
      </c>
      <c r="E391" s="24" t="s">
        <v>2971</v>
      </c>
      <c r="F391" s="7" t="s">
        <v>2971</v>
      </c>
      <c r="G391" s="23" t="s">
        <v>2971</v>
      </c>
      <c r="H391" s="19" t="s">
        <v>2971</v>
      </c>
      <c r="I391" s="20" t="s">
        <v>2971</v>
      </c>
      <c r="J391" s="10">
        <v>1.3296734999999999E-3</v>
      </c>
      <c r="K391" s="25">
        <v>2.2271406000000001E-3</v>
      </c>
      <c r="L391" s="25">
        <v>2.7345774999999999E-2</v>
      </c>
    </row>
    <row r="392" spans="1:12" x14ac:dyDescent="0.3">
      <c r="A392" s="1" t="s">
        <v>801</v>
      </c>
      <c r="B392" s="1" t="s">
        <v>803</v>
      </c>
      <c r="C392" s="15" t="s">
        <v>2152</v>
      </c>
      <c r="D392" s="7" t="s">
        <v>2971</v>
      </c>
      <c r="E392" s="7" t="s">
        <v>2971</v>
      </c>
      <c r="F392" s="7" t="s">
        <v>2971</v>
      </c>
      <c r="G392" s="23" t="s">
        <v>2971</v>
      </c>
      <c r="H392" s="19" t="s">
        <v>2971</v>
      </c>
      <c r="I392" s="20" t="s">
        <v>2971</v>
      </c>
      <c r="J392" s="10">
        <v>0.51313894999999998</v>
      </c>
      <c r="K392" s="10">
        <v>0.53007910000000003</v>
      </c>
      <c r="L392" s="10">
        <v>0.91102194999999997</v>
      </c>
    </row>
    <row r="393" spans="1:12" x14ac:dyDescent="0.3">
      <c r="A393" s="1" t="s">
        <v>2327</v>
      </c>
      <c r="B393" s="1" t="s">
        <v>2327</v>
      </c>
      <c r="C393" s="15" t="s">
        <v>1264</v>
      </c>
      <c r="D393" s="24">
        <v>7.3400569999999998E-2</v>
      </c>
      <c r="E393" s="24">
        <v>0.46117259999999999</v>
      </c>
      <c r="F393" s="24">
        <v>9.9476449999999994E-2</v>
      </c>
      <c r="G393" s="23">
        <v>2.5240107000000001E-2</v>
      </c>
      <c r="H393" s="19">
        <v>0.18802768</v>
      </c>
      <c r="I393" s="20">
        <v>0.37126628</v>
      </c>
      <c r="J393" s="25">
        <v>1.4621463E-3</v>
      </c>
      <c r="K393" s="25">
        <v>1.907354E-3</v>
      </c>
      <c r="L393" s="25">
        <v>5.6609649999999997E-2</v>
      </c>
    </row>
    <row r="394" spans="1:12" x14ac:dyDescent="0.3">
      <c r="A394" s="1" t="s">
        <v>2118</v>
      </c>
      <c r="B394" s="1" t="s">
        <v>2118</v>
      </c>
      <c r="C394" s="15" t="s">
        <v>179</v>
      </c>
      <c r="D394" s="7" t="s">
        <v>2971</v>
      </c>
      <c r="E394" s="7" t="s">
        <v>2971</v>
      </c>
      <c r="F394" s="7" t="s">
        <v>2971</v>
      </c>
      <c r="G394" s="23" t="s">
        <v>2971</v>
      </c>
      <c r="H394" s="19" t="s">
        <v>2971</v>
      </c>
      <c r="I394" s="20" t="s">
        <v>2971</v>
      </c>
      <c r="J394" s="10">
        <v>1.5520116E-3</v>
      </c>
      <c r="K394" s="10">
        <v>3.4595330000000002E-4</v>
      </c>
      <c r="L394" s="10">
        <v>7.1084469999999997E-2</v>
      </c>
    </row>
    <row r="395" spans="1:12" x14ac:dyDescent="0.3">
      <c r="A395" s="1" t="s">
        <v>2439</v>
      </c>
      <c r="B395" s="1" t="s">
        <v>2439</v>
      </c>
      <c r="C395" s="15" t="s">
        <v>1834</v>
      </c>
      <c r="D395" s="7" t="s">
        <v>2971</v>
      </c>
      <c r="E395" s="7" t="s">
        <v>2971</v>
      </c>
      <c r="F395" s="7" t="s">
        <v>2971</v>
      </c>
      <c r="G395" s="23">
        <v>0.46393954999999998</v>
      </c>
      <c r="H395" s="19">
        <v>9.6065460000000005E-2</v>
      </c>
      <c r="I395" s="20">
        <v>0.39059848000000003</v>
      </c>
      <c r="J395" s="10">
        <v>0.10557542</v>
      </c>
      <c r="K395" s="10">
        <v>9.6861820000000001E-2</v>
      </c>
      <c r="L395" s="10">
        <v>0.65716330000000001</v>
      </c>
    </row>
    <row r="396" spans="1:12" x14ac:dyDescent="0.3">
      <c r="A396" s="1" t="s">
        <v>2573</v>
      </c>
      <c r="B396" s="1" t="s">
        <v>2575</v>
      </c>
      <c r="C396" s="15" t="s">
        <v>2</v>
      </c>
      <c r="D396" s="7">
        <v>0.4321623</v>
      </c>
      <c r="E396" s="7">
        <v>0.13236845999999999</v>
      </c>
      <c r="F396" s="7">
        <v>7.6288389999999998E-2</v>
      </c>
      <c r="G396" s="23">
        <v>4.6224065000000002E-2</v>
      </c>
      <c r="H396" s="19">
        <v>0.14917314000000001</v>
      </c>
      <c r="I396" s="20">
        <v>9.6119486000000004E-2</v>
      </c>
      <c r="J396" s="10">
        <v>1.6857899999999999E-3</v>
      </c>
      <c r="K396" s="10">
        <v>1.0137363999999999E-2</v>
      </c>
      <c r="L396" s="10">
        <v>0.84863319999999998</v>
      </c>
    </row>
    <row r="397" spans="1:12" x14ac:dyDescent="0.3">
      <c r="A397" s="1" t="s">
        <v>3057</v>
      </c>
      <c r="B397" s="1" t="s">
        <v>3057</v>
      </c>
      <c r="C397" s="15" t="s">
        <v>220</v>
      </c>
      <c r="D397" s="7" t="s">
        <v>2971</v>
      </c>
      <c r="E397" s="7" t="s">
        <v>2971</v>
      </c>
      <c r="F397" s="7" t="s">
        <v>2971</v>
      </c>
      <c r="G397" s="23" t="s">
        <v>2971</v>
      </c>
      <c r="H397" s="19" t="s">
        <v>2971</v>
      </c>
      <c r="I397" s="20" t="s">
        <v>2971</v>
      </c>
      <c r="J397" s="10">
        <v>1.7116356E-3</v>
      </c>
      <c r="K397" s="10">
        <v>1.7489411999999998E-5</v>
      </c>
      <c r="L397" s="10">
        <v>9.7010516000000005E-2</v>
      </c>
    </row>
    <row r="398" spans="1:12" x14ac:dyDescent="0.3">
      <c r="A398" s="1" t="s">
        <v>2002</v>
      </c>
      <c r="B398" s="1" t="s">
        <v>2002</v>
      </c>
      <c r="C398" s="15" t="s">
        <v>1084</v>
      </c>
      <c r="D398" s="24">
        <v>0.67879087000000005</v>
      </c>
      <c r="E398" s="24">
        <v>0.89469427000000001</v>
      </c>
      <c r="F398" s="24">
        <v>2.5293731999999999E-2</v>
      </c>
      <c r="G398" s="23">
        <v>0.80188482999999999</v>
      </c>
      <c r="H398" s="19">
        <v>0.83424514999999999</v>
      </c>
      <c r="I398" s="20">
        <v>0.72750186999999999</v>
      </c>
      <c r="J398" s="25">
        <v>0.10577916</v>
      </c>
      <c r="K398" s="25">
        <v>0.66939850000000001</v>
      </c>
      <c r="L398" s="25">
        <v>8.2416320000000001E-2</v>
      </c>
    </row>
    <row r="399" spans="1:12" x14ac:dyDescent="0.3">
      <c r="A399" s="1" t="s">
        <v>963</v>
      </c>
      <c r="B399" s="1" t="s">
        <v>963</v>
      </c>
      <c r="C399" s="15" t="s">
        <v>2959</v>
      </c>
      <c r="D399" s="7" t="s">
        <v>2971</v>
      </c>
      <c r="E399" s="7" t="s">
        <v>2971</v>
      </c>
      <c r="F399" s="7" t="s">
        <v>2971</v>
      </c>
      <c r="G399" s="23">
        <v>1.4751808999999999E-2</v>
      </c>
      <c r="H399" s="19">
        <v>2.5022276E-2</v>
      </c>
      <c r="I399" s="20">
        <v>0.38328135000000002</v>
      </c>
      <c r="J399" s="10">
        <v>0.51404136</v>
      </c>
      <c r="K399" s="10">
        <v>1.0352053999999999E-3</v>
      </c>
      <c r="L399" s="10">
        <v>7.0128283999999999E-2</v>
      </c>
    </row>
    <row r="400" spans="1:12" x14ac:dyDescent="0.3">
      <c r="A400" s="1" t="s">
        <v>1660</v>
      </c>
      <c r="B400" s="1" t="s">
        <v>1660</v>
      </c>
      <c r="C400" s="15" t="s">
        <v>2</v>
      </c>
      <c r="D400" s="24">
        <v>7.1463919999999995E-4</v>
      </c>
      <c r="E400" s="24">
        <v>2.6678645E-8</v>
      </c>
      <c r="F400" s="24">
        <v>7.6863905000000001E-3</v>
      </c>
      <c r="G400" s="23">
        <v>7.6418739999999999E-2</v>
      </c>
      <c r="H400" s="19">
        <v>2.6416682999999999E-3</v>
      </c>
      <c r="I400" s="20">
        <v>0.67829510000000004</v>
      </c>
      <c r="J400" s="25">
        <v>0.10614244</v>
      </c>
      <c r="K400" s="25">
        <v>1.8402478E-3</v>
      </c>
      <c r="L400" s="25">
        <v>0.42572787000000001</v>
      </c>
    </row>
    <row r="401" spans="1:12" x14ac:dyDescent="0.3">
      <c r="A401" s="1" t="s">
        <v>2036</v>
      </c>
      <c r="B401" s="1" t="s">
        <v>2036</v>
      </c>
      <c r="C401" s="15" t="s">
        <v>2795</v>
      </c>
      <c r="D401" s="7" t="s">
        <v>2971</v>
      </c>
      <c r="E401" s="7" t="s">
        <v>2971</v>
      </c>
      <c r="F401" s="7" t="s">
        <v>2971</v>
      </c>
      <c r="G401" s="23">
        <v>0.54454069999999999</v>
      </c>
      <c r="H401" s="19">
        <v>2.7104563000000001E-3</v>
      </c>
      <c r="I401" s="20">
        <v>0.81081979999999998</v>
      </c>
      <c r="J401" s="10">
        <v>0.106559604</v>
      </c>
      <c r="K401" s="10">
        <v>4.5327316000000001E-3</v>
      </c>
      <c r="L401" s="10">
        <v>1.3764378000000001E-2</v>
      </c>
    </row>
    <row r="402" spans="1:12" x14ac:dyDescent="0.3">
      <c r="A402" s="1" t="s">
        <v>1025</v>
      </c>
      <c r="B402" s="1" t="s">
        <v>1025</v>
      </c>
      <c r="C402" s="15" t="s">
        <v>312</v>
      </c>
      <c r="D402" s="7">
        <v>0.67209730000000001</v>
      </c>
      <c r="E402" s="7">
        <v>2.1941604E-7</v>
      </c>
      <c r="F402" s="7">
        <v>0.63409143999999995</v>
      </c>
      <c r="G402" s="23">
        <v>0.18395510000000001</v>
      </c>
      <c r="H402" s="19">
        <v>5.0594436999999999E-5</v>
      </c>
      <c r="I402" s="20">
        <v>9.4676280000000005E-3</v>
      </c>
      <c r="J402" s="10">
        <v>0.51424000000000003</v>
      </c>
      <c r="K402" s="10">
        <v>0.21657546</v>
      </c>
      <c r="L402" s="10">
        <v>0.69462632999999996</v>
      </c>
    </row>
    <row r="403" spans="1:12" x14ac:dyDescent="0.3">
      <c r="A403" s="1" t="s">
        <v>849</v>
      </c>
      <c r="B403" s="1" t="s">
        <v>851</v>
      </c>
      <c r="C403" s="15" t="s">
        <v>2828</v>
      </c>
      <c r="D403" s="7" t="s">
        <v>2971</v>
      </c>
      <c r="E403" s="7" t="s">
        <v>2971</v>
      </c>
      <c r="F403" s="7" t="s">
        <v>2971</v>
      </c>
      <c r="G403" s="23" t="s">
        <v>2971</v>
      </c>
      <c r="H403" s="19" t="s">
        <v>2971</v>
      </c>
      <c r="I403" s="20" t="s">
        <v>2971</v>
      </c>
      <c r="J403" s="10">
        <v>0.51515929999999999</v>
      </c>
      <c r="K403" s="10">
        <v>0.85043610000000003</v>
      </c>
      <c r="L403" s="10">
        <v>0.1989196</v>
      </c>
    </row>
    <row r="404" spans="1:12" x14ac:dyDescent="0.3">
      <c r="A404" s="1" t="s">
        <v>2148</v>
      </c>
      <c r="B404" s="1" t="s">
        <v>2150</v>
      </c>
      <c r="C404" s="15" t="s">
        <v>409</v>
      </c>
      <c r="D404" s="7">
        <v>8.0020179999999999E-6</v>
      </c>
      <c r="E404" s="7">
        <v>2.8985293999999999E-8</v>
      </c>
      <c r="F404" s="7">
        <v>8.5840979999999992E-6</v>
      </c>
      <c r="G404" s="23">
        <v>8.1027630000000003E-2</v>
      </c>
      <c r="H404" s="19">
        <v>8.050125E-3</v>
      </c>
      <c r="I404" s="20">
        <v>0.13790226999999999</v>
      </c>
      <c r="J404" s="10">
        <v>1.7366339999999999E-3</v>
      </c>
      <c r="K404" s="10">
        <v>1.7831929999999999E-4</v>
      </c>
      <c r="L404" s="10">
        <v>7.9458534999999997E-2</v>
      </c>
    </row>
    <row r="405" spans="1:12" x14ac:dyDescent="0.3">
      <c r="A405" s="1" t="s">
        <v>2702</v>
      </c>
      <c r="B405" s="1" t="s">
        <v>2702</v>
      </c>
      <c r="C405" s="15" t="s">
        <v>454</v>
      </c>
      <c r="D405" s="7">
        <v>8.5172953999999997E-4</v>
      </c>
      <c r="E405" s="7">
        <v>5.4861634000000003E-6</v>
      </c>
      <c r="F405" s="7">
        <v>7.7945373999999998E-2</v>
      </c>
      <c r="G405" s="23">
        <v>3.3276177999999997E-2</v>
      </c>
      <c r="H405" s="19">
        <v>1.1140934999999999E-2</v>
      </c>
      <c r="I405" s="20">
        <v>0.46026903000000002</v>
      </c>
      <c r="J405" s="10">
        <v>1.8202267999999999E-3</v>
      </c>
      <c r="K405" s="10">
        <v>1.4675061999999999E-2</v>
      </c>
      <c r="L405" s="10">
        <v>2.6312868999999999E-2</v>
      </c>
    </row>
    <row r="406" spans="1:12" x14ac:dyDescent="0.3">
      <c r="A406" s="1" t="s">
        <v>2531</v>
      </c>
      <c r="B406" s="1" t="s">
        <v>2531</v>
      </c>
      <c r="C406" s="15" t="s">
        <v>828</v>
      </c>
      <c r="D406" s="7" t="s">
        <v>2971</v>
      </c>
      <c r="E406" s="7" t="s">
        <v>2971</v>
      </c>
      <c r="F406" s="7" t="s">
        <v>2971</v>
      </c>
      <c r="G406" s="23">
        <v>2.5736123E-2</v>
      </c>
      <c r="H406" s="19">
        <v>0.57485675999999997</v>
      </c>
      <c r="I406" s="20">
        <v>0.111321144</v>
      </c>
      <c r="J406" s="10">
        <v>0.51577879999999998</v>
      </c>
      <c r="K406" s="10">
        <v>5.9976309999999998E-2</v>
      </c>
      <c r="L406" s="10">
        <v>0.12331306</v>
      </c>
    </row>
    <row r="407" spans="1:12" x14ac:dyDescent="0.3">
      <c r="A407" s="1" t="s">
        <v>2998</v>
      </c>
      <c r="B407" s="1" t="s">
        <v>3000</v>
      </c>
      <c r="C407" s="15" t="s">
        <v>1141</v>
      </c>
      <c r="D407" s="7">
        <v>4.1883939999999997E-5</v>
      </c>
      <c r="E407" s="7">
        <v>7.5776519999999997E-5</v>
      </c>
      <c r="F407" s="7">
        <v>0.19136016</v>
      </c>
      <c r="G407" s="23">
        <v>4.9189604000000001E-3</v>
      </c>
      <c r="H407" s="19">
        <v>7.2554800000000003E-2</v>
      </c>
      <c r="I407" s="20">
        <v>0.19483893999999999</v>
      </c>
      <c r="J407" s="10">
        <v>1.8573566000000001E-3</v>
      </c>
      <c r="K407" s="10">
        <v>2.1208682000000001E-4</v>
      </c>
      <c r="L407" s="10">
        <v>8.2655039999999999E-2</v>
      </c>
    </row>
    <row r="408" spans="1:12" ht="13.5" customHeight="1" x14ac:dyDescent="0.3">
      <c r="A408" s="1" t="s">
        <v>266</v>
      </c>
      <c r="B408" s="1" t="s">
        <v>268</v>
      </c>
      <c r="C408" s="15" t="s">
        <v>2845</v>
      </c>
      <c r="D408" s="7">
        <v>0.48209426</v>
      </c>
      <c r="E408" s="7">
        <v>0.68296840000000003</v>
      </c>
      <c r="F408" s="7">
        <v>0.28059190000000001</v>
      </c>
      <c r="G408" s="23">
        <v>2.6614166999999999E-4</v>
      </c>
      <c r="H408" s="19">
        <v>3.5411301999999999E-2</v>
      </c>
      <c r="I408" s="20">
        <v>0.21496683</v>
      </c>
      <c r="J408" s="10">
        <v>1.9645886E-3</v>
      </c>
      <c r="K408" s="10">
        <v>0.40614238000000003</v>
      </c>
      <c r="L408" s="10">
        <v>0.29813218000000002</v>
      </c>
    </row>
    <row r="409" spans="1:12" x14ac:dyDescent="0.3">
      <c r="A409" s="1" t="s">
        <v>2794</v>
      </c>
      <c r="B409" s="1" t="s">
        <v>2794</v>
      </c>
      <c r="C409" s="15" t="s">
        <v>2265</v>
      </c>
      <c r="D409" s="24">
        <v>0.75669359999999997</v>
      </c>
      <c r="E409" s="24">
        <v>1.0610893E-6</v>
      </c>
      <c r="F409" s="24">
        <v>6.1006702000000003E-2</v>
      </c>
      <c r="G409" s="23">
        <v>1.2602054E-2</v>
      </c>
      <c r="H409" s="19">
        <v>3.308687E-9</v>
      </c>
      <c r="I409" s="20">
        <v>2.3170991E-4</v>
      </c>
      <c r="J409" s="25">
        <v>0.10748578</v>
      </c>
      <c r="K409" s="25">
        <v>9.1858139999999995E-7</v>
      </c>
      <c r="L409" s="25">
        <v>0.10455597</v>
      </c>
    </row>
    <row r="410" spans="1:12" x14ac:dyDescent="0.3">
      <c r="A410" s="1" t="s">
        <v>2135</v>
      </c>
      <c r="B410" s="1" t="s">
        <v>2136</v>
      </c>
      <c r="C410" s="15" t="s">
        <v>1079</v>
      </c>
      <c r="D410" s="24" t="s">
        <v>2971</v>
      </c>
      <c r="E410" s="24" t="s">
        <v>2971</v>
      </c>
      <c r="F410" s="24" t="s">
        <v>2971</v>
      </c>
      <c r="G410" s="23">
        <v>0.55644923000000002</v>
      </c>
      <c r="H410" s="19">
        <v>0.39626423</v>
      </c>
      <c r="I410" s="20">
        <v>0.7055302</v>
      </c>
      <c r="J410" s="25">
        <v>0.51897377</v>
      </c>
      <c r="K410" s="25">
        <v>9.1447979999999998E-2</v>
      </c>
      <c r="L410" s="25">
        <v>0.74601410000000001</v>
      </c>
    </row>
    <row r="411" spans="1:12" x14ac:dyDescent="0.3">
      <c r="A411" s="1" t="s">
        <v>2685</v>
      </c>
      <c r="B411" s="1" t="s">
        <v>2686</v>
      </c>
      <c r="C411" s="15" t="s">
        <v>2038</v>
      </c>
      <c r="D411" s="7" t="s">
        <v>2971</v>
      </c>
      <c r="E411" s="7" t="s">
        <v>2971</v>
      </c>
      <c r="F411" s="7" t="s">
        <v>2971</v>
      </c>
      <c r="G411" s="23" t="s">
        <v>2971</v>
      </c>
      <c r="H411" s="19" t="s">
        <v>2971</v>
      </c>
      <c r="I411" s="20" t="s">
        <v>2971</v>
      </c>
      <c r="J411" s="10">
        <v>0.10872504</v>
      </c>
      <c r="K411" s="10">
        <v>4.5935525999999997E-2</v>
      </c>
      <c r="L411" s="10">
        <v>0.38689395999999998</v>
      </c>
    </row>
    <row r="412" spans="1:12" x14ac:dyDescent="0.3">
      <c r="A412" s="1" t="s">
        <v>145</v>
      </c>
      <c r="B412" s="1" t="s">
        <v>147</v>
      </c>
      <c r="C412" s="15" t="s">
        <v>1</v>
      </c>
      <c r="D412" s="7" t="s">
        <v>2971</v>
      </c>
      <c r="E412" s="7" t="s">
        <v>2971</v>
      </c>
      <c r="F412" s="7" t="s">
        <v>2971</v>
      </c>
      <c r="G412" s="23">
        <v>0.55615466999999996</v>
      </c>
      <c r="H412" s="19">
        <v>0.44300634</v>
      </c>
      <c r="I412" s="20">
        <v>0.63685930000000002</v>
      </c>
      <c r="J412" s="10">
        <v>0.10881745</v>
      </c>
      <c r="K412" s="10">
        <v>2.0830990000000001E-2</v>
      </c>
      <c r="L412" s="10">
        <v>0.14002224999999999</v>
      </c>
    </row>
    <row r="413" spans="1:12" x14ac:dyDescent="0.3">
      <c r="A413" s="1" t="s">
        <v>2830</v>
      </c>
      <c r="B413" s="1" t="s">
        <v>2831</v>
      </c>
      <c r="C413" s="15" t="s">
        <v>185</v>
      </c>
      <c r="D413" s="7">
        <v>0.37450634999999999</v>
      </c>
      <c r="E413" s="7">
        <v>2.3519926E-4</v>
      </c>
      <c r="F413" s="7">
        <v>1.0134212000000001E-3</v>
      </c>
      <c r="G413" s="23">
        <v>4.9449369999999999E-3</v>
      </c>
      <c r="H413" s="19">
        <v>1.1651869E-3</v>
      </c>
      <c r="I413" s="20">
        <v>0.49435583</v>
      </c>
      <c r="J413" s="10">
        <v>1.9839561999999999E-3</v>
      </c>
      <c r="K413" s="10">
        <v>3.0332985000000001E-5</v>
      </c>
      <c r="L413" s="10">
        <v>0.14177039999999999</v>
      </c>
    </row>
    <row r="414" spans="1:12" x14ac:dyDescent="0.3">
      <c r="A414" s="1" t="s">
        <v>2517</v>
      </c>
      <c r="B414" s="1" t="s">
        <v>2518</v>
      </c>
      <c r="C414" s="15" t="s">
        <v>1039</v>
      </c>
      <c r="D414" s="24">
        <v>0.18734129999999999</v>
      </c>
      <c r="E414" s="24">
        <v>1.7466579000000001E-3</v>
      </c>
      <c r="F414" s="24">
        <v>0.10360908000000001</v>
      </c>
      <c r="G414" s="23">
        <v>0.31403759999999997</v>
      </c>
      <c r="H414" s="19">
        <v>7.4778264000000005E-4</v>
      </c>
      <c r="I414" s="20">
        <v>6.058533E-2</v>
      </c>
      <c r="J414" s="25">
        <v>0.51899682999999996</v>
      </c>
      <c r="K414" s="25">
        <v>1.3489092000000001E-5</v>
      </c>
      <c r="L414" s="25">
        <v>3.4923311E-3</v>
      </c>
    </row>
    <row r="415" spans="1:12" x14ac:dyDescent="0.3">
      <c r="A415" s="1" t="s">
        <v>670</v>
      </c>
      <c r="B415" s="1" t="s">
        <v>670</v>
      </c>
      <c r="C415" s="15" t="s">
        <v>2817</v>
      </c>
      <c r="D415" s="7" t="s">
        <v>2971</v>
      </c>
      <c r="E415" s="7" t="s">
        <v>2971</v>
      </c>
      <c r="F415" s="7" t="s">
        <v>2971</v>
      </c>
      <c r="G415" s="23">
        <v>2.0868609999999999E-2</v>
      </c>
      <c r="H415" s="19">
        <v>0.93369305000000002</v>
      </c>
      <c r="I415" s="20">
        <v>0.37886789999999998</v>
      </c>
      <c r="J415" s="10">
        <v>1.9973746999999999E-3</v>
      </c>
      <c r="K415" s="10">
        <v>0.36509659999999999</v>
      </c>
      <c r="L415" s="10">
        <v>1.1112102E-2</v>
      </c>
    </row>
    <row r="416" spans="1:12" x14ac:dyDescent="0.3">
      <c r="A416" s="1" t="s">
        <v>506</v>
      </c>
      <c r="B416" s="1" t="s">
        <v>508</v>
      </c>
      <c r="C416" s="15" t="s">
        <v>2995</v>
      </c>
      <c r="D416" s="24" t="s">
        <v>2971</v>
      </c>
      <c r="E416" s="24" t="s">
        <v>2971</v>
      </c>
      <c r="F416" s="24" t="s">
        <v>2971</v>
      </c>
      <c r="G416" s="23">
        <v>6.5391759999999993E-2</v>
      </c>
      <c r="H416" s="19">
        <v>1.8085996E-2</v>
      </c>
      <c r="I416" s="20">
        <v>0.25800659999999997</v>
      </c>
      <c r="J416" s="25">
        <v>0.5194957</v>
      </c>
      <c r="K416" s="25">
        <v>0.11942761</v>
      </c>
      <c r="L416" s="25">
        <v>0.17677703</v>
      </c>
    </row>
    <row r="417" spans="1:12" x14ac:dyDescent="0.3">
      <c r="A417" s="1" t="s">
        <v>2715</v>
      </c>
      <c r="B417" s="1" t="s">
        <v>2717</v>
      </c>
      <c r="C417" s="15" t="s">
        <v>457</v>
      </c>
      <c r="D417" s="24">
        <v>0.29828787000000001</v>
      </c>
      <c r="E417" s="24">
        <v>2.7145496999999999E-10</v>
      </c>
      <c r="F417" s="24">
        <v>1.00530546E-4</v>
      </c>
      <c r="G417" s="23">
        <v>0.91320515000000002</v>
      </c>
      <c r="H417" s="19">
        <v>6.6907034999999999E-8</v>
      </c>
      <c r="I417" s="20">
        <v>8.0312240000000003E-5</v>
      </c>
      <c r="J417" s="25">
        <v>0.52041864000000004</v>
      </c>
      <c r="K417" s="25">
        <v>9.2563309999999999E-10</v>
      </c>
      <c r="L417" s="25">
        <v>8.5922799999999997E-5</v>
      </c>
    </row>
    <row r="418" spans="1:12" x14ac:dyDescent="0.3">
      <c r="A418" s="1" t="s">
        <v>1901</v>
      </c>
      <c r="B418" s="1" t="s">
        <v>1901</v>
      </c>
      <c r="C418" s="15" t="s">
        <v>158</v>
      </c>
      <c r="D418" s="7" t="s">
        <v>2971</v>
      </c>
      <c r="E418" s="7" t="s">
        <v>2971</v>
      </c>
      <c r="F418" s="7" t="s">
        <v>2971</v>
      </c>
      <c r="G418" s="23">
        <v>0.90930325000000001</v>
      </c>
      <c r="H418" s="19">
        <v>0.36919096000000001</v>
      </c>
      <c r="I418" s="20">
        <v>0.33420761999999998</v>
      </c>
      <c r="J418" s="10">
        <v>0.10883312000000001</v>
      </c>
      <c r="K418" s="10">
        <v>2.1095304999999999E-4</v>
      </c>
      <c r="L418" s="10">
        <v>2.8986627000000001E-2</v>
      </c>
    </row>
    <row r="419" spans="1:12" x14ac:dyDescent="0.3">
      <c r="A419" s="1" t="s">
        <v>371</v>
      </c>
      <c r="B419" s="1" t="s">
        <v>373</v>
      </c>
      <c r="C419" s="15" t="s">
        <v>1438</v>
      </c>
      <c r="D419" s="24" t="s">
        <v>2971</v>
      </c>
      <c r="E419" s="24" t="s">
        <v>2971</v>
      </c>
      <c r="F419" s="24" t="s">
        <v>2971</v>
      </c>
      <c r="G419" s="23">
        <v>0.67234119999999997</v>
      </c>
      <c r="H419" s="19">
        <v>0.108456895</v>
      </c>
      <c r="I419" s="20">
        <v>0.98529869999999997</v>
      </c>
      <c r="J419" s="25">
        <v>0.52122873000000003</v>
      </c>
      <c r="K419" s="25">
        <v>2.7176072999999999E-2</v>
      </c>
      <c r="L419" s="25">
        <v>3.0714937000000001E-2</v>
      </c>
    </row>
    <row r="420" spans="1:12" x14ac:dyDescent="0.3">
      <c r="A420" s="1" t="s">
        <v>2124</v>
      </c>
      <c r="B420" s="1" t="s">
        <v>2126</v>
      </c>
      <c r="C420" s="15" t="s">
        <v>146</v>
      </c>
      <c r="D420" s="7">
        <v>0.54346130000000004</v>
      </c>
      <c r="E420" s="7">
        <v>0.19200376</v>
      </c>
      <c r="F420" s="7">
        <v>0.47597990000000001</v>
      </c>
      <c r="G420" s="23">
        <v>0.19448483999999999</v>
      </c>
      <c r="H420" s="19">
        <v>0.1125684</v>
      </c>
      <c r="I420" s="20">
        <v>1.0863176E-2</v>
      </c>
      <c r="J420" s="10">
        <v>0.10916861999999999</v>
      </c>
      <c r="K420" s="10">
        <v>0.27477664000000002</v>
      </c>
      <c r="L420" s="10">
        <v>4.1196495000000001E-3</v>
      </c>
    </row>
    <row r="421" spans="1:12" x14ac:dyDescent="0.3">
      <c r="A421" s="1" t="s">
        <v>2729</v>
      </c>
      <c r="B421" s="1" t="s">
        <v>2729</v>
      </c>
      <c r="C421" s="15" t="s">
        <v>305</v>
      </c>
      <c r="D421" s="7" t="s">
        <v>2971</v>
      </c>
      <c r="E421" s="7" t="s">
        <v>2971</v>
      </c>
      <c r="F421" s="7" t="s">
        <v>2971</v>
      </c>
      <c r="G421" s="23">
        <v>0.98736900000000005</v>
      </c>
      <c r="H421" s="19">
        <v>2.1171259000000001E-2</v>
      </c>
      <c r="I421" s="20">
        <v>0.64436203000000003</v>
      </c>
      <c r="J421" s="10">
        <v>0.11008854</v>
      </c>
      <c r="K421" s="10">
        <v>6.8167729999999996E-2</v>
      </c>
      <c r="L421" s="10">
        <v>0.32003826000000002</v>
      </c>
    </row>
    <row r="422" spans="1:12" x14ac:dyDescent="0.3">
      <c r="A422" s="1" t="s">
        <v>1065</v>
      </c>
      <c r="B422" s="1" t="s">
        <v>1067</v>
      </c>
      <c r="C422" s="15" t="s">
        <v>504</v>
      </c>
      <c r="D422" s="7" t="s">
        <v>2971</v>
      </c>
      <c r="E422" s="7" t="s">
        <v>2971</v>
      </c>
      <c r="F422" s="7" t="s">
        <v>2971</v>
      </c>
      <c r="G422" s="23">
        <v>0.19668293000000001</v>
      </c>
      <c r="H422" s="19">
        <v>0.34265694000000002</v>
      </c>
      <c r="I422" s="20">
        <v>0.21411403000000001</v>
      </c>
      <c r="J422" s="10">
        <v>0.52138304999999996</v>
      </c>
      <c r="K422" s="10">
        <v>0.23061139999999999</v>
      </c>
      <c r="L422" s="10">
        <v>0.26617706000000002</v>
      </c>
    </row>
    <row r="423" spans="1:12" x14ac:dyDescent="0.3">
      <c r="A423" s="1" t="s">
        <v>1677</v>
      </c>
      <c r="B423" s="1" t="s">
        <v>1677</v>
      </c>
      <c r="C423" s="15" t="s">
        <v>2918</v>
      </c>
      <c r="D423" s="7">
        <v>1.139585E-3</v>
      </c>
      <c r="E423" s="7">
        <v>8.4420820000000001E-3</v>
      </c>
      <c r="F423" s="7">
        <v>0.16257344000000001</v>
      </c>
      <c r="G423" s="23">
        <v>0.46717268000000001</v>
      </c>
      <c r="H423" s="19">
        <v>0.53030675999999999</v>
      </c>
      <c r="I423" s="20">
        <v>0.87694240000000001</v>
      </c>
      <c r="J423" s="10">
        <v>0.52174807000000001</v>
      </c>
      <c r="K423" s="10">
        <v>0.20425073999999999</v>
      </c>
      <c r="L423" s="10">
        <v>0.64190800000000003</v>
      </c>
    </row>
    <row r="424" spans="1:12" x14ac:dyDescent="0.3">
      <c r="A424" s="1" t="s">
        <v>890</v>
      </c>
      <c r="B424" s="1" t="s">
        <v>890</v>
      </c>
      <c r="C424" s="15" t="s">
        <v>703</v>
      </c>
      <c r="D424" s="7">
        <v>3.2793794000000001E-2</v>
      </c>
      <c r="E424" s="7">
        <v>2.4446312E-4</v>
      </c>
      <c r="F424" s="7">
        <v>0.36161863999999999</v>
      </c>
      <c r="G424" s="23">
        <v>0.33050006999999998</v>
      </c>
      <c r="H424" s="19">
        <v>0.55341302999999997</v>
      </c>
      <c r="I424" s="20">
        <v>0.58367073999999997</v>
      </c>
      <c r="J424" s="10">
        <v>0.52224106000000003</v>
      </c>
      <c r="K424" s="10">
        <v>0.93017304000000001</v>
      </c>
      <c r="L424" s="10">
        <v>0.82691380000000003</v>
      </c>
    </row>
    <row r="425" spans="1:12" x14ac:dyDescent="0.3">
      <c r="A425" s="1" t="s">
        <v>2807</v>
      </c>
      <c r="B425" s="1" t="s">
        <v>2809</v>
      </c>
      <c r="C425" s="15" t="s">
        <v>410</v>
      </c>
      <c r="D425" s="7" t="s">
        <v>2971</v>
      </c>
      <c r="E425" s="24" t="s">
        <v>2971</v>
      </c>
      <c r="F425" s="7" t="s">
        <v>2971</v>
      </c>
      <c r="G425" s="23" t="s">
        <v>2971</v>
      </c>
      <c r="H425" s="19" t="s">
        <v>2971</v>
      </c>
      <c r="I425" s="20" t="s">
        <v>2971</v>
      </c>
      <c r="J425" s="10">
        <v>0.52301604000000002</v>
      </c>
      <c r="K425" s="25">
        <v>6.9471732999999997E-3</v>
      </c>
      <c r="L425" s="25">
        <v>0.65489434999999996</v>
      </c>
    </row>
    <row r="426" spans="1:12" x14ac:dyDescent="0.3">
      <c r="A426" s="1" t="s">
        <v>2920</v>
      </c>
      <c r="B426" s="1" t="s">
        <v>2922</v>
      </c>
      <c r="C426" s="15" t="s">
        <v>798</v>
      </c>
      <c r="D426" s="7">
        <v>0.79070806999999999</v>
      </c>
      <c r="E426" s="7">
        <v>0.93798510000000002</v>
      </c>
      <c r="F426" s="7">
        <v>0.45093583999999998</v>
      </c>
      <c r="G426" s="23">
        <v>0.87473599999999996</v>
      </c>
      <c r="H426" s="19">
        <v>0.17730752999999999</v>
      </c>
      <c r="I426" s="20">
        <v>0.88277479999999997</v>
      </c>
      <c r="J426" s="10">
        <v>0.11030716</v>
      </c>
      <c r="K426" s="10">
        <v>7.4284546999999999E-3</v>
      </c>
      <c r="L426" s="10">
        <v>0.97232854000000002</v>
      </c>
    </row>
    <row r="427" spans="1:12" x14ac:dyDescent="0.3">
      <c r="A427" s="1" t="s">
        <v>721</v>
      </c>
      <c r="B427" s="1" t="s">
        <v>723</v>
      </c>
      <c r="C427" s="15" t="s">
        <v>2649</v>
      </c>
      <c r="D427" s="7" t="s">
        <v>2971</v>
      </c>
      <c r="E427" s="24" t="s">
        <v>2971</v>
      </c>
      <c r="F427" s="7" t="s">
        <v>2971</v>
      </c>
      <c r="G427" s="23" t="s">
        <v>2971</v>
      </c>
      <c r="H427" s="19" t="s">
        <v>2971</v>
      </c>
      <c r="I427" s="20" t="s">
        <v>2971</v>
      </c>
      <c r="J427" s="10">
        <v>0.52507289999999995</v>
      </c>
      <c r="K427" s="25">
        <v>1.1959337E-2</v>
      </c>
      <c r="L427" s="25">
        <v>0.27165070000000002</v>
      </c>
    </row>
    <row r="428" spans="1:12" x14ac:dyDescent="0.3">
      <c r="A428" s="1" t="s">
        <v>2868</v>
      </c>
      <c r="B428" s="1" t="s">
        <v>2868</v>
      </c>
      <c r="C428" s="15" t="s">
        <v>2984</v>
      </c>
      <c r="D428" s="7" t="s">
        <v>2971</v>
      </c>
      <c r="E428" s="24" t="s">
        <v>2971</v>
      </c>
      <c r="F428" s="7" t="s">
        <v>2971</v>
      </c>
      <c r="G428" s="23" t="s">
        <v>2971</v>
      </c>
      <c r="H428" s="19" t="s">
        <v>2971</v>
      </c>
      <c r="I428" s="20" t="s">
        <v>2971</v>
      </c>
      <c r="J428" s="10">
        <v>0.11164203</v>
      </c>
      <c r="K428" s="25">
        <v>3.4323040000000002E-3</v>
      </c>
      <c r="L428" s="25">
        <v>0.1765678</v>
      </c>
    </row>
    <row r="429" spans="1:12" x14ac:dyDescent="0.3">
      <c r="A429" s="1" t="s">
        <v>402</v>
      </c>
      <c r="B429" s="1" t="s">
        <v>404</v>
      </c>
      <c r="C429" s="15" t="s">
        <v>1612</v>
      </c>
      <c r="D429" s="7" t="s">
        <v>2971</v>
      </c>
      <c r="E429" s="24" t="s">
        <v>2971</v>
      </c>
      <c r="F429" s="7" t="s">
        <v>2971</v>
      </c>
      <c r="G429" s="23" t="s">
        <v>2971</v>
      </c>
      <c r="H429" s="19" t="s">
        <v>2971</v>
      </c>
      <c r="I429" s="20" t="s">
        <v>2971</v>
      </c>
      <c r="J429" s="10">
        <v>2.0292047E-3</v>
      </c>
      <c r="K429" s="25">
        <v>2.4098877000000001E-5</v>
      </c>
      <c r="L429" s="25">
        <v>0.75943709999999998</v>
      </c>
    </row>
    <row r="430" spans="1:12" x14ac:dyDescent="0.3">
      <c r="A430" s="1" t="s">
        <v>1605</v>
      </c>
      <c r="B430" s="1" t="s">
        <v>1605</v>
      </c>
      <c r="C430" s="15" t="s">
        <v>805</v>
      </c>
      <c r="D430" s="7">
        <v>2.9694999999999998E-4</v>
      </c>
      <c r="E430" s="7">
        <v>3.7309655E-7</v>
      </c>
      <c r="F430" s="7">
        <v>9.2915620000000003E-5</v>
      </c>
      <c r="G430" s="23">
        <v>0.92332139999999996</v>
      </c>
      <c r="H430" s="19">
        <v>0.64814300000000002</v>
      </c>
      <c r="I430" s="20">
        <v>0.11805406</v>
      </c>
      <c r="J430" s="10">
        <v>0.11208583</v>
      </c>
      <c r="K430" s="10">
        <v>1.5269363999999999E-3</v>
      </c>
      <c r="L430" s="10">
        <v>1.3965178E-2</v>
      </c>
    </row>
    <row r="431" spans="1:12" x14ac:dyDescent="0.3">
      <c r="A431" s="1" t="s">
        <v>1346</v>
      </c>
      <c r="B431" s="1" t="s">
        <v>1348</v>
      </c>
      <c r="C431" s="15" t="s">
        <v>1700</v>
      </c>
      <c r="D431" s="7" t="s">
        <v>2971</v>
      </c>
      <c r="E431" s="7" t="s">
        <v>2971</v>
      </c>
      <c r="F431" s="7" t="s">
        <v>2971</v>
      </c>
      <c r="G431" s="23" t="s">
        <v>2971</v>
      </c>
      <c r="H431" s="19" t="s">
        <v>2971</v>
      </c>
      <c r="I431" s="20" t="s">
        <v>2971</v>
      </c>
      <c r="J431" s="10">
        <v>0.52540659999999995</v>
      </c>
      <c r="K431" s="10">
        <v>0.34106520000000001</v>
      </c>
      <c r="L431" s="10">
        <v>0.10338968</v>
      </c>
    </row>
    <row r="432" spans="1:12" x14ac:dyDescent="0.3">
      <c r="A432" s="1" t="s">
        <v>2707</v>
      </c>
      <c r="B432" s="1" t="s">
        <v>2709</v>
      </c>
      <c r="C432" s="15" t="s">
        <v>2067</v>
      </c>
      <c r="D432" s="24">
        <v>0.32247516999999998</v>
      </c>
      <c r="E432" s="24">
        <v>3.7968312999999999E-4</v>
      </c>
      <c r="F432" s="24">
        <v>3.0585648E-3</v>
      </c>
      <c r="G432" s="23">
        <v>0.37190099999999998</v>
      </c>
      <c r="H432" s="19">
        <v>1.5680578000000001E-2</v>
      </c>
      <c r="I432" s="20">
        <v>1.1790177000000001E-2</v>
      </c>
      <c r="J432" s="25">
        <v>0.11240045999999999</v>
      </c>
      <c r="K432" s="25">
        <v>0.17305379000000001</v>
      </c>
      <c r="L432" s="25">
        <v>0.35949996000000001</v>
      </c>
    </row>
    <row r="433" spans="1:12" x14ac:dyDescent="0.3">
      <c r="A433" s="1" t="s">
        <v>1958</v>
      </c>
      <c r="B433" s="1" t="s">
        <v>1960</v>
      </c>
      <c r="C433" s="15" t="s">
        <v>1005</v>
      </c>
      <c r="D433" s="7">
        <v>0.54408809999999996</v>
      </c>
      <c r="E433" s="7">
        <v>1.2595662000000001E-2</v>
      </c>
      <c r="F433" s="7">
        <v>0.18265666</v>
      </c>
      <c r="G433" s="23" t="s">
        <v>2971</v>
      </c>
      <c r="H433" s="19" t="s">
        <v>2971</v>
      </c>
      <c r="I433" s="20" t="s">
        <v>2971</v>
      </c>
      <c r="J433" s="10">
        <v>0.11249579</v>
      </c>
      <c r="K433" s="10">
        <v>4.320007E-2</v>
      </c>
      <c r="L433" s="10">
        <v>9.3827909999999997E-3</v>
      </c>
    </row>
    <row r="434" spans="1:12" x14ac:dyDescent="0.3">
      <c r="A434" s="1" t="s">
        <v>1742</v>
      </c>
      <c r="B434" s="1" t="s">
        <v>1744</v>
      </c>
      <c r="C434" s="15" t="s">
        <v>429</v>
      </c>
      <c r="D434" s="24">
        <v>6.2799234000000007E-5</v>
      </c>
      <c r="E434" s="24">
        <v>8.00773E-6</v>
      </c>
      <c r="F434" s="24">
        <v>3.0472776E-2</v>
      </c>
      <c r="G434" s="23">
        <v>0.48321486000000002</v>
      </c>
      <c r="H434" s="19">
        <v>0.15683873000000001</v>
      </c>
      <c r="I434" s="20">
        <v>0.2318558</v>
      </c>
      <c r="J434" s="25">
        <v>0.52557456000000002</v>
      </c>
      <c r="K434" s="25">
        <v>4.6853225999999998E-2</v>
      </c>
      <c r="L434" s="25">
        <v>0.19239785000000001</v>
      </c>
    </row>
    <row r="435" spans="1:12" x14ac:dyDescent="0.3">
      <c r="A435" s="1" t="s">
        <v>2416</v>
      </c>
      <c r="B435" s="1" t="s">
        <v>2418</v>
      </c>
      <c r="C435" s="15" t="s">
        <v>1194</v>
      </c>
      <c r="D435" s="7">
        <v>0.60211176</v>
      </c>
      <c r="E435" s="7">
        <v>0.16317894999999999</v>
      </c>
      <c r="F435" s="7">
        <v>0.40022516000000002</v>
      </c>
      <c r="G435" s="23">
        <v>0.27682744999999997</v>
      </c>
      <c r="H435" s="19">
        <v>4.217396E-3</v>
      </c>
      <c r="I435" s="20">
        <v>0.39159460000000001</v>
      </c>
      <c r="J435" s="10">
        <v>0.52884244999999996</v>
      </c>
      <c r="K435" s="10">
        <v>9.7027880000000004E-3</v>
      </c>
      <c r="L435" s="10">
        <v>0.83436500000000002</v>
      </c>
    </row>
    <row r="436" spans="1:12" x14ac:dyDescent="0.3">
      <c r="A436" s="1" t="s">
        <v>1049</v>
      </c>
      <c r="B436" s="1" t="s">
        <v>1051</v>
      </c>
      <c r="C436" s="15" t="s">
        <v>2871</v>
      </c>
      <c r="D436" s="7" t="s">
        <v>2971</v>
      </c>
      <c r="E436" s="24" t="s">
        <v>2971</v>
      </c>
      <c r="F436" s="7" t="s">
        <v>2971</v>
      </c>
      <c r="G436" s="23" t="s">
        <v>2971</v>
      </c>
      <c r="H436" s="19" t="s">
        <v>2971</v>
      </c>
      <c r="I436" s="20" t="s">
        <v>2971</v>
      </c>
      <c r="J436" s="10">
        <v>0.53127749999999996</v>
      </c>
      <c r="K436" s="25">
        <v>4.823438E-2</v>
      </c>
      <c r="L436" s="25">
        <v>0.72711789999999998</v>
      </c>
    </row>
    <row r="437" spans="1:12" x14ac:dyDescent="0.3">
      <c r="A437" s="1" t="s">
        <v>2522</v>
      </c>
      <c r="B437" s="1" t="s">
        <v>2524</v>
      </c>
      <c r="C437" s="15" t="s">
        <v>146</v>
      </c>
      <c r="D437" s="7" t="s">
        <v>2971</v>
      </c>
      <c r="E437" s="7" t="s">
        <v>2971</v>
      </c>
      <c r="F437" s="7" t="s">
        <v>2971</v>
      </c>
      <c r="G437" s="23">
        <v>0.11955469000000001</v>
      </c>
      <c r="H437" s="19">
        <v>0.90198772999999999</v>
      </c>
      <c r="I437" s="20">
        <v>0.47578308000000002</v>
      </c>
      <c r="J437" s="10">
        <v>0.11293233</v>
      </c>
      <c r="K437" s="10">
        <v>0.67372863999999999</v>
      </c>
      <c r="L437" s="10">
        <v>0.24340706000000001</v>
      </c>
    </row>
    <row r="438" spans="1:12" x14ac:dyDescent="0.3">
      <c r="A438" s="1" t="s">
        <v>2991</v>
      </c>
      <c r="B438" s="1" t="s">
        <v>2993</v>
      </c>
      <c r="C438" s="15" t="s">
        <v>2312</v>
      </c>
      <c r="D438" s="7" t="s">
        <v>2971</v>
      </c>
      <c r="E438" s="7" t="s">
        <v>2971</v>
      </c>
      <c r="F438" s="7" t="s">
        <v>2971</v>
      </c>
      <c r="G438" s="23" t="s">
        <v>2971</v>
      </c>
      <c r="H438" s="19" t="s">
        <v>2971</v>
      </c>
      <c r="I438" s="20" t="s">
        <v>2971</v>
      </c>
      <c r="J438" s="10">
        <v>0.11470174</v>
      </c>
      <c r="K438" s="10">
        <v>0.43032384000000001</v>
      </c>
      <c r="L438" s="10">
        <v>0.22674485</v>
      </c>
    </row>
    <row r="439" spans="1:12" x14ac:dyDescent="0.3">
      <c r="A439" s="1" t="s">
        <v>1026</v>
      </c>
      <c r="B439" s="1" t="s">
        <v>1028</v>
      </c>
      <c r="C439" s="15" t="s">
        <v>1618</v>
      </c>
      <c r="D439" s="7">
        <v>0.26892880000000002</v>
      </c>
      <c r="E439" s="7">
        <v>1.1237476E-3</v>
      </c>
      <c r="F439" s="7">
        <v>0.10093065</v>
      </c>
      <c r="G439" s="23">
        <v>0.65424009999999999</v>
      </c>
      <c r="H439" s="19">
        <v>5.2740987000000003E-2</v>
      </c>
      <c r="I439" s="20">
        <v>2.5427911000000001E-2</v>
      </c>
      <c r="J439" s="10">
        <v>0.53171380000000001</v>
      </c>
      <c r="K439" s="10">
        <v>1.9678071999999999E-4</v>
      </c>
      <c r="L439" s="10">
        <v>8.057288E-2</v>
      </c>
    </row>
    <row r="440" spans="1:12" x14ac:dyDescent="0.3">
      <c r="A440" s="1" t="s">
        <v>892</v>
      </c>
      <c r="B440" s="1" t="s">
        <v>892</v>
      </c>
      <c r="C440" s="15" t="s">
        <v>1</v>
      </c>
      <c r="D440" s="7" t="s">
        <v>2971</v>
      </c>
      <c r="E440" s="7" t="s">
        <v>2971</v>
      </c>
      <c r="F440" s="7" t="s">
        <v>2971</v>
      </c>
      <c r="G440" s="23" t="s">
        <v>2971</v>
      </c>
      <c r="H440" s="19" t="s">
        <v>2971</v>
      </c>
      <c r="I440" s="20" t="s">
        <v>2971</v>
      </c>
      <c r="J440" s="10">
        <v>2.1179297E-3</v>
      </c>
      <c r="K440" s="10">
        <v>2.4111185E-2</v>
      </c>
      <c r="L440" s="10">
        <v>0.44379246</v>
      </c>
    </row>
    <row r="441" spans="1:12" x14ac:dyDescent="0.3">
      <c r="A441" s="1" t="s">
        <v>2209</v>
      </c>
      <c r="B441" s="1" t="s">
        <v>2211</v>
      </c>
      <c r="C441" s="15" t="s">
        <v>1539</v>
      </c>
      <c r="D441" s="24">
        <v>0.83781749999999999</v>
      </c>
      <c r="E441" s="24">
        <v>0.8378582</v>
      </c>
      <c r="F441" s="24">
        <v>0.61234279999999996</v>
      </c>
      <c r="G441" s="23">
        <v>0.89961815000000001</v>
      </c>
      <c r="H441" s="19">
        <v>0.69845179999999996</v>
      </c>
      <c r="I441" s="20">
        <v>0.79767060000000001</v>
      </c>
      <c r="J441" s="25">
        <v>0.11774421</v>
      </c>
      <c r="K441" s="25">
        <v>0.32127768000000001</v>
      </c>
      <c r="L441" s="25">
        <v>0.69236439999999999</v>
      </c>
    </row>
    <row r="442" spans="1:12" x14ac:dyDescent="0.3">
      <c r="A442" s="1" t="s">
        <v>965</v>
      </c>
      <c r="B442" s="1" t="s">
        <v>965</v>
      </c>
      <c r="C442" s="15" t="s">
        <v>714</v>
      </c>
      <c r="D442" s="7">
        <v>0.25911337000000001</v>
      </c>
      <c r="E442" s="7">
        <v>8.5547119999999997E-4</v>
      </c>
      <c r="F442" s="7">
        <v>0.65006600000000003</v>
      </c>
      <c r="G442" s="23">
        <v>0.115663804</v>
      </c>
      <c r="H442" s="19">
        <v>2.455445E-4</v>
      </c>
      <c r="I442" s="20">
        <v>0.30483335</v>
      </c>
      <c r="J442" s="10">
        <v>0.53213555000000001</v>
      </c>
      <c r="K442" s="10">
        <v>2.1070674000000001E-2</v>
      </c>
      <c r="L442" s="10">
        <v>0.37783030000000001</v>
      </c>
    </row>
    <row r="443" spans="1:12" x14ac:dyDescent="0.3">
      <c r="A443" s="1" t="s">
        <v>1761</v>
      </c>
      <c r="B443" s="1" t="s">
        <v>1763</v>
      </c>
      <c r="C443" s="15" t="s">
        <v>1337</v>
      </c>
      <c r="D443" s="7" t="s">
        <v>2971</v>
      </c>
      <c r="E443" s="7" t="s">
        <v>2971</v>
      </c>
      <c r="F443" s="7" t="s">
        <v>2971</v>
      </c>
      <c r="G443" s="23">
        <v>0.12843314</v>
      </c>
      <c r="H443" s="19">
        <v>4.2578579999999998E-2</v>
      </c>
      <c r="I443" s="20">
        <v>0.56830550000000002</v>
      </c>
      <c r="J443" s="10">
        <v>0.53318580000000004</v>
      </c>
      <c r="K443" s="10">
        <v>6.7222249999999997E-2</v>
      </c>
      <c r="L443" s="10">
        <v>0.58616685999999996</v>
      </c>
    </row>
    <row r="444" spans="1:12" x14ac:dyDescent="0.3">
      <c r="A444" s="1" t="s">
        <v>617</v>
      </c>
      <c r="B444" s="1" t="s">
        <v>619</v>
      </c>
      <c r="C444" s="15" t="s">
        <v>2497</v>
      </c>
      <c r="D444" s="7">
        <v>3.0701233000000001E-2</v>
      </c>
      <c r="E444" s="7">
        <v>1.7688531E-2</v>
      </c>
      <c r="F444" s="7">
        <v>0.64307720000000002</v>
      </c>
      <c r="G444" s="23">
        <v>0.57524779999999998</v>
      </c>
      <c r="H444" s="19">
        <v>4.3681335000000002E-2</v>
      </c>
      <c r="I444" s="20">
        <v>0.93411440000000001</v>
      </c>
      <c r="J444" s="10">
        <v>0.53366416999999999</v>
      </c>
      <c r="K444" s="10">
        <v>8.7171540000000006E-2</v>
      </c>
      <c r="L444" s="10">
        <v>1.10866735E-2</v>
      </c>
    </row>
    <row r="445" spans="1:12" x14ac:dyDescent="0.3">
      <c r="A445" s="1" t="s">
        <v>2383</v>
      </c>
      <c r="B445" s="1" t="s">
        <v>2385</v>
      </c>
      <c r="C445" s="15" t="s">
        <v>2703</v>
      </c>
      <c r="D445" s="7" t="s">
        <v>2971</v>
      </c>
      <c r="E445" s="7" t="s">
        <v>2971</v>
      </c>
      <c r="F445" s="7" t="s">
        <v>2971</v>
      </c>
      <c r="G445" s="23" t="s">
        <v>2971</v>
      </c>
      <c r="H445" s="19" t="s">
        <v>2971</v>
      </c>
      <c r="I445" s="20" t="s">
        <v>2971</v>
      </c>
      <c r="J445" s="10">
        <v>0.11795119</v>
      </c>
      <c r="K445" s="10">
        <v>2.0041562999999998E-2</v>
      </c>
      <c r="L445" s="10">
        <v>0.81258445999999995</v>
      </c>
    </row>
    <row r="446" spans="1:12" x14ac:dyDescent="0.3">
      <c r="A446" s="1" t="s">
        <v>1945</v>
      </c>
      <c r="B446" s="1" t="s">
        <v>1947</v>
      </c>
      <c r="C446" s="15" t="s">
        <v>2069</v>
      </c>
      <c r="D446" s="24">
        <v>0.26839970000000002</v>
      </c>
      <c r="E446" s="24">
        <v>1.6607784E-3</v>
      </c>
      <c r="F446" s="24">
        <v>0.10953431</v>
      </c>
      <c r="G446" s="23">
        <v>0.49742081999999999</v>
      </c>
      <c r="H446" s="19">
        <v>1.3400032000000001E-3</v>
      </c>
      <c r="I446" s="20">
        <v>0.81840884999999997</v>
      </c>
      <c r="J446" s="25">
        <v>2.2092079999999998E-3</v>
      </c>
      <c r="K446" s="25">
        <v>8.2623474999999995E-4</v>
      </c>
      <c r="L446" s="25">
        <v>0.16863924</v>
      </c>
    </row>
    <row r="447" spans="1:12" x14ac:dyDescent="0.3">
      <c r="A447" s="1" t="s">
        <v>570</v>
      </c>
      <c r="B447" s="1" t="s">
        <v>572</v>
      </c>
      <c r="C447" s="15" t="s">
        <v>1277</v>
      </c>
      <c r="D447" s="7">
        <v>0.66763360000000005</v>
      </c>
      <c r="E447" s="7">
        <v>0.25624633000000002</v>
      </c>
      <c r="F447" s="7">
        <v>0.97225969999999995</v>
      </c>
      <c r="G447" s="23">
        <v>0.33666449999999998</v>
      </c>
      <c r="H447" s="19">
        <v>0.15650886</v>
      </c>
      <c r="I447" s="20">
        <v>0.10228526</v>
      </c>
      <c r="J447" s="10">
        <v>2.2485023E-3</v>
      </c>
      <c r="K447" s="10">
        <v>0.49701269999999997</v>
      </c>
      <c r="L447" s="10">
        <v>0.60805189999999998</v>
      </c>
    </row>
    <row r="448" spans="1:12" x14ac:dyDescent="0.3">
      <c r="A448" s="1" t="s">
        <v>1961</v>
      </c>
      <c r="B448" s="1" t="s">
        <v>1961</v>
      </c>
      <c r="C448" s="15" t="s">
        <v>757</v>
      </c>
      <c r="D448" s="24" t="s">
        <v>2971</v>
      </c>
      <c r="E448" s="24" t="s">
        <v>2971</v>
      </c>
      <c r="F448" s="24" t="s">
        <v>2971</v>
      </c>
      <c r="G448" s="23">
        <v>1.0254064E-2</v>
      </c>
      <c r="H448" s="19">
        <v>0.83192080000000002</v>
      </c>
      <c r="I448" s="20">
        <v>0.96733729999999996</v>
      </c>
      <c r="J448" s="25">
        <v>0.11813115</v>
      </c>
      <c r="K448" s="25">
        <v>2.1961352E-2</v>
      </c>
      <c r="L448" s="25">
        <v>0.74993162999999996</v>
      </c>
    </row>
    <row r="449" spans="1:12" x14ac:dyDescent="0.3">
      <c r="A449" s="4" t="s">
        <v>2145</v>
      </c>
      <c r="B449" s="1" t="s">
        <v>2147</v>
      </c>
      <c r="C449" s="15" t="s">
        <v>2623</v>
      </c>
      <c r="D449" s="24" t="s">
        <v>2971</v>
      </c>
      <c r="E449" s="24" t="s">
        <v>2971</v>
      </c>
      <c r="F449" s="24" t="s">
        <v>2971</v>
      </c>
      <c r="G449" s="23">
        <v>0.40077388000000003</v>
      </c>
      <c r="H449" s="19">
        <v>0.34291234999999998</v>
      </c>
      <c r="I449" s="20">
        <v>0.81091933999999999</v>
      </c>
      <c r="J449" s="25">
        <v>0.53510440000000004</v>
      </c>
      <c r="K449" s="25">
        <v>0.59139699999999995</v>
      </c>
      <c r="L449" s="25">
        <v>0.52387726000000001</v>
      </c>
    </row>
    <row r="450" spans="1:12" x14ac:dyDescent="0.3">
      <c r="A450" s="1" t="s">
        <v>295</v>
      </c>
      <c r="B450" s="1" t="s">
        <v>295</v>
      </c>
      <c r="C450" s="15" t="s">
        <v>1</v>
      </c>
      <c r="D450" s="7" t="s">
        <v>2971</v>
      </c>
      <c r="E450" s="7" t="s">
        <v>2971</v>
      </c>
      <c r="F450" s="7" t="s">
        <v>2971</v>
      </c>
      <c r="G450" s="23">
        <v>0.71967639999999999</v>
      </c>
      <c r="H450" s="19">
        <v>0.18103948</v>
      </c>
      <c r="I450" s="20">
        <v>0.51928319999999994</v>
      </c>
      <c r="J450" s="10">
        <v>0.53570044000000006</v>
      </c>
      <c r="K450" s="10">
        <v>1.7920192000000001E-2</v>
      </c>
      <c r="L450" s="10">
        <v>0.25954442999999999</v>
      </c>
    </row>
    <row r="451" spans="1:12" x14ac:dyDescent="0.3">
      <c r="A451" s="1" t="s">
        <v>2701</v>
      </c>
      <c r="B451" s="1" t="s">
        <v>2701</v>
      </c>
      <c r="C451" s="15" t="s">
        <v>351</v>
      </c>
      <c r="D451" s="7" t="s">
        <v>2971</v>
      </c>
      <c r="E451" s="7" t="s">
        <v>2971</v>
      </c>
      <c r="F451" s="7" t="s">
        <v>2971</v>
      </c>
      <c r="G451" s="23">
        <v>0.37249260000000001</v>
      </c>
      <c r="H451" s="19">
        <v>0.95240930000000001</v>
      </c>
      <c r="I451" s="20">
        <v>0.97084459999999995</v>
      </c>
      <c r="J451" s="10">
        <v>0.11872764</v>
      </c>
      <c r="K451" s="10">
        <v>0.56558733999999999</v>
      </c>
      <c r="L451" s="10">
        <v>0.72736007000000003</v>
      </c>
    </row>
    <row r="452" spans="1:12" x14ac:dyDescent="0.3">
      <c r="A452" s="1" t="s">
        <v>1962</v>
      </c>
      <c r="B452" s="1" t="s">
        <v>1962</v>
      </c>
      <c r="C452" s="15" t="s">
        <v>2884</v>
      </c>
      <c r="D452" s="7" t="s">
        <v>2971</v>
      </c>
      <c r="E452" s="24" t="s">
        <v>2971</v>
      </c>
      <c r="F452" s="7" t="s">
        <v>2971</v>
      </c>
      <c r="G452" s="23" t="s">
        <v>2971</v>
      </c>
      <c r="H452" s="19" t="s">
        <v>2971</v>
      </c>
      <c r="I452" s="20" t="s">
        <v>2971</v>
      </c>
      <c r="J452" s="10">
        <v>0.119015545</v>
      </c>
      <c r="K452" s="25">
        <v>1.2287147999999999E-2</v>
      </c>
      <c r="L452" s="25">
        <v>0.42457800000000001</v>
      </c>
    </row>
    <row r="453" spans="1:12" x14ac:dyDescent="0.3">
      <c r="A453" s="1" t="s">
        <v>252</v>
      </c>
      <c r="B453" s="1" t="s">
        <v>254</v>
      </c>
      <c r="C453" s="15" t="s">
        <v>1056</v>
      </c>
      <c r="D453" s="24">
        <v>0.10413293999999999</v>
      </c>
      <c r="E453" s="24">
        <v>0.48496935000000002</v>
      </c>
      <c r="F453" s="24">
        <v>0.13061819999999999</v>
      </c>
      <c r="G453" s="23">
        <v>0.52942115000000001</v>
      </c>
      <c r="H453" s="19">
        <v>3.0358147E-4</v>
      </c>
      <c r="I453" s="20">
        <v>0.83868735999999999</v>
      </c>
      <c r="J453" s="25">
        <v>2.2559972000000001E-3</v>
      </c>
      <c r="K453" s="25">
        <v>8.6393975999999998E-4</v>
      </c>
      <c r="L453" s="25">
        <v>8.0842440000000002E-2</v>
      </c>
    </row>
    <row r="454" spans="1:12" x14ac:dyDescent="0.3">
      <c r="A454" s="1" t="s">
        <v>868</v>
      </c>
      <c r="B454" s="1" t="s">
        <v>870</v>
      </c>
      <c r="C454" s="15" t="s">
        <v>1</v>
      </c>
      <c r="D454" s="24" t="s">
        <v>2971</v>
      </c>
      <c r="E454" s="24" t="s">
        <v>2971</v>
      </c>
      <c r="F454" s="24" t="s">
        <v>2971</v>
      </c>
      <c r="G454" s="23">
        <v>0.69043030000000005</v>
      </c>
      <c r="H454" s="19">
        <v>3.1889925999999997E-4</v>
      </c>
      <c r="I454" s="20">
        <v>0.13791579000000001</v>
      </c>
      <c r="J454" s="25">
        <v>0.120109126</v>
      </c>
      <c r="K454" s="25">
        <v>9.578001E-4</v>
      </c>
      <c r="L454" s="25">
        <v>1.315798E-2</v>
      </c>
    </row>
    <row r="455" spans="1:12" x14ac:dyDescent="0.3">
      <c r="A455" s="1" t="s">
        <v>1848</v>
      </c>
      <c r="B455" s="1" t="s">
        <v>1850</v>
      </c>
      <c r="C455" s="15" t="s">
        <v>1435</v>
      </c>
      <c r="D455" s="24">
        <v>1.6765952000000001E-2</v>
      </c>
      <c r="E455" s="24">
        <v>3.4578215000000002E-2</v>
      </c>
      <c r="F455" s="24">
        <v>0.75832564000000002</v>
      </c>
      <c r="G455" s="23">
        <v>0.40062924999999999</v>
      </c>
      <c r="H455" s="19">
        <v>0.14781130000000001</v>
      </c>
      <c r="I455" s="20">
        <v>0.85265535000000003</v>
      </c>
      <c r="J455" s="25">
        <v>0.53698690000000004</v>
      </c>
      <c r="K455" s="25">
        <v>2.9538109999999999E-2</v>
      </c>
      <c r="L455" s="25">
        <v>0.61826630000000005</v>
      </c>
    </row>
    <row r="456" spans="1:12" x14ac:dyDescent="0.3">
      <c r="A456" s="1" t="s">
        <v>1336</v>
      </c>
      <c r="B456" s="1" t="s">
        <v>1338</v>
      </c>
      <c r="C456" s="15" t="s">
        <v>2195</v>
      </c>
      <c r="D456" s="7">
        <v>1.7912878E-2</v>
      </c>
      <c r="E456" s="7">
        <v>1.3129655999999999E-9</v>
      </c>
      <c r="F456" s="7">
        <v>0.20137684</v>
      </c>
      <c r="G456" s="23">
        <v>0.42671513999999999</v>
      </c>
      <c r="H456" s="19">
        <v>1.0061443999999999E-2</v>
      </c>
      <c r="I456" s="20">
        <v>0.17411267999999999</v>
      </c>
      <c r="J456" s="10">
        <v>0.12104010599999999</v>
      </c>
      <c r="K456" s="10">
        <v>5.0956500000000002E-3</v>
      </c>
      <c r="L456" s="10">
        <v>6.9954175999999996E-3</v>
      </c>
    </row>
    <row r="457" spans="1:12" x14ac:dyDescent="0.3">
      <c r="A457" s="1" t="s">
        <v>2669</v>
      </c>
      <c r="B457" s="1" t="s">
        <v>2669</v>
      </c>
      <c r="C457" s="15" t="s">
        <v>1005</v>
      </c>
      <c r="D457" s="7">
        <v>5.8478429999999997E-4</v>
      </c>
      <c r="E457" s="7">
        <v>1.0434123E-2</v>
      </c>
      <c r="F457" s="7">
        <v>2.7266076E-2</v>
      </c>
      <c r="G457" s="23">
        <v>0.120379604</v>
      </c>
      <c r="H457" s="19">
        <v>4.3532000000000003E-5</v>
      </c>
      <c r="I457" s="20">
        <v>0.9804754</v>
      </c>
      <c r="J457" s="10">
        <v>2.346342E-3</v>
      </c>
      <c r="K457" s="10">
        <v>6.2948867000000002E-4</v>
      </c>
      <c r="L457" s="10">
        <v>0.52376869999999998</v>
      </c>
    </row>
    <row r="458" spans="1:12" x14ac:dyDescent="0.3">
      <c r="A458" s="1" t="s">
        <v>1099</v>
      </c>
      <c r="B458" s="1" t="s">
        <v>1099</v>
      </c>
      <c r="C458" s="15" t="s">
        <v>2558</v>
      </c>
      <c r="D458" s="7">
        <v>4.3616438000000001E-4</v>
      </c>
      <c r="E458" s="7">
        <v>6.9981740000000001E-2</v>
      </c>
      <c r="F458" s="7">
        <v>0.45204684000000001</v>
      </c>
      <c r="G458" s="23">
        <v>9.1200399999999994E-3</v>
      </c>
      <c r="H458" s="19">
        <v>7.07792E-2</v>
      </c>
      <c r="I458" s="20">
        <v>1.611052E-2</v>
      </c>
      <c r="J458" s="10">
        <v>2.3514247000000002E-3</v>
      </c>
      <c r="K458" s="10">
        <v>4.2950799999999997E-3</v>
      </c>
      <c r="L458" s="10">
        <v>6.4512809999999997E-3</v>
      </c>
    </row>
    <row r="459" spans="1:12" x14ac:dyDescent="0.3">
      <c r="A459" s="1" t="s">
        <v>647</v>
      </c>
      <c r="B459" s="1" t="s">
        <v>649</v>
      </c>
      <c r="C459" s="15" t="s">
        <v>10</v>
      </c>
      <c r="D459" s="7">
        <v>1.5653296000000001E-3</v>
      </c>
      <c r="E459" s="7">
        <v>3.4869276E-4</v>
      </c>
      <c r="F459" s="7">
        <v>0.72527160000000002</v>
      </c>
      <c r="G459" s="23" t="s">
        <v>2971</v>
      </c>
      <c r="H459" s="19" t="s">
        <v>2971</v>
      </c>
      <c r="I459" s="20" t="s">
        <v>2971</v>
      </c>
      <c r="J459" s="10">
        <v>0.53715919999999995</v>
      </c>
      <c r="K459" s="10">
        <v>0.24777842999999999</v>
      </c>
      <c r="L459" s="10">
        <v>0.19894339</v>
      </c>
    </row>
    <row r="460" spans="1:12" x14ac:dyDescent="0.3">
      <c r="A460" s="1" t="s">
        <v>894</v>
      </c>
      <c r="B460" s="1" t="s">
        <v>894</v>
      </c>
      <c r="C460" s="15" t="s">
        <v>613</v>
      </c>
      <c r="D460" s="24">
        <v>1.7567143E-2</v>
      </c>
      <c r="E460" s="24">
        <v>7.3201536000000001E-6</v>
      </c>
      <c r="F460" s="24">
        <v>5.4032030000000002E-2</v>
      </c>
      <c r="G460" s="23">
        <v>0.17977124</v>
      </c>
      <c r="H460" s="19">
        <v>8.1281259999999998E-4</v>
      </c>
      <c r="I460" s="20">
        <v>0.48605969999999998</v>
      </c>
      <c r="J460" s="25">
        <v>2.3559558000000001E-3</v>
      </c>
      <c r="K460" s="25">
        <v>3.1353507999999998E-7</v>
      </c>
      <c r="L460" s="25">
        <v>7.8500739999999999E-2</v>
      </c>
    </row>
    <row r="461" spans="1:12" x14ac:dyDescent="0.3">
      <c r="A461" s="1" t="s">
        <v>493</v>
      </c>
      <c r="B461" s="1" t="s">
        <v>495</v>
      </c>
      <c r="C461" s="15" t="s">
        <v>2010</v>
      </c>
      <c r="D461" s="7" t="s">
        <v>2971</v>
      </c>
      <c r="E461" s="7" t="s">
        <v>2971</v>
      </c>
      <c r="F461" s="7" t="s">
        <v>2971</v>
      </c>
      <c r="G461" s="23" t="s">
        <v>2971</v>
      </c>
      <c r="H461" s="19" t="s">
        <v>2971</v>
      </c>
      <c r="I461" s="20" t="s">
        <v>2971</v>
      </c>
      <c r="J461" s="10">
        <v>0.53813509999999998</v>
      </c>
      <c r="K461" s="10">
        <v>4.6760466000000001E-2</v>
      </c>
      <c r="L461" s="10">
        <v>0.61492913999999999</v>
      </c>
    </row>
    <row r="462" spans="1:12" x14ac:dyDescent="0.3">
      <c r="A462" s="1" t="s">
        <v>1784</v>
      </c>
      <c r="B462" s="1" t="s">
        <v>1786</v>
      </c>
      <c r="C462" s="15" t="s">
        <v>2950</v>
      </c>
      <c r="D462" s="7">
        <v>6.3092054999999995E-5</v>
      </c>
      <c r="E462" s="7">
        <v>2.4446284E-5</v>
      </c>
      <c r="F462" s="7">
        <v>7.2879780000000005E-2</v>
      </c>
      <c r="G462" s="23">
        <v>0.16395361999999999</v>
      </c>
      <c r="H462" s="19">
        <v>2.146559E-2</v>
      </c>
      <c r="I462" s="20">
        <v>0.63981410000000005</v>
      </c>
      <c r="J462" s="10">
        <v>0.12106662999999999</v>
      </c>
      <c r="K462" s="10">
        <v>5.5177690000000001E-2</v>
      </c>
      <c r="L462" s="10">
        <v>0.71136250000000001</v>
      </c>
    </row>
    <row r="463" spans="1:12" x14ac:dyDescent="0.3">
      <c r="A463" s="1" t="s">
        <v>1233</v>
      </c>
      <c r="B463" s="1" t="s">
        <v>1235</v>
      </c>
      <c r="C463" s="15" t="s">
        <v>902</v>
      </c>
      <c r="D463" s="7" t="s">
        <v>2971</v>
      </c>
      <c r="E463" s="7" t="s">
        <v>2971</v>
      </c>
      <c r="F463" s="7" t="s">
        <v>2971</v>
      </c>
      <c r="G463" s="23">
        <v>0.43406939999999999</v>
      </c>
      <c r="H463" s="19">
        <v>0.10272391</v>
      </c>
      <c r="I463" s="20">
        <v>0.13080523999999999</v>
      </c>
      <c r="J463" s="10">
        <v>0.53862779999999999</v>
      </c>
      <c r="K463" s="10">
        <v>1.5736777E-2</v>
      </c>
      <c r="L463" s="10">
        <v>0.4599722</v>
      </c>
    </row>
    <row r="464" spans="1:12" x14ac:dyDescent="0.3">
      <c r="A464" s="1" t="s">
        <v>42</v>
      </c>
      <c r="B464" s="1" t="s">
        <v>44</v>
      </c>
      <c r="C464" s="15" t="s">
        <v>258</v>
      </c>
      <c r="D464" s="7" t="s">
        <v>2971</v>
      </c>
      <c r="E464" s="7" t="s">
        <v>2971</v>
      </c>
      <c r="F464" s="7" t="s">
        <v>2971</v>
      </c>
      <c r="G464" s="23">
        <v>3.6307704000000003E-2</v>
      </c>
      <c r="H464" s="19">
        <v>0.41216039999999998</v>
      </c>
      <c r="I464" s="20">
        <v>1.7536220000000002E-2</v>
      </c>
      <c r="J464" s="10">
        <v>0.53868110000000002</v>
      </c>
      <c r="K464" s="10">
        <v>5.8162897999999998E-2</v>
      </c>
      <c r="L464" s="10">
        <v>0.62174660000000004</v>
      </c>
    </row>
    <row r="465" spans="1:12" x14ac:dyDescent="0.3">
      <c r="A465" s="1" t="s">
        <v>2746</v>
      </c>
      <c r="B465" s="1" t="s">
        <v>2748</v>
      </c>
      <c r="C465" s="15" t="s">
        <v>2015</v>
      </c>
      <c r="D465" s="7" t="s">
        <v>2971</v>
      </c>
      <c r="E465" s="7" t="s">
        <v>2971</v>
      </c>
      <c r="F465" s="7" t="s">
        <v>2971</v>
      </c>
      <c r="G465" s="23" t="s">
        <v>2971</v>
      </c>
      <c r="H465" s="19" t="s">
        <v>2971</v>
      </c>
      <c r="I465" s="20" t="s">
        <v>2971</v>
      </c>
      <c r="J465" s="10">
        <v>0.54070770000000001</v>
      </c>
      <c r="K465" s="10">
        <v>2.7047569999999999E-3</v>
      </c>
      <c r="L465" s="10">
        <v>0.46309060000000002</v>
      </c>
    </row>
    <row r="466" spans="1:12" x14ac:dyDescent="0.3">
      <c r="A466" s="1" t="s">
        <v>2875</v>
      </c>
      <c r="B466" s="1" t="s">
        <v>2877</v>
      </c>
      <c r="C466" s="15" t="s">
        <v>798</v>
      </c>
      <c r="D466" s="7">
        <v>0.61333590000000004</v>
      </c>
      <c r="E466" s="7">
        <v>5.3615126999999999E-2</v>
      </c>
      <c r="F466" s="7">
        <v>0.75590676000000001</v>
      </c>
      <c r="G466" s="23">
        <v>2.3969253999999999E-2</v>
      </c>
      <c r="H466" s="19">
        <v>1.2577414E-4</v>
      </c>
      <c r="I466" s="20">
        <v>1.2019754E-3</v>
      </c>
      <c r="J466" s="10">
        <v>0.12275285</v>
      </c>
      <c r="K466" s="10">
        <v>1.1445190000000001E-3</v>
      </c>
      <c r="L466" s="10">
        <v>8.5747114999999999E-2</v>
      </c>
    </row>
    <row r="467" spans="1:12" x14ac:dyDescent="0.3">
      <c r="A467" s="1" t="s">
        <v>3013</v>
      </c>
      <c r="B467" s="1" t="s">
        <v>3013</v>
      </c>
      <c r="C467" s="15" t="s">
        <v>3058</v>
      </c>
      <c r="D467" s="7" t="s">
        <v>2971</v>
      </c>
      <c r="E467" s="7" t="s">
        <v>2971</v>
      </c>
      <c r="F467" s="7" t="s">
        <v>2971</v>
      </c>
      <c r="G467" s="23" t="s">
        <v>2971</v>
      </c>
      <c r="H467" s="19" t="s">
        <v>2971</v>
      </c>
      <c r="I467" s="20" t="s">
        <v>2971</v>
      </c>
      <c r="J467" s="10">
        <v>0.12286863000000001</v>
      </c>
      <c r="K467" s="10">
        <v>0.34072497000000002</v>
      </c>
      <c r="L467" s="10">
        <v>0.53885673999999995</v>
      </c>
    </row>
    <row r="468" spans="1:12" x14ac:dyDescent="0.3">
      <c r="A468" s="1" t="s">
        <v>598</v>
      </c>
      <c r="B468" s="1" t="s">
        <v>600</v>
      </c>
      <c r="C468" s="15" t="s">
        <v>757</v>
      </c>
      <c r="D468" s="24">
        <v>0.13688177000000001</v>
      </c>
      <c r="E468" s="24">
        <v>1.5381756E-2</v>
      </c>
      <c r="F468" s="24">
        <v>0.72568350000000004</v>
      </c>
      <c r="G468" s="23">
        <v>0.44112190000000001</v>
      </c>
      <c r="H468" s="19">
        <v>0.3053961</v>
      </c>
      <c r="I468" s="20">
        <v>0.16474895000000001</v>
      </c>
      <c r="J468" s="25">
        <v>2.430373E-3</v>
      </c>
      <c r="K468" s="25">
        <v>9.2711039999999995E-2</v>
      </c>
      <c r="L468" s="25">
        <v>0.15315385000000001</v>
      </c>
    </row>
    <row r="469" spans="1:12" x14ac:dyDescent="0.3">
      <c r="A469" s="1" t="s">
        <v>2934</v>
      </c>
      <c r="B469" s="1" t="s">
        <v>2936</v>
      </c>
      <c r="C469" s="15" t="s">
        <v>2131</v>
      </c>
      <c r="D469" s="24" t="s">
        <v>2971</v>
      </c>
      <c r="E469" s="24" t="s">
        <v>2971</v>
      </c>
      <c r="F469" s="24" t="s">
        <v>2971</v>
      </c>
      <c r="G469" s="23">
        <v>0.35367320000000002</v>
      </c>
      <c r="H469" s="19">
        <v>0.17381245000000001</v>
      </c>
      <c r="I469" s="20">
        <v>0.32825680000000002</v>
      </c>
      <c r="J469" s="25">
        <v>0.54095112999999995</v>
      </c>
      <c r="K469" s="25">
        <v>3.1888482999999999E-3</v>
      </c>
      <c r="L469" s="25">
        <v>9.8530896000000007E-2</v>
      </c>
    </row>
    <row r="470" spans="1:12" x14ac:dyDescent="0.3">
      <c r="A470" s="1" t="s">
        <v>2803</v>
      </c>
      <c r="B470" s="1" t="s">
        <v>2803</v>
      </c>
      <c r="C470" s="15" t="s">
        <v>1762</v>
      </c>
      <c r="D470" s="7">
        <v>1.9928482000000001E-5</v>
      </c>
      <c r="E470" s="7">
        <v>1.8639473E-2</v>
      </c>
      <c r="F470" s="7">
        <v>8.7346590000000002E-2</v>
      </c>
      <c r="G470" s="23">
        <v>3.885305E-2</v>
      </c>
      <c r="H470" s="19">
        <v>0.23306662</v>
      </c>
      <c r="I470" s="20">
        <v>0.5830419</v>
      </c>
      <c r="J470" s="10">
        <v>0.12469052</v>
      </c>
      <c r="K470" s="10">
        <v>0.31809526999999999</v>
      </c>
      <c r="L470" s="10">
        <v>0.85898112999999998</v>
      </c>
    </row>
    <row r="471" spans="1:12" x14ac:dyDescent="0.3">
      <c r="A471" s="1" t="s">
        <v>2256</v>
      </c>
      <c r="B471" s="1" t="s">
        <v>2258</v>
      </c>
      <c r="C471" s="15" t="s">
        <v>2</v>
      </c>
      <c r="D471" s="24" t="s">
        <v>2971</v>
      </c>
      <c r="E471" s="24" t="s">
        <v>2971</v>
      </c>
      <c r="F471" s="24" t="s">
        <v>2971</v>
      </c>
      <c r="G471" s="23">
        <v>0.47240597000000001</v>
      </c>
      <c r="H471" s="19">
        <v>5.4844444E-5</v>
      </c>
      <c r="I471" s="20">
        <v>0.93369126000000002</v>
      </c>
      <c r="J471" s="25">
        <v>0.54173433999999998</v>
      </c>
      <c r="K471" s="25">
        <v>7.8647850000000006E-9</v>
      </c>
      <c r="L471" s="25">
        <v>0.21151093000000001</v>
      </c>
    </row>
    <row r="472" spans="1:12" x14ac:dyDescent="0.3">
      <c r="A472" s="1" t="s">
        <v>1488</v>
      </c>
      <c r="B472" s="1" t="s">
        <v>1490</v>
      </c>
      <c r="C472" s="15" t="s">
        <v>1814</v>
      </c>
      <c r="D472" s="7" t="s">
        <v>2971</v>
      </c>
      <c r="E472" s="7" t="s">
        <v>2971</v>
      </c>
      <c r="F472" s="7" t="s">
        <v>2971</v>
      </c>
      <c r="G472" s="23" t="s">
        <v>2971</v>
      </c>
      <c r="H472" s="19" t="s">
        <v>2971</v>
      </c>
      <c r="I472" s="20" t="s">
        <v>2971</v>
      </c>
      <c r="J472" s="10">
        <v>2.5823559E-3</v>
      </c>
      <c r="K472" s="10">
        <v>6.4308999999999997E-5</v>
      </c>
      <c r="L472" s="10">
        <v>0.97012869999999995</v>
      </c>
    </row>
    <row r="473" spans="1:12" x14ac:dyDescent="0.3">
      <c r="A473" s="1" t="s">
        <v>2164</v>
      </c>
      <c r="B473" s="1" t="s">
        <v>2164</v>
      </c>
      <c r="C473" s="15" t="s">
        <v>896</v>
      </c>
      <c r="D473" s="7" t="s">
        <v>2971</v>
      </c>
      <c r="E473" s="7" t="s">
        <v>2971</v>
      </c>
      <c r="F473" s="7" t="s">
        <v>2971</v>
      </c>
      <c r="G473" s="23" t="s">
        <v>2971</v>
      </c>
      <c r="H473" s="19" t="s">
        <v>2971</v>
      </c>
      <c r="I473" s="20" t="s">
        <v>2971</v>
      </c>
      <c r="J473" s="10">
        <v>0.54284149999999998</v>
      </c>
      <c r="K473" s="10">
        <v>3.7564895999999999E-5</v>
      </c>
      <c r="L473" s="10">
        <v>0.27599122999999998</v>
      </c>
    </row>
    <row r="474" spans="1:12" x14ac:dyDescent="0.3">
      <c r="A474" s="1" t="s">
        <v>2321</v>
      </c>
      <c r="B474" s="1" t="s">
        <v>2323</v>
      </c>
      <c r="C474" s="15" t="s">
        <v>421</v>
      </c>
      <c r="D474" s="7" t="s">
        <v>2971</v>
      </c>
      <c r="E474" s="7" t="s">
        <v>2971</v>
      </c>
      <c r="F474" s="7" t="s">
        <v>2971</v>
      </c>
      <c r="G474" s="23">
        <v>4.3348636000000003E-2</v>
      </c>
      <c r="H474" s="19">
        <v>0.24333423000000001</v>
      </c>
      <c r="I474" s="20">
        <v>2.4684370000000001E-2</v>
      </c>
      <c r="J474" s="10">
        <v>0.12660937</v>
      </c>
      <c r="K474" s="10">
        <v>0.35893753</v>
      </c>
      <c r="L474" s="10">
        <v>5.2829794999999999E-3</v>
      </c>
    </row>
    <row r="475" spans="1:12" x14ac:dyDescent="0.3">
      <c r="A475" s="1" t="s">
        <v>1204</v>
      </c>
      <c r="B475" s="1" t="s">
        <v>1206</v>
      </c>
      <c r="C475" s="15" t="s">
        <v>204</v>
      </c>
      <c r="D475" s="7" t="s">
        <v>2971</v>
      </c>
      <c r="E475" s="7" t="s">
        <v>2971</v>
      </c>
      <c r="F475" s="7" t="s">
        <v>2971</v>
      </c>
      <c r="G475" s="23" t="s">
        <v>2971</v>
      </c>
      <c r="H475" s="19" t="s">
        <v>2971</v>
      </c>
      <c r="I475" s="20" t="s">
        <v>2971</v>
      </c>
      <c r="J475" s="10">
        <v>0.55005585999999995</v>
      </c>
      <c r="K475" s="10">
        <v>1.2757474E-2</v>
      </c>
      <c r="L475" s="10">
        <v>0.28884113</v>
      </c>
    </row>
    <row r="476" spans="1:12" x14ac:dyDescent="0.3">
      <c r="A476" s="1" t="s">
        <v>2424</v>
      </c>
      <c r="B476" s="1" t="s">
        <v>2426</v>
      </c>
      <c r="C476" s="15" t="s">
        <v>209</v>
      </c>
      <c r="D476" s="7" t="s">
        <v>2971</v>
      </c>
      <c r="E476" s="24" t="s">
        <v>2971</v>
      </c>
      <c r="F476" s="7" t="s">
        <v>2971</v>
      </c>
      <c r="G476" s="23" t="s">
        <v>2971</v>
      </c>
      <c r="H476" s="19" t="s">
        <v>2971</v>
      </c>
      <c r="I476" s="20" t="s">
        <v>2971</v>
      </c>
      <c r="J476" s="10">
        <v>2.6012868999999998E-3</v>
      </c>
      <c r="K476" s="25">
        <v>1.7881392999999999E-4</v>
      </c>
      <c r="L476" s="25">
        <v>6.1743003000000003E-3</v>
      </c>
    </row>
    <row r="477" spans="1:12" x14ac:dyDescent="0.3">
      <c r="A477" s="1" t="s">
        <v>1979</v>
      </c>
      <c r="B477" s="1" t="s">
        <v>1981</v>
      </c>
      <c r="C477" s="15" t="s">
        <v>1996</v>
      </c>
      <c r="D477" s="7" t="s">
        <v>2971</v>
      </c>
      <c r="E477" s="7" t="s">
        <v>2971</v>
      </c>
      <c r="F477" s="7" t="s">
        <v>2971</v>
      </c>
      <c r="G477" s="23">
        <v>0.76111709999999999</v>
      </c>
      <c r="H477" s="19">
        <v>3.4022784999999999E-12</v>
      </c>
      <c r="I477" s="20">
        <v>0.88901969999999997</v>
      </c>
      <c r="J477" s="10">
        <v>0.55230623000000001</v>
      </c>
      <c r="K477" s="10">
        <v>6.4296004000000003E-9</v>
      </c>
      <c r="L477" s="10">
        <v>0.21342589000000001</v>
      </c>
    </row>
    <row r="478" spans="1:12" x14ac:dyDescent="0.3">
      <c r="A478" s="1" t="s">
        <v>55</v>
      </c>
      <c r="B478" s="1" t="s">
        <v>55</v>
      </c>
      <c r="C478" s="15" t="s">
        <v>3005</v>
      </c>
      <c r="D478" s="7" t="s">
        <v>2971</v>
      </c>
      <c r="E478" s="7" t="s">
        <v>2971</v>
      </c>
      <c r="F478" s="7" t="s">
        <v>2971</v>
      </c>
      <c r="G478" s="23" t="s">
        <v>2971</v>
      </c>
      <c r="H478" s="19" t="s">
        <v>2971</v>
      </c>
      <c r="I478" s="20" t="s">
        <v>2971</v>
      </c>
      <c r="J478" s="10">
        <v>0.5533013</v>
      </c>
      <c r="K478" s="10">
        <v>0.11089750399999999</v>
      </c>
      <c r="L478" s="10">
        <v>0.174427</v>
      </c>
    </row>
    <row r="479" spans="1:12" x14ac:dyDescent="0.3">
      <c r="A479" s="1" t="s">
        <v>2284</v>
      </c>
      <c r="B479" s="1" t="s">
        <v>2286</v>
      </c>
      <c r="C479" s="15" t="s">
        <v>32</v>
      </c>
      <c r="D479" s="7" t="s">
        <v>2971</v>
      </c>
      <c r="E479" s="24" t="s">
        <v>2971</v>
      </c>
      <c r="F479" s="7" t="s">
        <v>2971</v>
      </c>
      <c r="G479" s="23" t="s">
        <v>2971</v>
      </c>
      <c r="H479" s="19" t="s">
        <v>2971</v>
      </c>
      <c r="I479" s="20" t="s">
        <v>2971</v>
      </c>
      <c r="J479" s="10">
        <v>2.6081472E-3</v>
      </c>
      <c r="K479" s="25">
        <v>1.6145043000000001E-2</v>
      </c>
      <c r="L479" s="25">
        <v>0.69499915999999995</v>
      </c>
    </row>
    <row r="480" spans="1:12" x14ac:dyDescent="0.3">
      <c r="A480" s="1" t="s">
        <v>424</v>
      </c>
      <c r="B480" s="1" t="s">
        <v>426</v>
      </c>
      <c r="C480" s="15" t="s">
        <v>406</v>
      </c>
      <c r="D480" s="7" t="s">
        <v>2971</v>
      </c>
      <c r="E480" s="7" t="s">
        <v>2971</v>
      </c>
      <c r="F480" s="7" t="s">
        <v>2971</v>
      </c>
      <c r="G480" s="23" t="s">
        <v>2971</v>
      </c>
      <c r="H480" s="19" t="s">
        <v>2971</v>
      </c>
      <c r="I480" s="20" t="s">
        <v>2971</v>
      </c>
      <c r="J480" s="10">
        <v>0.5564038</v>
      </c>
      <c r="K480" s="10">
        <v>0.10416135</v>
      </c>
      <c r="L480" s="10">
        <v>0.91745770000000004</v>
      </c>
    </row>
    <row r="481" spans="1:12" x14ac:dyDescent="0.3">
      <c r="A481" s="1" t="s">
        <v>3024</v>
      </c>
      <c r="B481" s="1" t="s">
        <v>3024</v>
      </c>
      <c r="C481" s="15" t="s">
        <v>881</v>
      </c>
      <c r="D481" s="7" t="s">
        <v>2971</v>
      </c>
      <c r="E481" s="24" t="s">
        <v>2971</v>
      </c>
      <c r="F481" s="7" t="s">
        <v>2971</v>
      </c>
      <c r="G481" s="23" t="s">
        <v>2971</v>
      </c>
      <c r="H481" s="19" t="s">
        <v>2971</v>
      </c>
      <c r="I481" s="20" t="s">
        <v>2971</v>
      </c>
      <c r="J481" s="10">
        <v>2.6654638000000001E-3</v>
      </c>
      <c r="K481" s="25">
        <v>1.18846314E-4</v>
      </c>
      <c r="L481" s="25">
        <v>0.17039238000000001</v>
      </c>
    </row>
    <row r="482" spans="1:12" x14ac:dyDescent="0.3">
      <c r="A482" s="1" t="s">
        <v>2724</v>
      </c>
      <c r="B482" s="1" t="s">
        <v>2724</v>
      </c>
      <c r="C482" s="15" t="s">
        <v>2254</v>
      </c>
      <c r="D482" s="24" t="s">
        <v>2971</v>
      </c>
      <c r="E482" s="24" t="s">
        <v>2971</v>
      </c>
      <c r="F482" s="24" t="s">
        <v>2971</v>
      </c>
      <c r="G482" s="23">
        <v>6.0405989999999998E-3</v>
      </c>
      <c r="H482" s="19">
        <v>0.43513244000000001</v>
      </c>
      <c r="I482" s="20">
        <v>0.12082379</v>
      </c>
      <c r="J482" s="25">
        <v>0.12672456000000001</v>
      </c>
      <c r="K482" s="25">
        <v>0.92824700000000004</v>
      </c>
      <c r="L482" s="25">
        <v>0.2172499</v>
      </c>
    </row>
    <row r="483" spans="1:12" x14ac:dyDescent="0.3">
      <c r="A483" s="1" t="s">
        <v>2990</v>
      </c>
      <c r="B483" s="1" t="s">
        <v>2990</v>
      </c>
      <c r="C483" s="15" t="s">
        <v>2811</v>
      </c>
      <c r="D483" s="24" t="s">
        <v>2971</v>
      </c>
      <c r="E483" s="24" t="s">
        <v>2971</v>
      </c>
      <c r="F483" s="24" t="s">
        <v>2971</v>
      </c>
      <c r="G483" s="23">
        <v>4.7139287000000002E-2</v>
      </c>
      <c r="H483" s="19">
        <v>0.24056006999999999</v>
      </c>
      <c r="I483" s="20">
        <v>0.15711120000000001</v>
      </c>
      <c r="J483" s="25">
        <v>2.7292846E-3</v>
      </c>
      <c r="K483" s="25">
        <v>0.80561006000000002</v>
      </c>
      <c r="L483" s="25">
        <v>0.20144375</v>
      </c>
    </row>
    <row r="484" spans="1:12" x14ac:dyDescent="0.3">
      <c r="A484" s="1" t="s">
        <v>946</v>
      </c>
      <c r="B484" s="1" t="s">
        <v>948</v>
      </c>
      <c r="C484" s="15" t="s">
        <v>1778</v>
      </c>
      <c r="D484" s="7">
        <v>0.20377134999999999</v>
      </c>
      <c r="E484" s="7">
        <v>2.5175831999999999E-6</v>
      </c>
      <c r="F484" s="7">
        <v>1.4341182999999999E-4</v>
      </c>
      <c r="G484" s="23">
        <v>0.35861808000000001</v>
      </c>
      <c r="H484" s="19">
        <v>1.4270117000000001E-2</v>
      </c>
      <c r="I484" s="20">
        <v>0.83462285999999997</v>
      </c>
      <c r="J484" s="10">
        <v>2.7637666000000002E-3</v>
      </c>
      <c r="K484" s="10">
        <v>0.27760023</v>
      </c>
      <c r="L484" s="10">
        <v>0.92318230000000001</v>
      </c>
    </row>
    <row r="485" spans="1:12" x14ac:dyDescent="0.3">
      <c r="A485" s="1" t="s">
        <v>2020</v>
      </c>
      <c r="B485" s="1" t="s">
        <v>2020</v>
      </c>
      <c r="C485" s="15" t="s">
        <v>1446</v>
      </c>
      <c r="D485" s="24" t="s">
        <v>2971</v>
      </c>
      <c r="E485" s="24" t="s">
        <v>2971</v>
      </c>
      <c r="F485" s="24" t="s">
        <v>2971</v>
      </c>
      <c r="G485" s="23">
        <v>0.72914250000000003</v>
      </c>
      <c r="H485" s="19">
        <v>8.2503360000000005E-3</v>
      </c>
      <c r="I485" s="20">
        <v>0.62609519999999996</v>
      </c>
      <c r="J485" s="25">
        <v>0.55668812999999995</v>
      </c>
      <c r="K485" s="25">
        <v>0.13462694</v>
      </c>
      <c r="L485" s="25">
        <v>0.73524599999999996</v>
      </c>
    </row>
    <row r="486" spans="1:12" x14ac:dyDescent="0.3">
      <c r="A486" s="1" t="s">
        <v>2141</v>
      </c>
      <c r="B486" s="1" t="s">
        <v>2141</v>
      </c>
      <c r="C486" s="15" t="s">
        <v>122</v>
      </c>
      <c r="D486" s="7" t="s">
        <v>2971</v>
      </c>
      <c r="E486" s="7" t="s">
        <v>2971</v>
      </c>
      <c r="F486" s="7" t="s">
        <v>2971</v>
      </c>
      <c r="G486" s="23">
        <v>6.0813827000000004E-3</v>
      </c>
      <c r="H486" s="19">
        <v>1.2941095000000001E-3</v>
      </c>
      <c r="I486" s="20">
        <v>1.2017814999999999E-2</v>
      </c>
      <c r="J486" s="10">
        <v>2.9349801999999999E-3</v>
      </c>
      <c r="K486" s="10">
        <v>4.2745878E-4</v>
      </c>
      <c r="L486" s="10">
        <v>0.22254032000000001</v>
      </c>
    </row>
    <row r="487" spans="1:12" x14ac:dyDescent="0.3">
      <c r="A487" s="1" t="s">
        <v>1764</v>
      </c>
      <c r="B487" s="1" t="s">
        <v>1766</v>
      </c>
      <c r="C487" s="15" t="s">
        <v>77</v>
      </c>
      <c r="D487" s="24">
        <v>0.26708074999999998</v>
      </c>
      <c r="E487" s="24">
        <v>0.15967506000000001</v>
      </c>
      <c r="F487" s="24">
        <v>0.11173651</v>
      </c>
      <c r="G487" s="23">
        <v>0.17419866000000001</v>
      </c>
      <c r="H487" s="19">
        <v>2.5938865E-4</v>
      </c>
      <c r="I487" s="20">
        <v>2.1397052E-2</v>
      </c>
      <c r="J487" s="25">
        <v>0.55844419999999995</v>
      </c>
      <c r="K487" s="25">
        <v>0.84238636</v>
      </c>
      <c r="L487" s="25">
        <v>0.86767130000000003</v>
      </c>
    </row>
    <row r="488" spans="1:12" x14ac:dyDescent="0.3">
      <c r="A488" s="1" t="s">
        <v>724</v>
      </c>
      <c r="B488" s="1" t="s">
        <v>724</v>
      </c>
      <c r="C488" s="15" t="s">
        <v>1642</v>
      </c>
      <c r="D488" s="24">
        <v>0.25534373999999999</v>
      </c>
      <c r="E488" s="24">
        <v>0.14560306000000001</v>
      </c>
      <c r="F488" s="24">
        <v>3.8734092999999997E-2</v>
      </c>
      <c r="G488" s="23">
        <v>0.62137949999999997</v>
      </c>
      <c r="H488" s="19">
        <v>5.1824227E-2</v>
      </c>
      <c r="I488" s="20">
        <v>0.33142334000000001</v>
      </c>
      <c r="J488" s="25">
        <v>0.12786399000000001</v>
      </c>
      <c r="K488" s="25">
        <v>2.4694228000000001E-4</v>
      </c>
      <c r="L488" s="25">
        <v>9.128387E-3</v>
      </c>
    </row>
    <row r="489" spans="1:12" x14ac:dyDescent="0.3">
      <c r="A489" s="1" t="s">
        <v>1708</v>
      </c>
      <c r="B489" s="1" t="s">
        <v>1710</v>
      </c>
      <c r="C489" s="15" t="s">
        <v>906</v>
      </c>
      <c r="D489" s="24" t="s">
        <v>2971</v>
      </c>
      <c r="E489" s="24" t="s">
        <v>2971</v>
      </c>
      <c r="F489" s="24" t="s">
        <v>2971</v>
      </c>
      <c r="G489" s="23">
        <v>0.3488715</v>
      </c>
      <c r="H489" s="19">
        <v>4.9700583E-3</v>
      </c>
      <c r="I489" s="20">
        <v>0.65208816999999997</v>
      </c>
      <c r="J489" s="25">
        <v>0.56110720000000003</v>
      </c>
      <c r="K489" s="25">
        <v>0.19677112999999999</v>
      </c>
      <c r="L489" s="25">
        <v>0.78857653999999999</v>
      </c>
    </row>
    <row r="490" spans="1:12" x14ac:dyDescent="0.3">
      <c r="A490" s="1" t="s">
        <v>2799</v>
      </c>
      <c r="B490" s="1" t="s">
        <v>2801</v>
      </c>
      <c r="C490" s="15" t="s">
        <v>964</v>
      </c>
      <c r="D490" s="7">
        <v>1.7127236000000001E-2</v>
      </c>
      <c r="E490" s="7">
        <v>2.9294125999999998E-6</v>
      </c>
      <c r="F490" s="7">
        <v>4.1277583999999999E-2</v>
      </c>
      <c r="G490" s="23">
        <v>8.7026849999999999E-3</v>
      </c>
      <c r="H490" s="19">
        <v>3.1995844999999999E-5</v>
      </c>
      <c r="I490" s="20">
        <v>4.360381E-2</v>
      </c>
      <c r="J490" s="10">
        <v>0.12791663</v>
      </c>
      <c r="K490" s="10">
        <v>1.0866021E-2</v>
      </c>
      <c r="L490" s="10">
        <v>0.48599005000000001</v>
      </c>
    </row>
    <row r="491" spans="1:12" x14ac:dyDescent="0.3">
      <c r="A491" s="1" t="s">
        <v>255</v>
      </c>
      <c r="B491" s="1" t="s">
        <v>257</v>
      </c>
      <c r="C491" s="15" t="s">
        <v>1486</v>
      </c>
      <c r="D491" s="7">
        <v>1.393294E-2</v>
      </c>
      <c r="E491" s="7">
        <v>1.7636595000000001E-2</v>
      </c>
      <c r="F491" s="7">
        <v>0.34253108999999998</v>
      </c>
      <c r="G491" s="23">
        <v>0.32872911999999999</v>
      </c>
      <c r="H491" s="19">
        <v>2.7297702999999999E-5</v>
      </c>
      <c r="I491" s="20">
        <v>0.17802014999999999</v>
      </c>
      <c r="J491" s="10">
        <v>0.56133659999999996</v>
      </c>
      <c r="K491" s="10">
        <v>7.4782109999999997E-5</v>
      </c>
      <c r="L491" s="10">
        <v>0.48807951999999999</v>
      </c>
    </row>
    <row r="492" spans="1:12" x14ac:dyDescent="0.3">
      <c r="A492" s="1" t="s">
        <v>73</v>
      </c>
      <c r="B492" s="1" t="s">
        <v>75</v>
      </c>
      <c r="C492" s="15" t="s">
        <v>2595</v>
      </c>
      <c r="D492" s="7" t="s">
        <v>2971</v>
      </c>
      <c r="E492" s="7" t="s">
        <v>2971</v>
      </c>
      <c r="F492" s="7" t="s">
        <v>2971</v>
      </c>
      <c r="G492" s="23">
        <v>0.59309800000000001</v>
      </c>
      <c r="H492" s="19">
        <v>0.53132000000000001</v>
      </c>
      <c r="I492" s="20">
        <v>0.10579949</v>
      </c>
      <c r="J492" s="10">
        <v>0.12838949999999999</v>
      </c>
      <c r="K492" s="10">
        <v>0.47946018000000001</v>
      </c>
      <c r="L492" s="10">
        <v>0.24069394</v>
      </c>
    </row>
    <row r="493" spans="1:12" x14ac:dyDescent="0.3">
      <c r="A493" s="1" t="s">
        <v>2796</v>
      </c>
      <c r="B493" s="1" t="s">
        <v>2796</v>
      </c>
      <c r="C493" s="15" t="s">
        <v>32</v>
      </c>
      <c r="D493" s="7">
        <v>7.5728630000000002E-4</v>
      </c>
      <c r="E493" s="7">
        <v>3.3109649999999999E-3</v>
      </c>
      <c r="F493" s="7">
        <v>0.1655537</v>
      </c>
      <c r="G493" s="23">
        <v>2.1821129999999998E-3</v>
      </c>
      <c r="H493" s="19">
        <v>9.7068469999999994E-3</v>
      </c>
      <c r="I493" s="20">
        <v>6.3599255000000004E-3</v>
      </c>
      <c r="J493" s="10">
        <v>3.1280689999999998E-3</v>
      </c>
      <c r="K493" s="10">
        <v>2.3590581E-4</v>
      </c>
      <c r="L493" s="10">
        <v>8.3790180000000002E-3</v>
      </c>
    </row>
    <row r="494" spans="1:12" x14ac:dyDescent="0.3">
      <c r="A494" s="1" t="s">
        <v>188</v>
      </c>
      <c r="B494" s="1" t="s">
        <v>190</v>
      </c>
      <c r="C494" s="15" t="s">
        <v>2207</v>
      </c>
      <c r="D494" s="24">
        <v>0.43162667999999998</v>
      </c>
      <c r="E494" s="24">
        <v>0.75769059999999999</v>
      </c>
      <c r="F494" s="24">
        <v>0.60864525999999997</v>
      </c>
      <c r="G494" s="23">
        <v>0.17355080000000001</v>
      </c>
      <c r="H494" s="19">
        <v>8.1708749999999997E-2</v>
      </c>
      <c r="I494" s="20">
        <v>0.47270604999999999</v>
      </c>
      <c r="J494" s="25">
        <v>0.56142616000000001</v>
      </c>
      <c r="K494" s="25">
        <v>1.7916833E-3</v>
      </c>
      <c r="L494" s="25">
        <v>0.62657750000000001</v>
      </c>
    </row>
    <row r="495" spans="1:12" x14ac:dyDescent="0.3">
      <c r="A495" s="1" t="s">
        <v>2958</v>
      </c>
      <c r="B495" s="1" t="s">
        <v>2960</v>
      </c>
      <c r="C495" s="15" t="s">
        <v>2611</v>
      </c>
      <c r="D495" s="7" t="s">
        <v>2971</v>
      </c>
      <c r="E495" s="24" t="s">
        <v>2971</v>
      </c>
      <c r="F495" s="7" t="s">
        <v>2971</v>
      </c>
      <c r="G495" s="23" t="s">
        <v>2971</v>
      </c>
      <c r="H495" s="19" t="s">
        <v>2971</v>
      </c>
      <c r="I495" s="20" t="s">
        <v>2971</v>
      </c>
      <c r="J495" s="10">
        <v>0.12853637000000001</v>
      </c>
      <c r="K495" s="25">
        <v>0.68793159999999998</v>
      </c>
      <c r="L495" s="25">
        <v>0.92046640000000002</v>
      </c>
    </row>
    <row r="496" spans="1:12" x14ac:dyDescent="0.3">
      <c r="A496" s="1" t="s">
        <v>989</v>
      </c>
      <c r="B496" s="1" t="s">
        <v>989</v>
      </c>
      <c r="C496" s="15" t="s">
        <v>1</v>
      </c>
      <c r="D496" s="7" t="s">
        <v>2971</v>
      </c>
      <c r="E496" s="7" t="s">
        <v>2971</v>
      </c>
      <c r="F496" s="7" t="s">
        <v>2971</v>
      </c>
      <c r="G496" s="23" t="s">
        <v>2971</v>
      </c>
      <c r="H496" s="19" t="s">
        <v>2971</v>
      </c>
      <c r="I496" s="20" t="s">
        <v>2971</v>
      </c>
      <c r="J496" s="10">
        <v>0.12875813</v>
      </c>
      <c r="K496" s="10">
        <v>0.34046166999999999</v>
      </c>
      <c r="L496" s="10">
        <v>0.7042581</v>
      </c>
    </row>
    <row r="497" spans="1:12" x14ac:dyDescent="0.3">
      <c r="A497" s="1" t="s">
        <v>2961</v>
      </c>
      <c r="B497" s="1" t="s">
        <v>2961</v>
      </c>
      <c r="C497" s="15" t="s">
        <v>1883</v>
      </c>
      <c r="D497" s="7">
        <v>7.1288334000000006E-5</v>
      </c>
      <c r="E497" s="7">
        <v>0.38341734</v>
      </c>
      <c r="F497" s="7">
        <v>7.0734383000000001E-3</v>
      </c>
      <c r="G497" s="23">
        <v>6.4758914999999998E-3</v>
      </c>
      <c r="H497" s="19">
        <v>0.24603697999999999</v>
      </c>
      <c r="I497" s="20">
        <v>8.6543239999999999E-4</v>
      </c>
      <c r="J497" s="10">
        <v>3.1571286000000001E-3</v>
      </c>
      <c r="K497" s="10">
        <v>0.29790348</v>
      </c>
      <c r="L497" s="10">
        <v>5.2978534000000001E-2</v>
      </c>
    </row>
    <row r="498" spans="1:12" x14ac:dyDescent="0.3">
      <c r="A498" s="1" t="s">
        <v>2454</v>
      </c>
      <c r="B498" s="1" t="s">
        <v>2456</v>
      </c>
      <c r="C498" s="15" t="s">
        <v>819</v>
      </c>
      <c r="D498" s="7" t="s">
        <v>2971</v>
      </c>
      <c r="E498" s="7" t="s">
        <v>2971</v>
      </c>
      <c r="F498" s="7" t="s">
        <v>2971</v>
      </c>
      <c r="G498" s="23">
        <v>0.70534693999999998</v>
      </c>
      <c r="H498" s="19">
        <v>0.25812184999999999</v>
      </c>
      <c r="I498" s="20">
        <v>0.78843810000000003</v>
      </c>
      <c r="J498" s="10">
        <v>0.1287587</v>
      </c>
      <c r="K498" s="10">
        <v>2.5312923000000001E-2</v>
      </c>
      <c r="L498" s="10">
        <v>0.84190410000000004</v>
      </c>
    </row>
    <row r="499" spans="1:12" x14ac:dyDescent="0.3">
      <c r="A499" s="1" t="s">
        <v>2893</v>
      </c>
      <c r="B499" s="1" t="s">
        <v>2895</v>
      </c>
      <c r="C499" s="15" t="s">
        <v>2278</v>
      </c>
      <c r="D499" s="24">
        <v>0.46698235999999999</v>
      </c>
      <c r="E499" s="24">
        <v>1.1881502999999999E-3</v>
      </c>
      <c r="F499" s="24">
        <v>0.24623424999999999</v>
      </c>
      <c r="G499" s="23">
        <v>0.14925234000000001</v>
      </c>
      <c r="H499" s="19">
        <v>8.5538149999999993E-3</v>
      </c>
      <c r="I499" s="20">
        <v>0.25398876999999997</v>
      </c>
      <c r="J499" s="25">
        <v>0.12997636000000001</v>
      </c>
      <c r="K499" s="25">
        <v>2.9757892E-5</v>
      </c>
      <c r="L499" s="25">
        <v>0.55249539999999997</v>
      </c>
    </row>
    <row r="500" spans="1:12" x14ac:dyDescent="0.3">
      <c r="A500" s="1" t="s">
        <v>1152</v>
      </c>
      <c r="B500" s="1" t="s">
        <v>1154</v>
      </c>
      <c r="C500" s="15" t="s">
        <v>2956</v>
      </c>
      <c r="D500" s="7" t="s">
        <v>2971</v>
      </c>
      <c r="E500" s="7" t="s">
        <v>2971</v>
      </c>
      <c r="F500" s="7" t="s">
        <v>2971</v>
      </c>
      <c r="G500" s="23" t="s">
        <v>2971</v>
      </c>
      <c r="H500" s="19" t="s">
        <v>2971</v>
      </c>
      <c r="I500" s="20" t="s">
        <v>2971</v>
      </c>
      <c r="J500" s="10">
        <v>0.56243335999999999</v>
      </c>
      <c r="K500" s="10">
        <v>0.13430010000000001</v>
      </c>
      <c r="L500" s="10">
        <v>0.87238950000000004</v>
      </c>
    </row>
    <row r="501" spans="1:12" x14ac:dyDescent="0.3">
      <c r="A501" s="1" t="s">
        <v>579</v>
      </c>
      <c r="B501" s="1" t="s">
        <v>579</v>
      </c>
      <c r="C501" s="15" t="s">
        <v>21</v>
      </c>
      <c r="D501" s="7" t="s">
        <v>2971</v>
      </c>
      <c r="E501" s="7" t="s">
        <v>2971</v>
      </c>
      <c r="F501" s="7" t="s">
        <v>2971</v>
      </c>
      <c r="G501" s="23">
        <v>3.1931605000000002E-2</v>
      </c>
      <c r="H501" s="19">
        <v>0.51259863000000006</v>
      </c>
      <c r="I501" s="20">
        <v>0.21208932</v>
      </c>
      <c r="J501" s="10">
        <v>0.56296884999999997</v>
      </c>
      <c r="K501" s="10">
        <v>6.4973360000000001E-5</v>
      </c>
      <c r="L501" s="10">
        <v>0.13884990999999999</v>
      </c>
    </row>
    <row r="502" spans="1:12" x14ac:dyDescent="0.3">
      <c r="A502" s="1" t="s">
        <v>449</v>
      </c>
      <c r="B502" s="1" t="s">
        <v>451</v>
      </c>
      <c r="C502" s="15" t="s">
        <v>2664</v>
      </c>
      <c r="D502" s="24" t="s">
        <v>2971</v>
      </c>
      <c r="E502" s="24" t="s">
        <v>2971</v>
      </c>
      <c r="F502" s="24" t="s">
        <v>2971</v>
      </c>
      <c r="G502" s="23">
        <v>0.76655010000000001</v>
      </c>
      <c r="H502" s="19">
        <v>0.17112762000000001</v>
      </c>
      <c r="I502" s="20">
        <v>0.42634460000000002</v>
      </c>
      <c r="J502" s="25">
        <v>0.5660231</v>
      </c>
      <c r="K502" s="25">
        <v>5.1151097E-2</v>
      </c>
      <c r="L502" s="25">
        <v>0.50781286000000003</v>
      </c>
    </row>
    <row r="503" spans="1:12" x14ac:dyDescent="0.3">
      <c r="A503" s="1" t="s">
        <v>1606</v>
      </c>
      <c r="B503" s="1" t="s">
        <v>1608</v>
      </c>
      <c r="C503" s="15" t="s">
        <v>2366</v>
      </c>
      <c r="D503" s="24">
        <v>0.91471729999999996</v>
      </c>
      <c r="E503" s="24">
        <v>0.14909586</v>
      </c>
      <c r="F503" s="24">
        <v>4.9592514000000002E-4</v>
      </c>
      <c r="G503" s="23">
        <v>0.49656065999999999</v>
      </c>
      <c r="H503" s="19">
        <v>0.10572234</v>
      </c>
      <c r="I503" s="20">
        <v>0.38158589999999998</v>
      </c>
      <c r="J503" s="25">
        <v>0.13018978</v>
      </c>
      <c r="K503" s="25">
        <v>0.72303706000000001</v>
      </c>
      <c r="L503" s="25">
        <v>0.93383479999999996</v>
      </c>
    </row>
    <row r="504" spans="1:12" x14ac:dyDescent="0.3">
      <c r="A504" s="1" t="s">
        <v>895</v>
      </c>
      <c r="B504" s="1" t="s">
        <v>897</v>
      </c>
      <c r="C504" s="15" t="s">
        <v>2007</v>
      </c>
      <c r="D504" s="7" t="s">
        <v>2971</v>
      </c>
      <c r="E504" s="24" t="s">
        <v>2971</v>
      </c>
      <c r="F504" s="7" t="s">
        <v>2971</v>
      </c>
      <c r="G504" s="23" t="s">
        <v>2971</v>
      </c>
      <c r="H504" s="19" t="s">
        <v>2971</v>
      </c>
      <c r="I504" s="20" t="s">
        <v>2971</v>
      </c>
      <c r="J504" s="10">
        <v>3.1993561E-3</v>
      </c>
      <c r="K504" s="25">
        <v>1.3212538999999999E-5</v>
      </c>
      <c r="L504" s="25">
        <v>0.53448530000000005</v>
      </c>
    </row>
    <row r="505" spans="1:12" x14ac:dyDescent="0.3">
      <c r="A505" s="1" t="s">
        <v>121</v>
      </c>
      <c r="B505" s="1" t="s">
        <v>123</v>
      </c>
      <c r="C505" s="15" t="s">
        <v>1113</v>
      </c>
      <c r="D505" s="24">
        <v>1.6247564E-4</v>
      </c>
      <c r="E505" s="24">
        <v>5.028406E-3</v>
      </c>
      <c r="F505" s="24">
        <v>0.68280476000000001</v>
      </c>
      <c r="G505" s="23">
        <v>6.2505274999999999E-2</v>
      </c>
      <c r="H505" s="19">
        <v>0.35369265</v>
      </c>
      <c r="I505" s="20">
        <v>0.20542663</v>
      </c>
      <c r="J505" s="25">
        <v>0.13135379999999999</v>
      </c>
      <c r="K505" s="25">
        <v>0.68134689999999998</v>
      </c>
      <c r="L505" s="25">
        <v>0.24214432999999999</v>
      </c>
    </row>
    <row r="506" spans="1:12" x14ac:dyDescent="0.3">
      <c r="A506" s="1" t="s">
        <v>2657</v>
      </c>
      <c r="B506" s="1" t="s">
        <v>3070</v>
      </c>
      <c r="C506" s="15" t="s">
        <v>338</v>
      </c>
      <c r="D506" s="24">
        <v>0.68782604000000003</v>
      </c>
      <c r="E506" s="24">
        <v>0.49217602999999999</v>
      </c>
      <c r="F506" s="24">
        <v>5.4679635999999997E-2</v>
      </c>
      <c r="G506" s="23">
        <v>0.16225400000000001</v>
      </c>
      <c r="H506" s="19">
        <v>0.19758904999999999</v>
      </c>
      <c r="I506" s="20">
        <v>8.1044755999999996E-2</v>
      </c>
      <c r="J506" s="25">
        <v>3.2596798E-3</v>
      </c>
      <c r="K506" s="25">
        <v>8.925779E-3</v>
      </c>
      <c r="L506" s="25">
        <v>1.15779145E-2</v>
      </c>
    </row>
    <row r="507" spans="1:12" x14ac:dyDescent="0.3">
      <c r="A507" s="1" t="s">
        <v>632</v>
      </c>
      <c r="B507" s="1" t="s">
        <v>634</v>
      </c>
      <c r="C507" s="15" t="s">
        <v>763</v>
      </c>
      <c r="D507" s="24" t="s">
        <v>2971</v>
      </c>
      <c r="E507" s="24" t="s">
        <v>2971</v>
      </c>
      <c r="F507" s="24" t="s">
        <v>2971</v>
      </c>
      <c r="G507" s="23">
        <v>0.28267684999999998</v>
      </c>
      <c r="H507" s="19">
        <v>1.3640733E-2</v>
      </c>
      <c r="I507" s="20">
        <v>0.58259094</v>
      </c>
      <c r="J507" s="25">
        <v>0.56619679999999994</v>
      </c>
      <c r="K507" s="25">
        <v>1.2472626000000001E-2</v>
      </c>
      <c r="L507" s="25">
        <v>0.58072449999999998</v>
      </c>
    </row>
    <row r="508" spans="1:12" x14ac:dyDescent="0.3">
      <c r="A508" s="1" t="s">
        <v>1593</v>
      </c>
      <c r="B508" s="1" t="s">
        <v>1593</v>
      </c>
      <c r="C508" s="15" t="s">
        <v>410</v>
      </c>
      <c r="D508" s="7" t="s">
        <v>2971</v>
      </c>
      <c r="E508" s="24" t="s">
        <v>2971</v>
      </c>
      <c r="F508" s="7" t="s">
        <v>2971</v>
      </c>
      <c r="G508" s="23" t="s">
        <v>2971</v>
      </c>
      <c r="H508" s="19" t="s">
        <v>2971</v>
      </c>
      <c r="I508" s="20" t="s">
        <v>2971</v>
      </c>
      <c r="J508" s="10">
        <v>0.13356351999999999</v>
      </c>
      <c r="K508" s="25">
        <v>6.8612070000000005E-4</v>
      </c>
      <c r="L508" s="25">
        <v>0.38962087000000001</v>
      </c>
    </row>
    <row r="509" spans="1:12" x14ac:dyDescent="0.3">
      <c r="A509" s="1" t="s">
        <v>928</v>
      </c>
      <c r="B509" s="1" t="s">
        <v>928</v>
      </c>
      <c r="C509" s="15" t="s">
        <v>1688</v>
      </c>
      <c r="D509" s="7">
        <v>0.75548170000000003</v>
      </c>
      <c r="E509" s="7">
        <v>3.7082359999999998E-4</v>
      </c>
      <c r="F509" s="7">
        <v>0.30862030000000001</v>
      </c>
      <c r="G509" s="23">
        <v>0.28791243</v>
      </c>
      <c r="H509" s="19">
        <v>6.0659687999999998E-5</v>
      </c>
      <c r="I509" s="20">
        <v>3.3201645000000002E-3</v>
      </c>
      <c r="J509" s="10">
        <v>0.13520542999999999</v>
      </c>
      <c r="K509" s="10">
        <v>0.35623260000000001</v>
      </c>
      <c r="L509" s="10">
        <v>0.6240405</v>
      </c>
    </row>
    <row r="510" spans="1:12" x14ac:dyDescent="0.3">
      <c r="A510" s="1" t="s">
        <v>2632</v>
      </c>
      <c r="B510" s="1" t="s">
        <v>2632</v>
      </c>
      <c r="C510" s="15" t="s">
        <v>472</v>
      </c>
      <c r="D510" s="7">
        <v>6.2681526000000001E-2</v>
      </c>
      <c r="E510" s="7">
        <v>8.0456320000000005E-3</v>
      </c>
      <c r="F510" s="7">
        <v>9.7058564E-2</v>
      </c>
      <c r="G510" s="23">
        <v>0.60977024000000002</v>
      </c>
      <c r="H510" s="19">
        <v>0.30407395999999998</v>
      </c>
      <c r="I510" s="20">
        <v>0.43002224</v>
      </c>
      <c r="J510" s="10">
        <v>0.56623760000000001</v>
      </c>
      <c r="K510" s="10">
        <v>0.14566167999999999</v>
      </c>
      <c r="L510" s="10">
        <v>0.59334074999999997</v>
      </c>
    </row>
    <row r="511" spans="1:12" x14ac:dyDescent="0.3">
      <c r="A511" s="1" t="s">
        <v>1878</v>
      </c>
      <c r="B511" s="1" t="s">
        <v>1880</v>
      </c>
      <c r="C511" s="15" t="s">
        <v>1091</v>
      </c>
      <c r="D511" s="7" t="s">
        <v>2971</v>
      </c>
      <c r="E511" s="7" t="s">
        <v>2971</v>
      </c>
      <c r="F511" s="7" t="s">
        <v>2971</v>
      </c>
      <c r="G511" s="23">
        <v>0.75810599999999995</v>
      </c>
      <c r="H511" s="19">
        <v>3.2129695000000002E-3</v>
      </c>
      <c r="I511" s="20">
        <v>0.245308</v>
      </c>
      <c r="J511" s="10">
        <v>0.56682646000000003</v>
      </c>
      <c r="K511" s="10">
        <v>0.43120819999999999</v>
      </c>
      <c r="L511" s="10">
        <v>0.56798029999999999</v>
      </c>
    </row>
    <row r="512" spans="1:12" x14ac:dyDescent="0.3">
      <c r="A512" s="1" t="s">
        <v>2570</v>
      </c>
      <c r="B512" s="1" t="s">
        <v>2570</v>
      </c>
      <c r="C512" s="15" t="s">
        <v>1835</v>
      </c>
      <c r="D512" s="7">
        <v>6.9696209999999995E-2</v>
      </c>
      <c r="E512" s="7">
        <v>4.4803519999999999E-3</v>
      </c>
      <c r="F512" s="7">
        <v>7.1489739999999996E-2</v>
      </c>
      <c r="G512" s="23">
        <v>5.3643820000000002E-2</v>
      </c>
      <c r="H512" s="19">
        <v>6.5379889999999996E-2</v>
      </c>
      <c r="I512" s="20">
        <v>0.37309821999999998</v>
      </c>
      <c r="J512" s="10">
        <v>0.56819529999999996</v>
      </c>
      <c r="K512" s="10">
        <v>0.81413764</v>
      </c>
      <c r="L512" s="10">
        <v>0.74362709999999999</v>
      </c>
    </row>
    <row r="513" spans="1:12" x14ac:dyDescent="0.3">
      <c r="A513" s="1" t="s">
        <v>694</v>
      </c>
      <c r="B513" s="1" t="s">
        <v>694</v>
      </c>
      <c r="C513" s="15" t="s">
        <v>1217</v>
      </c>
      <c r="D513" s="24">
        <v>8.3870309999999997E-3</v>
      </c>
      <c r="E513" s="24">
        <v>9.803768E-6</v>
      </c>
      <c r="F513" s="24">
        <v>7.3255127000000002E-4</v>
      </c>
      <c r="G513" s="23">
        <v>0.69042060000000005</v>
      </c>
      <c r="H513" s="19">
        <v>1.6893728000000001E-7</v>
      </c>
      <c r="I513" s="20">
        <v>9.0540895999999995E-5</v>
      </c>
      <c r="J513" s="25">
        <v>0.57102512999999999</v>
      </c>
      <c r="K513" s="25">
        <v>1.8303691E-8</v>
      </c>
      <c r="L513" s="25">
        <v>5.3312923000000002E-3</v>
      </c>
    </row>
    <row r="514" spans="1:12" x14ac:dyDescent="0.3">
      <c r="A514" s="1" t="s">
        <v>3080</v>
      </c>
      <c r="B514" s="1" t="s">
        <v>3080</v>
      </c>
      <c r="C514" s="15" t="s">
        <v>1048</v>
      </c>
      <c r="D514" s="7" t="s">
        <v>2971</v>
      </c>
      <c r="E514" s="7" t="s">
        <v>2971</v>
      </c>
      <c r="F514" s="7" t="s">
        <v>2971</v>
      </c>
      <c r="G514" s="23" t="s">
        <v>2971</v>
      </c>
      <c r="H514" s="19" t="s">
        <v>2971</v>
      </c>
      <c r="I514" s="20" t="s">
        <v>2971</v>
      </c>
      <c r="J514" s="10">
        <v>3.2857028E-3</v>
      </c>
      <c r="K514" s="10">
        <v>2.3078395E-10</v>
      </c>
      <c r="L514" s="10">
        <v>2.8081153000000001E-2</v>
      </c>
    </row>
    <row r="515" spans="1:12" x14ac:dyDescent="0.3">
      <c r="A515" s="1" t="s">
        <v>1440</v>
      </c>
      <c r="B515" s="1" t="s">
        <v>1442</v>
      </c>
      <c r="C515" s="15" t="s">
        <v>551</v>
      </c>
      <c r="D515" s="24" t="s">
        <v>2971</v>
      </c>
      <c r="E515" s="24" t="s">
        <v>2971</v>
      </c>
      <c r="F515" s="24" t="s">
        <v>2971</v>
      </c>
      <c r="G515" s="23">
        <v>5.7451969999999998E-2</v>
      </c>
      <c r="H515" s="19">
        <v>0.12163956500000001</v>
      </c>
      <c r="I515" s="20">
        <v>9.2765490000000003E-3</v>
      </c>
      <c r="J515" s="25">
        <v>0.57306659999999998</v>
      </c>
      <c r="K515" s="25">
        <v>0.25878319999999999</v>
      </c>
      <c r="L515" s="25">
        <v>0.76302015999999995</v>
      </c>
    </row>
    <row r="516" spans="1:12" x14ac:dyDescent="0.3">
      <c r="A516" s="1" t="s">
        <v>53</v>
      </c>
      <c r="B516" s="1" t="s">
        <v>53</v>
      </c>
      <c r="C516" s="15" t="s">
        <v>1246</v>
      </c>
      <c r="D516" s="24">
        <v>0.33764826999999997</v>
      </c>
      <c r="E516" s="24">
        <v>0.25137736999999999</v>
      </c>
      <c r="F516" s="24">
        <v>0.72310189999999996</v>
      </c>
      <c r="G516" s="23">
        <v>3.2052779999999998E-4</v>
      </c>
      <c r="H516" s="19">
        <v>3.6949320000000001E-2</v>
      </c>
      <c r="I516" s="20">
        <v>0.93276625999999996</v>
      </c>
      <c r="J516" s="25">
        <v>0.1354011</v>
      </c>
      <c r="K516" s="25">
        <v>7.4564749999999995E-4</v>
      </c>
      <c r="L516" s="25">
        <v>0.21068244999999999</v>
      </c>
    </row>
    <row r="517" spans="1:12" x14ac:dyDescent="0.3">
      <c r="A517" s="1" t="s">
        <v>154</v>
      </c>
      <c r="B517" s="1" t="s">
        <v>156</v>
      </c>
      <c r="C517" s="15" t="s">
        <v>499</v>
      </c>
      <c r="D517" s="7" t="s">
        <v>2971</v>
      </c>
      <c r="E517" s="7" t="s">
        <v>2971</v>
      </c>
      <c r="F517" s="7" t="s">
        <v>2971</v>
      </c>
      <c r="G517" s="23" t="s">
        <v>2971</v>
      </c>
      <c r="H517" s="19" t="s">
        <v>2971</v>
      </c>
      <c r="I517" s="20" t="s">
        <v>2971</v>
      </c>
      <c r="J517" s="10">
        <v>0.13542220999999999</v>
      </c>
      <c r="K517" s="10">
        <v>0.15749830000000001</v>
      </c>
      <c r="L517" s="10">
        <v>0.96201605000000001</v>
      </c>
    </row>
    <row r="518" spans="1:12" x14ac:dyDescent="0.3">
      <c r="A518" s="1" t="s">
        <v>119</v>
      </c>
      <c r="B518" s="1" t="s">
        <v>119</v>
      </c>
      <c r="C518" s="15" t="s">
        <v>1594</v>
      </c>
      <c r="D518" s="7" t="s">
        <v>2971</v>
      </c>
      <c r="E518" s="7" t="s">
        <v>2971</v>
      </c>
      <c r="F518" s="7" t="s">
        <v>2971</v>
      </c>
      <c r="G518" s="23">
        <v>0.118670814</v>
      </c>
      <c r="H518" s="19">
        <v>0.29440080000000002</v>
      </c>
      <c r="I518" s="20">
        <v>0.28307670000000001</v>
      </c>
      <c r="J518" s="10">
        <v>0.57377093999999995</v>
      </c>
      <c r="K518" s="10">
        <v>4.1812737000000003E-2</v>
      </c>
      <c r="L518" s="10">
        <v>7.3921780000000001E-3</v>
      </c>
    </row>
    <row r="519" spans="1:12" x14ac:dyDescent="0.3">
      <c r="A519" s="1" t="s">
        <v>285</v>
      </c>
      <c r="B519" s="1" t="s">
        <v>285</v>
      </c>
      <c r="C519" s="15" t="s">
        <v>1781</v>
      </c>
      <c r="D519" s="7">
        <v>3.1606302999999999E-4</v>
      </c>
      <c r="E519" s="7">
        <v>1.6653345E-15</v>
      </c>
      <c r="F519" s="7">
        <v>0.42550978</v>
      </c>
      <c r="G519" s="23">
        <v>0.56817980000000001</v>
      </c>
      <c r="H519" s="19">
        <v>1.15371215E-8</v>
      </c>
      <c r="I519" s="20">
        <v>0.8770618</v>
      </c>
      <c r="J519" s="10">
        <v>0.5752311</v>
      </c>
      <c r="K519" s="10">
        <v>5.7781015999999998E-8</v>
      </c>
      <c r="L519" s="10">
        <v>0.36044409999999999</v>
      </c>
    </row>
    <row r="520" spans="1:12" x14ac:dyDescent="0.3">
      <c r="A520" s="1" t="s">
        <v>2886</v>
      </c>
      <c r="B520" s="1" t="s">
        <v>2886</v>
      </c>
      <c r="C520" s="15" t="s">
        <v>507</v>
      </c>
      <c r="D520" s="7" t="s">
        <v>2971</v>
      </c>
      <c r="E520" s="7" t="s">
        <v>2971</v>
      </c>
      <c r="F520" s="7" t="s">
        <v>2971</v>
      </c>
      <c r="G520" s="23">
        <v>0.65854937000000002</v>
      </c>
      <c r="H520" s="19">
        <v>0.23478413000000001</v>
      </c>
      <c r="I520" s="20">
        <v>0.47823159999999998</v>
      </c>
      <c r="J520" s="10">
        <v>0.5774127</v>
      </c>
      <c r="K520" s="10">
        <v>1.652547E-2</v>
      </c>
      <c r="L520" s="10">
        <v>0.29635011999999999</v>
      </c>
    </row>
    <row r="521" spans="1:12" x14ac:dyDescent="0.3">
      <c r="A521" s="1" t="s">
        <v>1727</v>
      </c>
      <c r="B521" s="1" t="s">
        <v>1729</v>
      </c>
      <c r="C521" s="15" t="s">
        <v>2078</v>
      </c>
      <c r="D521" s="7">
        <v>1.1992407000000001E-3</v>
      </c>
      <c r="E521" s="7">
        <v>8.6114310000000001E-4</v>
      </c>
      <c r="F521" s="7">
        <v>8.9739799999999995E-2</v>
      </c>
      <c r="G521" s="23">
        <v>2.7715955E-2</v>
      </c>
      <c r="H521" s="19">
        <v>2.8145488E-2</v>
      </c>
      <c r="I521" s="20">
        <v>8.1129945999999994E-2</v>
      </c>
      <c r="J521" s="10">
        <v>0.5775614</v>
      </c>
      <c r="K521" s="10">
        <v>0.49829614</v>
      </c>
      <c r="L521" s="10">
        <v>5.8781170000000001E-2</v>
      </c>
    </row>
    <row r="522" spans="1:12" x14ac:dyDescent="0.3">
      <c r="A522" s="1" t="s">
        <v>2266</v>
      </c>
      <c r="B522" s="1" t="s">
        <v>2266</v>
      </c>
      <c r="C522" s="15" t="s">
        <v>2480</v>
      </c>
      <c r="D522" s="7">
        <v>0.1396704</v>
      </c>
      <c r="E522" s="7">
        <v>4.5283792E-5</v>
      </c>
      <c r="F522" s="7">
        <v>0.95039636000000005</v>
      </c>
      <c r="G522" s="23">
        <v>0.92084540000000004</v>
      </c>
      <c r="H522" s="19">
        <v>5.6284249999999998E-9</v>
      </c>
      <c r="I522" s="20">
        <v>0.70294213000000005</v>
      </c>
      <c r="J522" s="10">
        <v>0.57814233999999998</v>
      </c>
      <c r="K522" s="10">
        <v>3.7716420000000001E-10</v>
      </c>
      <c r="L522" s="10">
        <v>0.82722366000000003</v>
      </c>
    </row>
    <row r="523" spans="1:12" x14ac:dyDescent="0.3">
      <c r="A523" s="1" t="s">
        <v>1662</v>
      </c>
      <c r="B523" s="1" t="s">
        <v>1662</v>
      </c>
      <c r="C523" s="15" t="s">
        <v>392</v>
      </c>
      <c r="D523" s="7">
        <v>0.18602521999999999</v>
      </c>
      <c r="E523" s="7">
        <v>4.6957145999999998E-2</v>
      </c>
      <c r="F523" s="7">
        <v>0.19407142999999999</v>
      </c>
      <c r="G523" s="23">
        <v>0.15364069999999999</v>
      </c>
      <c r="H523" s="19">
        <v>9.0152670000000004E-2</v>
      </c>
      <c r="I523" s="20">
        <v>0.19952732000000001</v>
      </c>
      <c r="J523" s="10">
        <v>0.57822614999999999</v>
      </c>
      <c r="K523" s="10">
        <v>0.2051267</v>
      </c>
      <c r="L523" s="10">
        <v>0.87576350000000003</v>
      </c>
    </row>
    <row r="524" spans="1:12" x14ac:dyDescent="0.3">
      <c r="A524" s="1" t="s">
        <v>219</v>
      </c>
      <c r="B524" s="1" t="s">
        <v>221</v>
      </c>
      <c r="C524" s="15" t="s">
        <v>1500</v>
      </c>
      <c r="D524" s="7">
        <v>2.8323485999999998E-2</v>
      </c>
      <c r="E524" s="7">
        <v>3.0767701999999999E-4</v>
      </c>
      <c r="F524" s="7">
        <v>0.81148659999999995</v>
      </c>
      <c r="G524" s="23">
        <v>0.57761669999999998</v>
      </c>
      <c r="H524" s="19">
        <v>0.41793707000000002</v>
      </c>
      <c r="I524" s="20">
        <v>0.85059359999999995</v>
      </c>
      <c r="J524" s="10">
        <v>3.3947119999999998E-3</v>
      </c>
      <c r="K524" s="10">
        <v>7.28322E-2</v>
      </c>
      <c r="L524" s="10">
        <v>3.3130236E-2</v>
      </c>
    </row>
    <row r="525" spans="1:12" x14ac:dyDescent="0.3">
      <c r="A525" s="1" t="s">
        <v>496</v>
      </c>
      <c r="B525" s="1" t="s">
        <v>496</v>
      </c>
      <c r="C525" s="15" t="s">
        <v>2</v>
      </c>
      <c r="D525" s="7">
        <v>7.8691925999999996E-5</v>
      </c>
      <c r="E525" s="7">
        <v>1.9540970000000001E-2</v>
      </c>
      <c r="F525" s="7">
        <v>6.0763080000000001E-4</v>
      </c>
      <c r="G525" s="23">
        <v>0.46771636999999999</v>
      </c>
      <c r="H525" s="19">
        <v>0.44953389999999999</v>
      </c>
      <c r="I525" s="20">
        <v>0.40862757</v>
      </c>
      <c r="J525" s="10">
        <v>3.5397710000000001E-3</v>
      </c>
      <c r="K525" s="10">
        <v>8.2274509999999999E-7</v>
      </c>
      <c r="L525" s="10">
        <v>4.0024708000000001E-4</v>
      </c>
    </row>
    <row r="526" spans="1:12" x14ac:dyDescent="0.3">
      <c r="A526" s="1" t="s">
        <v>1833</v>
      </c>
      <c r="B526" s="1" t="s">
        <v>1833</v>
      </c>
      <c r="C526" s="15" t="s">
        <v>2</v>
      </c>
      <c r="D526" s="7">
        <v>0.87911059999999996</v>
      </c>
      <c r="E526" s="7">
        <v>0.76794050000000003</v>
      </c>
      <c r="F526" s="7">
        <v>7.4099099999999996E-3</v>
      </c>
      <c r="G526" s="23">
        <v>0.73334659999999996</v>
      </c>
      <c r="H526" s="19">
        <v>0.11355606</v>
      </c>
      <c r="I526" s="20">
        <v>0.87769470000000005</v>
      </c>
      <c r="J526" s="10">
        <v>0.13597587</v>
      </c>
      <c r="K526" s="10">
        <v>0.116439894</v>
      </c>
      <c r="L526" s="10">
        <v>0.13247007</v>
      </c>
    </row>
    <row r="527" spans="1:12" x14ac:dyDescent="0.3">
      <c r="A527" s="1" t="s">
        <v>2151</v>
      </c>
      <c r="B527" s="1" t="s">
        <v>2151</v>
      </c>
      <c r="C527" s="15" t="s">
        <v>134</v>
      </c>
      <c r="D527" s="7">
        <v>1.0763423500000001E-2</v>
      </c>
      <c r="E527" s="7">
        <v>2.2420566999999999E-3</v>
      </c>
      <c r="F527" s="7">
        <v>0.95314573999999996</v>
      </c>
      <c r="G527" s="23">
        <v>0.15176985000000001</v>
      </c>
      <c r="H527" s="19">
        <v>1.0322298000000001E-2</v>
      </c>
      <c r="I527" s="20">
        <v>0.67177160000000002</v>
      </c>
      <c r="J527" s="10">
        <v>3.6834596999999998E-3</v>
      </c>
      <c r="K527" s="10">
        <v>1.5927361999999999E-5</v>
      </c>
      <c r="L527" s="10">
        <v>0.36225269999999998</v>
      </c>
    </row>
    <row r="528" spans="1:12" x14ac:dyDescent="0.3">
      <c r="A528" s="1" t="s">
        <v>1813</v>
      </c>
      <c r="B528" s="1" t="s">
        <v>1813</v>
      </c>
      <c r="C528" s="15" t="s">
        <v>2355</v>
      </c>
      <c r="D528" s="7" t="s">
        <v>2971</v>
      </c>
      <c r="E528" s="24" t="s">
        <v>2971</v>
      </c>
      <c r="F528" s="7" t="s">
        <v>2971</v>
      </c>
      <c r="G528" s="23" t="s">
        <v>2971</v>
      </c>
      <c r="H528" s="19" t="s">
        <v>2971</v>
      </c>
      <c r="I528" s="20" t="s">
        <v>2971</v>
      </c>
      <c r="J528" s="10">
        <v>3.7255487000000002E-3</v>
      </c>
      <c r="K528" s="25">
        <v>0.18907183</v>
      </c>
      <c r="L528" s="25">
        <v>2.2348829000000001E-2</v>
      </c>
    </row>
    <row r="529" spans="1:12" x14ac:dyDescent="0.3">
      <c r="A529" s="1" t="s">
        <v>620</v>
      </c>
      <c r="B529" s="1" t="s">
        <v>620</v>
      </c>
      <c r="C529" s="15" t="s">
        <v>59</v>
      </c>
      <c r="D529" s="7">
        <v>0.22269185999999999</v>
      </c>
      <c r="E529" s="7">
        <v>5.3225016000000003E-5</v>
      </c>
      <c r="F529" s="7">
        <v>0.18559523999999999</v>
      </c>
      <c r="G529" s="23">
        <v>0.99000776000000001</v>
      </c>
      <c r="H529" s="19">
        <v>7.7717893999999994E-5</v>
      </c>
      <c r="I529" s="20">
        <v>0.36382219999999998</v>
      </c>
      <c r="J529" s="10">
        <v>0.5786152</v>
      </c>
      <c r="K529" s="10">
        <v>1.8040801E-3</v>
      </c>
      <c r="L529" s="10">
        <v>1.973917E-2</v>
      </c>
    </row>
    <row r="530" spans="1:12" x14ac:dyDescent="0.3">
      <c r="A530" s="1" t="s">
        <v>117</v>
      </c>
      <c r="B530" s="1" t="s">
        <v>117</v>
      </c>
      <c r="C530" s="15" t="s">
        <v>2422</v>
      </c>
      <c r="D530" s="24">
        <v>6.40775E-4</v>
      </c>
      <c r="E530" s="24">
        <v>2.7008940000000001E-5</v>
      </c>
      <c r="F530" s="24">
        <v>3.002305E-5</v>
      </c>
      <c r="G530" s="23">
        <v>7.7547569999999996E-2</v>
      </c>
      <c r="H530" s="19">
        <v>0.19757458999999999</v>
      </c>
      <c r="I530" s="20">
        <v>5.5208939999999999E-4</v>
      </c>
      <c r="J530" s="25">
        <v>0.58160895000000001</v>
      </c>
      <c r="K530" s="25">
        <v>0.19693664999999999</v>
      </c>
      <c r="L530" s="25">
        <v>1.6060192000000001E-2</v>
      </c>
    </row>
    <row r="531" spans="1:12" x14ac:dyDescent="0.3">
      <c r="A531" s="1" t="s">
        <v>541</v>
      </c>
      <c r="B531" s="1" t="s">
        <v>541</v>
      </c>
      <c r="C531" s="15" t="s">
        <v>1261</v>
      </c>
      <c r="D531" s="7">
        <v>0.11149601000000001</v>
      </c>
      <c r="E531" s="7">
        <v>0.12228507499999999</v>
      </c>
      <c r="F531" s="7">
        <v>0.96866629999999998</v>
      </c>
      <c r="G531" s="23">
        <v>0.73869779999999996</v>
      </c>
      <c r="H531" s="19">
        <v>3.2616085000000002E-3</v>
      </c>
      <c r="I531" s="20">
        <v>0.18214654999999999</v>
      </c>
      <c r="J531" s="10">
        <v>0.13641402</v>
      </c>
      <c r="K531" s="10">
        <v>1.8610645999999999E-3</v>
      </c>
      <c r="L531" s="10">
        <v>0.1720835</v>
      </c>
    </row>
    <row r="532" spans="1:12" x14ac:dyDescent="0.3">
      <c r="A532" s="1" t="s">
        <v>601</v>
      </c>
      <c r="B532" s="1" t="s">
        <v>601</v>
      </c>
      <c r="C532" s="15" t="s">
        <v>2547</v>
      </c>
      <c r="D532" s="24">
        <v>1.5465329E-2</v>
      </c>
      <c r="E532" s="24">
        <v>0.98893476000000002</v>
      </c>
      <c r="F532" s="24">
        <v>0.7241358</v>
      </c>
      <c r="G532" s="23">
        <v>3.0553203000000001E-2</v>
      </c>
      <c r="H532" s="19">
        <v>4.2382000000000003E-2</v>
      </c>
      <c r="I532" s="20">
        <v>0.90165125999999995</v>
      </c>
      <c r="J532" s="25">
        <v>0.13899395</v>
      </c>
      <c r="K532" s="25">
        <v>0.22278597999999999</v>
      </c>
      <c r="L532" s="25">
        <v>0.9134719</v>
      </c>
    </row>
    <row r="533" spans="1:12" x14ac:dyDescent="0.3">
      <c r="A533" s="1" t="s">
        <v>124</v>
      </c>
      <c r="B533" s="1" t="s">
        <v>126</v>
      </c>
      <c r="C533" s="15" t="s">
        <v>2238</v>
      </c>
      <c r="D533" s="7" t="s">
        <v>2971</v>
      </c>
      <c r="E533" s="7" t="s">
        <v>2971</v>
      </c>
      <c r="F533" s="7" t="s">
        <v>2971</v>
      </c>
      <c r="G533" s="23" t="s">
        <v>2971</v>
      </c>
      <c r="H533" s="19" t="s">
        <v>2971</v>
      </c>
      <c r="I533" s="20" t="s">
        <v>2971</v>
      </c>
      <c r="J533" s="10">
        <v>0.58302116000000004</v>
      </c>
      <c r="K533" s="10">
        <v>9.0301809999999996E-2</v>
      </c>
      <c r="L533" s="10">
        <v>0.11294997499999999</v>
      </c>
    </row>
    <row r="534" spans="1:12" x14ac:dyDescent="0.3">
      <c r="A534" s="1" t="s">
        <v>2153</v>
      </c>
      <c r="B534" s="1" t="s">
        <v>2153</v>
      </c>
      <c r="C534" s="15" t="s">
        <v>1</v>
      </c>
      <c r="D534" s="24" t="s">
        <v>2971</v>
      </c>
      <c r="E534" s="24" t="s">
        <v>2971</v>
      </c>
      <c r="F534" s="24" t="s">
        <v>2971</v>
      </c>
      <c r="G534" s="23">
        <v>0.82657990000000003</v>
      </c>
      <c r="H534" s="19">
        <v>0.71820426000000004</v>
      </c>
      <c r="I534" s="20">
        <v>0.28517799999999999</v>
      </c>
      <c r="J534" s="25">
        <v>0.5848312</v>
      </c>
      <c r="K534" s="25">
        <v>0.91447210000000001</v>
      </c>
      <c r="L534" s="25">
        <v>0.29924947000000002</v>
      </c>
    </row>
    <row r="535" spans="1:12" x14ac:dyDescent="0.3">
      <c r="A535" s="1" t="s">
        <v>208</v>
      </c>
      <c r="B535" s="1" t="s">
        <v>208</v>
      </c>
      <c r="C535" s="15" t="s">
        <v>618</v>
      </c>
      <c r="D535" s="7">
        <v>7.0696897000000003E-3</v>
      </c>
      <c r="E535" s="7">
        <v>8.7960466000000005E-4</v>
      </c>
      <c r="F535" s="7">
        <v>2.5261569999999998E-3</v>
      </c>
      <c r="G535" s="23">
        <v>0.13328325999999999</v>
      </c>
      <c r="H535" s="19">
        <v>6.9666140000000001E-2</v>
      </c>
      <c r="I535" s="20">
        <v>0.24144523000000001</v>
      </c>
      <c r="J535" s="10">
        <v>0.13960259</v>
      </c>
      <c r="K535" s="10">
        <v>0.60094510000000001</v>
      </c>
      <c r="L535" s="10">
        <v>0.34478303999999999</v>
      </c>
    </row>
    <row r="536" spans="1:12" x14ac:dyDescent="0.3">
      <c r="A536" s="1" t="s">
        <v>1635</v>
      </c>
      <c r="B536" s="1" t="s">
        <v>1635</v>
      </c>
      <c r="C536" s="15" t="s">
        <v>523</v>
      </c>
      <c r="D536" s="24">
        <v>0.29929939999999999</v>
      </c>
      <c r="E536" s="24">
        <v>0.50206099999999998</v>
      </c>
      <c r="F536" s="24">
        <v>0.70539859999999999</v>
      </c>
      <c r="G536" s="23">
        <v>0.25163426999999999</v>
      </c>
      <c r="H536" s="19">
        <v>9.9076665999999994E-2</v>
      </c>
      <c r="I536" s="20">
        <v>0.96257514</v>
      </c>
      <c r="J536" s="25">
        <v>0.58759223999999999</v>
      </c>
      <c r="K536" s="25">
        <v>0.59937507000000001</v>
      </c>
      <c r="L536" s="25">
        <v>0.90052030000000005</v>
      </c>
    </row>
    <row r="537" spans="1:12" x14ac:dyDescent="0.3">
      <c r="A537" s="1" t="s">
        <v>1745</v>
      </c>
      <c r="B537" s="1" t="s">
        <v>1745</v>
      </c>
      <c r="C537" s="15" t="s">
        <v>421</v>
      </c>
      <c r="D537" s="7" t="s">
        <v>2971</v>
      </c>
      <c r="E537" s="7" t="s">
        <v>2971</v>
      </c>
      <c r="F537" s="7" t="s">
        <v>2971</v>
      </c>
      <c r="G537" s="23">
        <v>0.15422528999999999</v>
      </c>
      <c r="H537" s="19">
        <v>0.29742992000000001</v>
      </c>
      <c r="I537" s="20">
        <v>0.25448817000000001</v>
      </c>
      <c r="J537" s="10">
        <v>0.13977659000000001</v>
      </c>
      <c r="K537" s="10">
        <v>3.2445353000000003E-2</v>
      </c>
      <c r="L537" s="10">
        <v>0.1900463</v>
      </c>
    </row>
    <row r="538" spans="1:12" x14ac:dyDescent="0.3">
      <c r="A538" s="1" t="s">
        <v>2641</v>
      </c>
      <c r="B538" s="1" t="s">
        <v>2641</v>
      </c>
      <c r="C538" s="15" t="s">
        <v>1</v>
      </c>
      <c r="D538" s="7" t="s">
        <v>2971</v>
      </c>
      <c r="E538" s="7" t="s">
        <v>2971</v>
      </c>
      <c r="F538" s="7" t="s">
        <v>2971</v>
      </c>
      <c r="G538" s="23">
        <v>0.14792356000000001</v>
      </c>
      <c r="H538" s="19">
        <v>0.67755829999999995</v>
      </c>
      <c r="I538" s="20">
        <v>0.90828096999999997</v>
      </c>
      <c r="J538" s="10">
        <v>3.7886949999999999E-3</v>
      </c>
      <c r="K538" s="10">
        <v>0.36738201999999998</v>
      </c>
      <c r="L538" s="10">
        <v>0.22557574999999999</v>
      </c>
    </row>
    <row r="539" spans="1:12" x14ac:dyDescent="0.3">
      <c r="A539" s="1" t="s">
        <v>1178</v>
      </c>
      <c r="B539" s="1" t="s">
        <v>1178</v>
      </c>
      <c r="C539" s="15" t="s">
        <v>2345</v>
      </c>
      <c r="D539" s="7">
        <v>6.7106200000000005E-2</v>
      </c>
      <c r="E539" s="7">
        <v>0.52768992999999997</v>
      </c>
      <c r="F539" s="7">
        <v>0.65171369999999995</v>
      </c>
      <c r="G539" s="23">
        <v>0.58880619999999995</v>
      </c>
      <c r="H539" s="19">
        <v>6.5939789999999998E-3</v>
      </c>
      <c r="I539" s="20">
        <v>0.85370904000000003</v>
      </c>
      <c r="J539" s="10">
        <v>3.8473800000000001E-3</v>
      </c>
      <c r="K539" s="10">
        <v>3.0635664999999999E-3</v>
      </c>
      <c r="L539" s="10">
        <v>9.1770716000000002E-2</v>
      </c>
    </row>
    <row r="540" spans="1:12" x14ac:dyDescent="0.3">
      <c r="A540" s="1" t="s">
        <v>2758</v>
      </c>
      <c r="B540" s="1" t="s">
        <v>2758</v>
      </c>
      <c r="C540" s="15" t="s">
        <v>760</v>
      </c>
      <c r="D540" s="24">
        <v>4.447189E-2</v>
      </c>
      <c r="E540" s="24">
        <v>0.6917063</v>
      </c>
      <c r="F540" s="24">
        <v>0.78434859999999995</v>
      </c>
      <c r="G540" s="23">
        <v>0.66752920000000004</v>
      </c>
      <c r="H540" s="19">
        <v>3.2336234999999998E-2</v>
      </c>
      <c r="I540" s="20">
        <v>0.12986644999999999</v>
      </c>
      <c r="J540" s="25">
        <v>0.14013885000000001</v>
      </c>
      <c r="K540" s="25">
        <v>1.2519031999999999E-2</v>
      </c>
      <c r="L540" s="25">
        <v>0.10002065</v>
      </c>
    </row>
    <row r="541" spans="1:12" x14ac:dyDescent="0.3">
      <c r="A541" s="1" t="s">
        <v>2962</v>
      </c>
      <c r="B541" s="1" t="s">
        <v>2962</v>
      </c>
      <c r="C541" s="15" t="s">
        <v>32</v>
      </c>
      <c r="D541" s="24" t="s">
        <v>2971</v>
      </c>
      <c r="E541" s="24" t="s">
        <v>2971</v>
      </c>
      <c r="F541" s="24" t="s">
        <v>2971</v>
      </c>
      <c r="G541" s="23">
        <v>0.65019165999999995</v>
      </c>
      <c r="H541" s="19">
        <v>5.3866899999999998E-4</v>
      </c>
      <c r="I541" s="20">
        <v>8.8272790000000004E-2</v>
      </c>
      <c r="J541" s="25">
        <v>3.850862E-3</v>
      </c>
      <c r="K541" s="25">
        <v>1.1623317E-3</v>
      </c>
      <c r="L541" s="25">
        <v>0.67809070000000005</v>
      </c>
    </row>
    <row r="542" spans="1:12" x14ac:dyDescent="0.3">
      <c r="A542" s="1" t="s">
        <v>1349</v>
      </c>
      <c r="B542" s="1" t="s">
        <v>1349</v>
      </c>
      <c r="C542" s="15" t="s">
        <v>656</v>
      </c>
      <c r="D542" s="7" t="s">
        <v>2971</v>
      </c>
      <c r="E542" s="7" t="s">
        <v>2971</v>
      </c>
      <c r="F542" s="7" t="s">
        <v>2971</v>
      </c>
      <c r="G542" s="23" t="s">
        <v>2971</v>
      </c>
      <c r="H542" s="19" t="s">
        <v>2971</v>
      </c>
      <c r="I542" s="20" t="s">
        <v>2971</v>
      </c>
      <c r="J542" s="10">
        <v>0.14024255999999999</v>
      </c>
      <c r="K542" s="10">
        <v>4.3079459999999997E-5</v>
      </c>
      <c r="L542" s="10">
        <v>0.51391430000000005</v>
      </c>
    </row>
    <row r="543" spans="1:12" x14ac:dyDescent="0.3">
      <c r="A543" s="1" t="s">
        <v>2419</v>
      </c>
      <c r="B543" s="1" t="s">
        <v>2419</v>
      </c>
      <c r="C543" s="15" t="s">
        <v>1003</v>
      </c>
      <c r="D543" s="7" t="s">
        <v>2971</v>
      </c>
      <c r="E543" s="7" t="s">
        <v>2971</v>
      </c>
      <c r="F543" s="7" t="s">
        <v>2971</v>
      </c>
      <c r="G543" s="23" t="s">
        <v>2971</v>
      </c>
      <c r="H543" s="19" t="s">
        <v>2971</v>
      </c>
      <c r="I543" s="20" t="s">
        <v>2971</v>
      </c>
      <c r="J543" s="10">
        <v>0.14114568</v>
      </c>
      <c r="K543" s="10">
        <v>0.60687080000000004</v>
      </c>
      <c r="L543" s="10">
        <v>0.99767846000000004</v>
      </c>
    </row>
    <row r="544" spans="1:12" x14ac:dyDescent="0.3">
      <c r="A544" s="1" t="s">
        <v>818</v>
      </c>
      <c r="B544" s="1" t="s">
        <v>820</v>
      </c>
      <c r="C544" s="15" t="s">
        <v>1743</v>
      </c>
      <c r="D544" s="7">
        <v>4.5451770000000001E-3</v>
      </c>
      <c r="E544" s="7">
        <v>0.30334303000000001</v>
      </c>
      <c r="F544" s="7">
        <v>0.20247513</v>
      </c>
      <c r="G544" s="23">
        <v>0.28699750000000002</v>
      </c>
      <c r="H544" s="19">
        <v>0.12302501</v>
      </c>
      <c r="I544" s="20">
        <v>0.51769010000000004</v>
      </c>
      <c r="J544" s="10">
        <v>0.14234822999999999</v>
      </c>
      <c r="K544" s="10">
        <v>0.50299090000000002</v>
      </c>
      <c r="L544" s="10">
        <v>0.62553510000000001</v>
      </c>
    </row>
    <row r="545" spans="1:12" x14ac:dyDescent="0.3">
      <c r="A545" s="1" t="s">
        <v>1711</v>
      </c>
      <c r="B545" s="1" t="s">
        <v>1711</v>
      </c>
      <c r="C545" s="15" t="s">
        <v>1682</v>
      </c>
      <c r="D545" s="7">
        <v>1.1893725000000001E-2</v>
      </c>
      <c r="E545" s="7">
        <v>4.2236892999999996E-6</v>
      </c>
      <c r="F545" s="7">
        <v>5.4804888000000003E-2</v>
      </c>
      <c r="G545" s="23">
        <v>0.23095172999999999</v>
      </c>
      <c r="H545" s="19">
        <v>1.1827645999999999E-5</v>
      </c>
      <c r="I545" s="20">
        <v>2.4449905000000001E-2</v>
      </c>
      <c r="J545" s="10">
        <v>3.9413740000000001E-3</v>
      </c>
      <c r="K545" s="10">
        <v>1.0861291599999999E-7</v>
      </c>
      <c r="L545" s="10">
        <v>2.352597E-2</v>
      </c>
    </row>
    <row r="546" spans="1:12" x14ac:dyDescent="0.3">
      <c r="A546" s="1" t="s">
        <v>2172</v>
      </c>
      <c r="B546" s="1" t="s">
        <v>2174</v>
      </c>
      <c r="C546" s="15" t="s">
        <v>1563</v>
      </c>
      <c r="D546" s="7" t="s">
        <v>2971</v>
      </c>
      <c r="E546" s="7" t="s">
        <v>2971</v>
      </c>
      <c r="F546" s="7" t="s">
        <v>2971</v>
      </c>
      <c r="G546" s="23" t="s">
        <v>2971</v>
      </c>
      <c r="H546" s="19" t="s">
        <v>2971</v>
      </c>
      <c r="I546" s="20" t="s">
        <v>2971</v>
      </c>
      <c r="J546" s="10">
        <v>0.14298340000000001</v>
      </c>
      <c r="K546" s="10">
        <v>2.4003869000000001E-2</v>
      </c>
      <c r="L546" s="10">
        <v>0.29199525999999998</v>
      </c>
    </row>
    <row r="547" spans="1:12" x14ac:dyDescent="0.3">
      <c r="A547" s="1" t="s">
        <v>871</v>
      </c>
      <c r="B547" s="1" t="s">
        <v>873</v>
      </c>
      <c r="C547" s="15" t="s">
        <v>1648</v>
      </c>
      <c r="D547" s="7" t="s">
        <v>2971</v>
      </c>
      <c r="E547" s="7" t="s">
        <v>2971</v>
      </c>
      <c r="F547" s="7" t="s">
        <v>2971</v>
      </c>
      <c r="G547" s="23">
        <v>0.94709306999999998</v>
      </c>
      <c r="H547" s="19">
        <v>8.7848510000000005E-2</v>
      </c>
      <c r="I547" s="20">
        <v>0.59540190000000004</v>
      </c>
      <c r="J547" s="10">
        <v>0.14315185999999999</v>
      </c>
      <c r="K547" s="10">
        <v>0.50730050000000004</v>
      </c>
      <c r="L547" s="10">
        <v>0.28417545999999999</v>
      </c>
    </row>
    <row r="548" spans="1:12" x14ac:dyDescent="0.3">
      <c r="A548" s="1" t="s">
        <v>157</v>
      </c>
      <c r="B548" s="1" t="s">
        <v>159</v>
      </c>
      <c r="C548" s="15" t="s">
        <v>565</v>
      </c>
      <c r="D548" s="7" t="s">
        <v>2971</v>
      </c>
      <c r="E548" s="7" t="s">
        <v>2971</v>
      </c>
      <c r="F548" s="7" t="s">
        <v>2971</v>
      </c>
      <c r="G548" s="23" t="s">
        <v>2971</v>
      </c>
      <c r="H548" s="19" t="s">
        <v>2971</v>
      </c>
      <c r="I548" s="20" t="s">
        <v>2971</v>
      </c>
      <c r="J548" s="10">
        <v>0.14392874999999999</v>
      </c>
      <c r="K548" s="10">
        <v>0.25651259999999998</v>
      </c>
      <c r="L548" s="10">
        <v>0.73338420000000004</v>
      </c>
    </row>
    <row r="549" spans="1:12" x14ac:dyDescent="0.3">
      <c r="A549" s="1" t="s">
        <v>3031</v>
      </c>
      <c r="B549" s="1" t="s">
        <v>3032</v>
      </c>
      <c r="C549" s="15" t="s">
        <v>2225</v>
      </c>
      <c r="D549" s="7" t="s">
        <v>2971</v>
      </c>
      <c r="E549" s="7" t="s">
        <v>2971</v>
      </c>
      <c r="F549" s="7" t="s">
        <v>2971</v>
      </c>
      <c r="G549" s="23">
        <v>6.9997580000000004E-2</v>
      </c>
      <c r="H549" s="19">
        <v>1.0068316000000001E-2</v>
      </c>
      <c r="I549" s="20">
        <v>0.29315722</v>
      </c>
      <c r="J549" s="10">
        <v>3.9448254E-3</v>
      </c>
      <c r="K549" s="10">
        <v>0.12994409000000001</v>
      </c>
      <c r="L549" s="10">
        <v>0.94309799999999999</v>
      </c>
    </row>
    <row r="550" spans="1:12" x14ac:dyDescent="0.3">
      <c r="A550" s="1" t="s">
        <v>2538</v>
      </c>
      <c r="B550" s="1" t="s">
        <v>2540</v>
      </c>
      <c r="C550" s="15" t="s">
        <v>811</v>
      </c>
      <c r="D550" s="24">
        <v>0.11103884</v>
      </c>
      <c r="E550" s="24">
        <v>3.4223239999999997E-5</v>
      </c>
      <c r="F550" s="24">
        <v>0.68106540000000004</v>
      </c>
      <c r="G550" s="23">
        <v>3.3011752999999998E-2</v>
      </c>
      <c r="H550" s="19">
        <v>3.7136936999999999E-3</v>
      </c>
      <c r="I550" s="20">
        <v>0.14293130000000001</v>
      </c>
      <c r="J550" s="25">
        <v>0.14453878000000001</v>
      </c>
      <c r="K550" s="25">
        <v>1.8238895000000001E-2</v>
      </c>
      <c r="L550" s="25">
        <v>0.13564577999999999</v>
      </c>
    </row>
    <row r="551" spans="1:12" x14ac:dyDescent="0.3">
      <c r="A551" s="1" t="s">
        <v>726</v>
      </c>
      <c r="B551" s="1" t="s">
        <v>728</v>
      </c>
      <c r="C551" s="15" t="s">
        <v>1350</v>
      </c>
      <c r="D551" s="7" t="s">
        <v>2971</v>
      </c>
      <c r="E551" s="7" t="s">
        <v>2971</v>
      </c>
      <c r="F551" s="7" t="s">
        <v>2971</v>
      </c>
      <c r="G551" s="23">
        <v>0.93875337000000003</v>
      </c>
      <c r="H551" s="19">
        <v>0.25779918000000002</v>
      </c>
      <c r="I551" s="20">
        <v>5.4626017999999998E-2</v>
      </c>
      <c r="J551" s="10">
        <v>0.58920810000000001</v>
      </c>
      <c r="K551" s="10">
        <v>6.9069099999999994E-2</v>
      </c>
      <c r="L551" s="10">
        <v>5.3385562999999997E-2</v>
      </c>
    </row>
    <row r="552" spans="1:12" x14ac:dyDescent="0.3">
      <c r="A552" s="1" t="s">
        <v>1068</v>
      </c>
      <c r="B552" s="1" t="s">
        <v>1068</v>
      </c>
      <c r="C552" s="15" t="s">
        <v>1949</v>
      </c>
      <c r="D552" s="24" t="s">
        <v>2971</v>
      </c>
      <c r="E552" s="24" t="s">
        <v>2971</v>
      </c>
      <c r="F552" s="24" t="s">
        <v>2971</v>
      </c>
      <c r="G552" s="23">
        <v>0.58866839999999998</v>
      </c>
      <c r="H552" s="19">
        <v>0.91377836000000001</v>
      </c>
      <c r="I552" s="20">
        <v>0.65462582999999996</v>
      </c>
      <c r="J552" s="25">
        <v>0.1456761</v>
      </c>
      <c r="K552" s="25">
        <v>2.8531252999999999E-2</v>
      </c>
      <c r="L552" s="25">
        <v>0.49305814999999997</v>
      </c>
    </row>
    <row r="553" spans="1:12" x14ac:dyDescent="0.3">
      <c r="A553" s="1" t="s">
        <v>2559</v>
      </c>
      <c r="B553" s="1" t="s">
        <v>2559</v>
      </c>
      <c r="C553" s="15" t="s">
        <v>1936</v>
      </c>
      <c r="D553" s="24" t="s">
        <v>2971</v>
      </c>
      <c r="E553" s="24" t="s">
        <v>2971</v>
      </c>
      <c r="F553" s="24" t="s">
        <v>2971</v>
      </c>
      <c r="G553" s="23">
        <v>0.11514474500000001</v>
      </c>
      <c r="H553" s="19">
        <v>0.61524049999999997</v>
      </c>
      <c r="I553" s="20">
        <v>0.9063968</v>
      </c>
      <c r="J553" s="25">
        <v>0.58934280000000006</v>
      </c>
      <c r="K553" s="25">
        <v>1.7889400999999999E-2</v>
      </c>
      <c r="L553" s="25">
        <v>0.80252270000000003</v>
      </c>
    </row>
    <row r="554" spans="1:12" x14ac:dyDescent="0.3">
      <c r="A554" s="1" t="s">
        <v>3061</v>
      </c>
      <c r="B554" s="1" t="s">
        <v>3061</v>
      </c>
      <c r="C554" s="15" t="s">
        <v>663</v>
      </c>
      <c r="D554" s="24">
        <v>8.6173320000000001E-3</v>
      </c>
      <c r="E554" s="24">
        <v>2.7422509000000001E-14</v>
      </c>
      <c r="F554" s="24">
        <v>8.0652490000000004E-7</v>
      </c>
      <c r="G554" s="23">
        <v>3.0146321E-2</v>
      </c>
      <c r="H554" s="19">
        <v>2.9663847000000001E-6</v>
      </c>
      <c r="I554" s="20">
        <v>0.12197386</v>
      </c>
      <c r="J554" s="25">
        <v>4.1521997000000003E-3</v>
      </c>
      <c r="K554" s="25">
        <v>2.2020052000000001E-9</v>
      </c>
      <c r="L554" s="25">
        <v>2.4044192999999998E-2</v>
      </c>
    </row>
    <row r="555" spans="1:12" x14ac:dyDescent="0.3">
      <c r="A555" s="1" t="s">
        <v>2178</v>
      </c>
      <c r="B555" s="1" t="s">
        <v>2180</v>
      </c>
      <c r="C555" s="15" t="s">
        <v>1561</v>
      </c>
      <c r="D555" s="7">
        <v>0.97951690000000002</v>
      </c>
      <c r="E555" s="7">
        <v>1.673358E-5</v>
      </c>
      <c r="F555" s="7">
        <v>0.12574066</v>
      </c>
      <c r="G555" s="23">
        <v>0.62426804999999996</v>
      </c>
      <c r="H555" s="19">
        <v>6.1586455999999997E-5</v>
      </c>
      <c r="I555" s="20">
        <v>0.75506234000000005</v>
      </c>
      <c r="J555" s="10">
        <v>0.14737628</v>
      </c>
      <c r="K555" s="10">
        <v>6.8453559999999999E-4</v>
      </c>
      <c r="L555" s="10">
        <v>0.67226523000000005</v>
      </c>
    </row>
    <row r="556" spans="1:12" x14ac:dyDescent="0.3">
      <c r="A556" s="1" t="s">
        <v>2263</v>
      </c>
      <c r="B556" s="1" t="s">
        <v>2263</v>
      </c>
      <c r="C556" s="15" t="s">
        <v>2820</v>
      </c>
      <c r="D556" s="7">
        <v>3.8925613000000001E-5</v>
      </c>
      <c r="E556" s="7">
        <v>5.6044680000000001E-5</v>
      </c>
      <c r="F556" s="7">
        <v>9.9018499999999995E-2</v>
      </c>
      <c r="G556" s="23">
        <v>0.74708249999999998</v>
      </c>
      <c r="H556" s="19">
        <v>0.36108436999999999</v>
      </c>
      <c r="I556" s="20">
        <v>0.18743724</v>
      </c>
      <c r="J556" s="10">
        <v>4.2244489999999999E-3</v>
      </c>
      <c r="K556" s="10">
        <v>0.23708555000000001</v>
      </c>
      <c r="L556" s="10">
        <v>0.3178684</v>
      </c>
    </row>
    <row r="557" spans="1:12" x14ac:dyDescent="0.3">
      <c r="A557" s="1" t="s">
        <v>1260</v>
      </c>
      <c r="B557" s="1" t="s">
        <v>1262</v>
      </c>
      <c r="C557" s="15" t="s">
        <v>2532</v>
      </c>
      <c r="D557" s="7">
        <v>0.27810103000000003</v>
      </c>
      <c r="E557" s="7">
        <v>0.37910070000000001</v>
      </c>
      <c r="F557" s="7">
        <v>0.97815394</v>
      </c>
      <c r="G557" s="23">
        <v>0.19309968999999999</v>
      </c>
      <c r="H557" s="19">
        <v>0.16867094999999999</v>
      </c>
      <c r="I557" s="20">
        <v>0.16666508999999999</v>
      </c>
      <c r="J557" s="10">
        <v>0.59256129999999996</v>
      </c>
      <c r="K557" s="10">
        <v>0.10727877</v>
      </c>
      <c r="L557" s="10">
        <v>0.86983436000000003</v>
      </c>
    </row>
    <row r="558" spans="1:12" x14ac:dyDescent="0.3">
      <c r="A558" s="1" t="s">
        <v>2975</v>
      </c>
      <c r="B558" s="1" t="s">
        <v>2975</v>
      </c>
      <c r="C558" s="15" t="s">
        <v>2431</v>
      </c>
      <c r="D558" s="7" t="s">
        <v>2971</v>
      </c>
      <c r="E558" s="7" t="s">
        <v>2971</v>
      </c>
      <c r="F558" s="7" t="s">
        <v>2971</v>
      </c>
      <c r="G558" s="23" t="s">
        <v>2971</v>
      </c>
      <c r="H558" s="19" t="s">
        <v>2971</v>
      </c>
      <c r="I558" s="20" t="s">
        <v>2971</v>
      </c>
      <c r="J558" s="10">
        <v>4.3034153000000002E-3</v>
      </c>
      <c r="K558" s="10">
        <v>1.2660946E-4</v>
      </c>
      <c r="L558" s="10">
        <v>7.6568499999999998E-2</v>
      </c>
    </row>
    <row r="559" spans="1:12" x14ac:dyDescent="0.3">
      <c r="A559" s="1" t="s">
        <v>1952</v>
      </c>
      <c r="B559" s="1" t="s">
        <v>1954</v>
      </c>
      <c r="C559" s="15" t="s">
        <v>16</v>
      </c>
      <c r="D559" s="7" t="s">
        <v>2971</v>
      </c>
      <c r="E559" s="7" t="s">
        <v>2971</v>
      </c>
      <c r="F559" s="7" t="s">
        <v>2971</v>
      </c>
      <c r="G559" s="23" t="s">
        <v>2971</v>
      </c>
      <c r="H559" s="19" t="s">
        <v>2971</v>
      </c>
      <c r="I559" s="20" t="s">
        <v>2971</v>
      </c>
      <c r="J559" s="10">
        <v>0.59376289999999998</v>
      </c>
      <c r="K559" s="10">
        <v>0.35053915000000002</v>
      </c>
      <c r="L559" s="10">
        <v>0.51827160000000005</v>
      </c>
    </row>
    <row r="560" spans="1:12" x14ac:dyDescent="0.3">
      <c r="A560" s="1" t="s">
        <v>2332</v>
      </c>
      <c r="B560" s="1" t="s">
        <v>2334</v>
      </c>
      <c r="C560" s="15" t="s">
        <v>2085</v>
      </c>
      <c r="D560" s="7" t="s">
        <v>2971</v>
      </c>
      <c r="E560" s="7" t="s">
        <v>2971</v>
      </c>
      <c r="F560" s="7" t="s">
        <v>2971</v>
      </c>
      <c r="G560" s="23" t="s">
        <v>2971</v>
      </c>
      <c r="H560" s="19" t="s">
        <v>2971</v>
      </c>
      <c r="I560" s="20" t="s">
        <v>2971</v>
      </c>
      <c r="J560" s="10">
        <v>0.14810218</v>
      </c>
      <c r="K560" s="10">
        <v>1.7184684E-4</v>
      </c>
      <c r="L560" s="10">
        <v>0.44561743999999998</v>
      </c>
    </row>
    <row r="561" spans="1:12" x14ac:dyDescent="0.3">
      <c r="A561" s="1" t="s">
        <v>1926</v>
      </c>
      <c r="B561" s="1" t="s">
        <v>1926</v>
      </c>
      <c r="C561" s="15" t="s">
        <v>447</v>
      </c>
      <c r="D561" s="7" t="s">
        <v>2971</v>
      </c>
      <c r="E561" s="7" t="s">
        <v>2971</v>
      </c>
      <c r="F561" s="7" t="s">
        <v>2971</v>
      </c>
      <c r="G561" s="23" t="s">
        <v>2971</v>
      </c>
      <c r="H561" s="19" t="s">
        <v>2971</v>
      </c>
      <c r="I561" s="20" t="s">
        <v>2971</v>
      </c>
      <c r="J561" s="10">
        <v>0.59501033999999997</v>
      </c>
      <c r="K561" s="10">
        <v>0.23322158000000001</v>
      </c>
      <c r="L561" s="10">
        <v>0.69522523999999997</v>
      </c>
    </row>
    <row r="562" spans="1:12" x14ac:dyDescent="0.3">
      <c r="A562" s="1" t="s">
        <v>304</v>
      </c>
      <c r="B562" s="1" t="s">
        <v>306</v>
      </c>
      <c r="C562" s="15" t="s">
        <v>3066</v>
      </c>
      <c r="D562" s="7" t="s">
        <v>2971</v>
      </c>
      <c r="E562" s="7" t="s">
        <v>2971</v>
      </c>
      <c r="F562" s="7" t="s">
        <v>2971</v>
      </c>
      <c r="G562" s="23" t="s">
        <v>2971</v>
      </c>
      <c r="H562" s="19" t="s">
        <v>2971</v>
      </c>
      <c r="I562" s="20" t="s">
        <v>2971</v>
      </c>
      <c r="J562" s="10">
        <v>0.14810719</v>
      </c>
      <c r="K562" s="10">
        <v>0.15019451</v>
      </c>
      <c r="L562" s="10">
        <v>0.48309020000000003</v>
      </c>
    </row>
    <row r="563" spans="1:12" x14ac:dyDescent="0.3">
      <c r="A563" s="1" t="s">
        <v>57</v>
      </c>
      <c r="B563" s="1" t="s">
        <v>57</v>
      </c>
      <c r="C563" s="15" t="s">
        <v>258</v>
      </c>
      <c r="D563" s="7" t="s">
        <v>2971</v>
      </c>
      <c r="E563" s="24" t="s">
        <v>2971</v>
      </c>
      <c r="F563" s="7" t="s">
        <v>2971</v>
      </c>
      <c r="G563" s="23" t="s">
        <v>2971</v>
      </c>
      <c r="H563" s="19" t="s">
        <v>2971</v>
      </c>
      <c r="I563" s="20" t="s">
        <v>2971</v>
      </c>
      <c r="J563" s="10">
        <v>0.59598655</v>
      </c>
      <c r="K563" s="25">
        <v>0.68300735999999995</v>
      </c>
      <c r="L563" s="25">
        <v>0.12656505000000001</v>
      </c>
    </row>
    <row r="564" spans="1:12" x14ac:dyDescent="0.3">
      <c r="A564" s="1" t="s">
        <v>6</v>
      </c>
      <c r="B564" s="1" t="s">
        <v>6</v>
      </c>
      <c r="C564" s="15" t="s">
        <v>1561</v>
      </c>
      <c r="D564" s="7" t="s">
        <v>2971</v>
      </c>
      <c r="E564" s="24" t="s">
        <v>2971</v>
      </c>
      <c r="F564" s="7" t="s">
        <v>2971</v>
      </c>
      <c r="G564" s="23" t="s">
        <v>2971</v>
      </c>
      <c r="H564" s="19" t="s">
        <v>2971</v>
      </c>
      <c r="I564" s="20" t="s">
        <v>2971</v>
      </c>
      <c r="J564" s="10">
        <v>0.59601795999999996</v>
      </c>
      <c r="K564" s="25">
        <v>0.58078914999999998</v>
      </c>
      <c r="L564" s="25">
        <v>0.56422554999999996</v>
      </c>
    </row>
    <row r="565" spans="1:12" x14ac:dyDescent="0.3">
      <c r="A565" s="1" t="s">
        <v>1548</v>
      </c>
      <c r="B565" s="1" t="s">
        <v>1550</v>
      </c>
      <c r="C565" s="15" t="s">
        <v>1188</v>
      </c>
      <c r="D565" s="24">
        <v>0.97330576000000002</v>
      </c>
      <c r="E565" s="24">
        <v>0.19431381</v>
      </c>
      <c r="F565" s="24">
        <v>0.87122279999999996</v>
      </c>
      <c r="G565" s="23">
        <v>0.42237206999999999</v>
      </c>
      <c r="H565" s="19">
        <v>0.63601459999999999</v>
      </c>
      <c r="I565" s="20">
        <v>0.9975503</v>
      </c>
      <c r="J565" s="25">
        <v>0.59871410000000003</v>
      </c>
      <c r="K565" s="25">
        <v>4.5320906000000001E-2</v>
      </c>
      <c r="L565" s="25">
        <v>0.29639650000000001</v>
      </c>
    </row>
    <row r="566" spans="1:12" x14ac:dyDescent="0.3">
      <c r="A566" s="1" t="s">
        <v>2681</v>
      </c>
      <c r="B566" s="1" t="s">
        <v>2681</v>
      </c>
      <c r="C566" s="15" t="s">
        <v>2642</v>
      </c>
      <c r="D566" s="7" t="s">
        <v>2971</v>
      </c>
      <c r="E566" s="7" t="s">
        <v>2971</v>
      </c>
      <c r="F566" s="7" t="s">
        <v>2971</v>
      </c>
      <c r="G566" s="23" t="s">
        <v>2971</v>
      </c>
      <c r="H566" s="19" t="s">
        <v>2971</v>
      </c>
      <c r="I566" s="20" t="s">
        <v>2971</v>
      </c>
      <c r="J566" s="10">
        <v>0.59950435000000002</v>
      </c>
      <c r="K566" s="10">
        <v>6.7588045999999999E-2</v>
      </c>
      <c r="L566" s="10">
        <v>0.31474210000000002</v>
      </c>
    </row>
    <row r="567" spans="1:12" x14ac:dyDescent="0.3">
      <c r="A567" s="1" t="s">
        <v>2267</v>
      </c>
      <c r="B567" s="1" t="s">
        <v>2269</v>
      </c>
      <c r="C567" s="15" t="s">
        <v>957</v>
      </c>
      <c r="D567" s="24">
        <v>1.5232475000000001E-2</v>
      </c>
      <c r="E567" s="24">
        <v>1.2293956000000001E-3</v>
      </c>
      <c r="F567" s="24">
        <v>0.39720169999999999</v>
      </c>
      <c r="G567" s="23">
        <v>0.17491643000000001</v>
      </c>
      <c r="H567" s="19">
        <v>9.0180320000000003E-5</v>
      </c>
      <c r="I567" s="20">
        <v>0.5615462</v>
      </c>
      <c r="J567" s="25">
        <v>4.3587525999999998E-3</v>
      </c>
      <c r="K567" s="25">
        <v>2.2353574E-3</v>
      </c>
      <c r="L567" s="25">
        <v>0.11517316</v>
      </c>
    </row>
    <row r="568" spans="1:12" x14ac:dyDescent="0.3">
      <c r="A568" s="1" t="s">
        <v>2098</v>
      </c>
      <c r="B568" s="1" t="s">
        <v>2098</v>
      </c>
      <c r="C568" s="15" t="s">
        <v>2329</v>
      </c>
      <c r="D568" s="7" t="s">
        <v>2971</v>
      </c>
      <c r="E568" s="24" t="s">
        <v>2971</v>
      </c>
      <c r="F568" s="7" t="s">
        <v>2971</v>
      </c>
      <c r="G568" s="23" t="s">
        <v>2971</v>
      </c>
      <c r="H568" s="19" t="s">
        <v>2971</v>
      </c>
      <c r="I568" s="20" t="s">
        <v>2971</v>
      </c>
      <c r="J568" s="10">
        <v>4.3603899999999996E-3</v>
      </c>
      <c r="K568" s="25">
        <v>4.0576044000000004E-3</v>
      </c>
      <c r="L568" s="25">
        <v>1.1608409999999999E-3</v>
      </c>
    </row>
    <row r="569" spans="1:12" x14ac:dyDescent="0.3">
      <c r="A569" s="1" t="s">
        <v>1384</v>
      </c>
      <c r="B569" s="1" t="s">
        <v>1386</v>
      </c>
      <c r="C569" s="15" t="s">
        <v>1172</v>
      </c>
      <c r="D569" s="7" t="s">
        <v>2971</v>
      </c>
      <c r="E569" s="24" t="s">
        <v>2971</v>
      </c>
      <c r="F569" s="7" t="s">
        <v>2971</v>
      </c>
      <c r="G569" s="23" t="s">
        <v>2971</v>
      </c>
      <c r="H569" s="19" t="s">
        <v>2971</v>
      </c>
      <c r="I569" s="20" t="s">
        <v>2971</v>
      </c>
      <c r="J569" s="10">
        <v>0.60284764000000002</v>
      </c>
      <c r="K569" s="25">
        <v>0.51045596999999998</v>
      </c>
      <c r="L569" s="25">
        <v>0.43117359999999999</v>
      </c>
    </row>
    <row r="570" spans="1:12" x14ac:dyDescent="0.3">
      <c r="A570" s="1" t="s">
        <v>2751</v>
      </c>
      <c r="B570" s="1" t="s">
        <v>2753</v>
      </c>
      <c r="C570" s="15" t="s">
        <v>2214</v>
      </c>
      <c r="D570" s="7" t="s">
        <v>2971</v>
      </c>
      <c r="E570" s="7" t="s">
        <v>2971</v>
      </c>
      <c r="F570" s="7" t="s">
        <v>2971</v>
      </c>
      <c r="G570" s="23" t="s">
        <v>2971</v>
      </c>
      <c r="H570" s="19" t="s">
        <v>2971</v>
      </c>
      <c r="I570" s="20" t="s">
        <v>2971</v>
      </c>
      <c r="J570" s="10">
        <v>4.4723054999999999E-3</v>
      </c>
      <c r="K570" s="10">
        <v>3.8624600000000002E-2</v>
      </c>
      <c r="L570" s="10">
        <v>3.3463355E-2</v>
      </c>
    </row>
    <row r="571" spans="1:12" x14ac:dyDescent="0.3">
      <c r="A571" s="1" t="s">
        <v>1387</v>
      </c>
      <c r="B571" s="1" t="s">
        <v>1388</v>
      </c>
      <c r="C571" s="15" t="s">
        <v>2104</v>
      </c>
      <c r="D571" s="7">
        <v>0.52918816000000002</v>
      </c>
      <c r="E571" s="7">
        <v>7.5228773000000004E-3</v>
      </c>
      <c r="F571" s="7">
        <v>0.3269262</v>
      </c>
      <c r="G571" s="23">
        <v>0.76355759999999995</v>
      </c>
      <c r="H571" s="19">
        <v>9.6059910000000006E-9</v>
      </c>
      <c r="I571" s="20">
        <v>1.3179569E-2</v>
      </c>
      <c r="J571" s="10">
        <v>0.60365930000000001</v>
      </c>
      <c r="K571" s="10">
        <v>2.8177995999999999E-5</v>
      </c>
      <c r="L571" s="10">
        <v>4.1398923999999997E-2</v>
      </c>
    </row>
    <row r="572" spans="1:12" x14ac:dyDescent="0.3">
      <c r="A572" s="1" t="s">
        <v>513</v>
      </c>
      <c r="B572" s="1" t="s">
        <v>515</v>
      </c>
      <c r="C572" s="15" t="s">
        <v>380</v>
      </c>
      <c r="D572" s="24">
        <v>0.36354354</v>
      </c>
      <c r="E572" s="24">
        <v>0.26446684999999998</v>
      </c>
      <c r="F572" s="24">
        <v>0.66963552999999998</v>
      </c>
      <c r="G572" s="23">
        <v>0.34917024000000002</v>
      </c>
      <c r="H572" s="19">
        <v>9.3202259999999995E-2</v>
      </c>
      <c r="I572" s="20">
        <v>8.2443880000000001E-3</v>
      </c>
      <c r="J572" s="25">
        <v>0.14929701000000001</v>
      </c>
      <c r="K572" s="25">
        <v>0.90758150000000004</v>
      </c>
      <c r="L572" s="25">
        <v>0.54469246000000004</v>
      </c>
    </row>
    <row r="573" spans="1:12" x14ac:dyDescent="0.3">
      <c r="A573" s="1" t="s">
        <v>2100</v>
      </c>
      <c r="B573" s="1" t="s">
        <v>2100</v>
      </c>
      <c r="C573" s="15" t="s">
        <v>2639</v>
      </c>
      <c r="D573" s="24">
        <v>0.79367279999999996</v>
      </c>
      <c r="E573" s="24">
        <v>2.558215E-4</v>
      </c>
      <c r="F573" s="24">
        <v>0.48485407000000003</v>
      </c>
      <c r="G573" s="23">
        <v>0.71951043999999997</v>
      </c>
      <c r="H573" s="19">
        <v>5.3288139999999998E-2</v>
      </c>
      <c r="I573" s="20">
        <v>3.0367023999999999E-2</v>
      </c>
      <c r="J573" s="25">
        <v>0.15012811000000001</v>
      </c>
      <c r="K573" s="25">
        <v>3.9159319999999999E-4</v>
      </c>
      <c r="L573" s="25">
        <v>9.0019499999999999E-3</v>
      </c>
    </row>
    <row r="574" spans="1:12" x14ac:dyDescent="0.3">
      <c r="A574" s="1" t="s">
        <v>2337</v>
      </c>
      <c r="B574" s="1" t="s">
        <v>2337</v>
      </c>
      <c r="C574" s="15" t="s">
        <v>2654</v>
      </c>
      <c r="D574" s="24" t="s">
        <v>2971</v>
      </c>
      <c r="E574" s="24" t="s">
        <v>2971</v>
      </c>
      <c r="F574" s="24" t="s">
        <v>2971</v>
      </c>
      <c r="G574" s="23">
        <v>0.18829963999999999</v>
      </c>
      <c r="H574" s="19">
        <v>0.88423229999999997</v>
      </c>
      <c r="I574" s="20">
        <v>2.2079063999999999E-2</v>
      </c>
      <c r="J574" s="25">
        <v>0.60402350000000005</v>
      </c>
      <c r="K574" s="25">
        <v>0.99652320000000005</v>
      </c>
      <c r="L574" s="25">
        <v>0.43521349999999998</v>
      </c>
    </row>
    <row r="575" spans="1:12" x14ac:dyDescent="0.3">
      <c r="A575" s="1" t="s">
        <v>1701</v>
      </c>
      <c r="B575" s="1" t="s">
        <v>1701</v>
      </c>
      <c r="C575" s="15" t="s">
        <v>1561</v>
      </c>
      <c r="D575" s="7" t="s">
        <v>2971</v>
      </c>
      <c r="E575" s="7" t="s">
        <v>2971</v>
      </c>
      <c r="F575" s="7" t="s">
        <v>2971</v>
      </c>
      <c r="G575" s="23">
        <v>0.96355679999999999</v>
      </c>
      <c r="H575" s="19">
        <v>0.40627074000000002</v>
      </c>
      <c r="I575" s="20">
        <v>0.86563336999999996</v>
      </c>
      <c r="J575" s="10">
        <v>0.15185665000000001</v>
      </c>
      <c r="K575" s="10">
        <v>0.46959302000000003</v>
      </c>
      <c r="L575" s="10">
        <v>0.41400215000000001</v>
      </c>
    </row>
    <row r="576" spans="1:12" x14ac:dyDescent="0.3">
      <c r="A576" s="1" t="s">
        <v>1499</v>
      </c>
      <c r="B576" s="1" t="s">
        <v>1501</v>
      </c>
      <c r="C576" s="15" t="s">
        <v>2780</v>
      </c>
      <c r="D576" s="7" t="s">
        <v>2971</v>
      </c>
      <c r="E576" s="7" t="s">
        <v>2971</v>
      </c>
      <c r="F576" s="7" t="s">
        <v>2971</v>
      </c>
      <c r="G576" s="23">
        <v>0.4059046</v>
      </c>
      <c r="H576" s="19">
        <v>0.36127789999999999</v>
      </c>
      <c r="I576" s="20">
        <v>0.16651188</v>
      </c>
      <c r="J576" s="10">
        <v>0.60518305999999999</v>
      </c>
      <c r="K576" s="10">
        <v>2.8849924E-3</v>
      </c>
      <c r="L576" s="10">
        <v>0.12282129</v>
      </c>
    </row>
    <row r="577" spans="1:12" x14ac:dyDescent="0.3">
      <c r="A577" s="1" t="s">
        <v>1460</v>
      </c>
      <c r="B577" s="1" t="s">
        <v>1462</v>
      </c>
      <c r="C577" s="15" t="s">
        <v>1596</v>
      </c>
      <c r="D577" s="24" t="s">
        <v>2971</v>
      </c>
      <c r="E577" s="24" t="s">
        <v>2971</v>
      </c>
      <c r="F577" s="24" t="s">
        <v>2971</v>
      </c>
      <c r="G577" s="23">
        <v>0.17289014</v>
      </c>
      <c r="H577" s="19">
        <v>2.5318284E-2</v>
      </c>
      <c r="I577" s="20">
        <v>5.8021106000000003E-2</v>
      </c>
      <c r="J577" s="25">
        <v>0.60548570000000002</v>
      </c>
      <c r="K577" s="25">
        <v>1.2641804000000001E-5</v>
      </c>
      <c r="L577" s="25">
        <v>7.905146E-3</v>
      </c>
    </row>
    <row r="578" spans="1:12" x14ac:dyDescent="0.3">
      <c r="A578" s="1" t="s">
        <v>744</v>
      </c>
      <c r="B578" s="1" t="s">
        <v>746</v>
      </c>
      <c r="C578" s="15" t="s">
        <v>1923</v>
      </c>
      <c r="D578" s="7">
        <v>0.88753545</v>
      </c>
      <c r="E578" s="7">
        <v>0.99846685000000002</v>
      </c>
      <c r="F578" s="7">
        <v>0.36259819999999998</v>
      </c>
      <c r="G578" s="23">
        <v>7.1638805E-4</v>
      </c>
      <c r="H578" s="19">
        <v>2.4500049999999999E-3</v>
      </c>
      <c r="I578" s="20">
        <v>7.8886310000000001E-2</v>
      </c>
      <c r="J578" s="10">
        <v>0.60846025000000004</v>
      </c>
      <c r="K578" s="10">
        <v>0.24149488</v>
      </c>
      <c r="L578" s="10">
        <v>0.55181690000000005</v>
      </c>
    </row>
    <row r="579" spans="1:12" x14ac:dyDescent="0.3">
      <c r="A579" s="1" t="s">
        <v>2344</v>
      </c>
      <c r="B579" s="1" t="s">
        <v>2344</v>
      </c>
      <c r="C579" s="15" t="s">
        <v>2765</v>
      </c>
      <c r="D579" s="7" t="s">
        <v>2971</v>
      </c>
      <c r="E579" s="7" t="s">
        <v>2971</v>
      </c>
      <c r="F579" s="7" t="s">
        <v>2971</v>
      </c>
      <c r="G579" s="23" t="s">
        <v>2971</v>
      </c>
      <c r="H579" s="19" t="s">
        <v>2971</v>
      </c>
      <c r="I579" s="20" t="s">
        <v>2971</v>
      </c>
      <c r="J579" s="10">
        <v>0.60903114000000003</v>
      </c>
      <c r="K579" s="10">
        <v>0.20451686999999999</v>
      </c>
      <c r="L579" s="10">
        <v>0.63941590000000004</v>
      </c>
    </row>
    <row r="580" spans="1:12" x14ac:dyDescent="0.3">
      <c r="A580" s="1" t="s">
        <v>3016</v>
      </c>
      <c r="B580" s="1" t="s">
        <v>3016</v>
      </c>
      <c r="C580" s="15" t="s">
        <v>769</v>
      </c>
      <c r="D580" s="7" t="s">
        <v>2971</v>
      </c>
      <c r="E580" s="7" t="s">
        <v>2971</v>
      </c>
      <c r="F580" s="7" t="s">
        <v>2971</v>
      </c>
      <c r="G580" s="23">
        <v>0.85233270000000005</v>
      </c>
      <c r="H580" s="19">
        <v>7.4922674999999998E-5</v>
      </c>
      <c r="I580" s="20">
        <v>8.1557470000000007E-2</v>
      </c>
      <c r="J580" s="10">
        <v>4.5065069999999999E-3</v>
      </c>
      <c r="K580" s="10">
        <v>6.4997703999999996E-7</v>
      </c>
      <c r="L580" s="10">
        <v>0.29573159999999998</v>
      </c>
    </row>
    <row r="581" spans="1:12" x14ac:dyDescent="0.3">
      <c r="A581" s="1" t="s">
        <v>2056</v>
      </c>
      <c r="B581" s="1" t="s">
        <v>2058</v>
      </c>
      <c r="C581" s="15" t="s">
        <v>469</v>
      </c>
      <c r="D581" s="7" t="s">
        <v>2971</v>
      </c>
      <c r="E581" s="7" t="s">
        <v>2971</v>
      </c>
      <c r="F581" s="7" t="s">
        <v>2971</v>
      </c>
      <c r="G581" s="23" t="s">
        <v>2971</v>
      </c>
      <c r="H581" s="19" t="s">
        <v>2971</v>
      </c>
      <c r="I581" s="20" t="s">
        <v>2971</v>
      </c>
      <c r="J581" s="10">
        <v>4.5653116000000001E-3</v>
      </c>
      <c r="K581" s="10">
        <v>2.6154614000000001E-3</v>
      </c>
      <c r="L581" s="10">
        <v>0.66115754999999998</v>
      </c>
    </row>
    <row r="582" spans="1:12" x14ac:dyDescent="0.3">
      <c r="A582" s="1" t="s">
        <v>1155</v>
      </c>
      <c r="B582" s="1" t="s">
        <v>1157</v>
      </c>
      <c r="C582" s="15" t="s">
        <v>1251</v>
      </c>
      <c r="D582" s="7">
        <v>0.92314065000000001</v>
      </c>
      <c r="E582" s="7">
        <v>7.7791230000000003E-2</v>
      </c>
      <c r="F582" s="7">
        <v>0.95220137000000005</v>
      </c>
      <c r="G582" s="23">
        <v>0.10909634999999999</v>
      </c>
      <c r="H582" s="19">
        <v>0.29200693999999999</v>
      </c>
      <c r="I582" s="20">
        <v>0.99696015999999998</v>
      </c>
      <c r="J582" s="10">
        <v>4.6373457E-3</v>
      </c>
      <c r="K582" s="10">
        <v>0.71001840000000005</v>
      </c>
      <c r="L582" s="10">
        <v>1.7584808E-2</v>
      </c>
    </row>
    <row r="583" spans="1:12" x14ac:dyDescent="0.3">
      <c r="A583" s="1" t="s">
        <v>1101</v>
      </c>
      <c r="B583" s="1" t="s">
        <v>1103</v>
      </c>
      <c r="C583" s="15" t="s">
        <v>877</v>
      </c>
      <c r="D583" s="7" t="s">
        <v>2971</v>
      </c>
      <c r="E583" s="24" t="s">
        <v>2971</v>
      </c>
      <c r="F583" s="7" t="s">
        <v>2971</v>
      </c>
      <c r="G583" s="23" t="s">
        <v>2971</v>
      </c>
      <c r="H583" s="19" t="s">
        <v>2971</v>
      </c>
      <c r="I583" s="20" t="s">
        <v>2971</v>
      </c>
      <c r="J583" s="10">
        <v>0.60934449999999996</v>
      </c>
      <c r="K583" s="25">
        <v>4.444329E-7</v>
      </c>
      <c r="L583" s="25">
        <v>0.60242620000000002</v>
      </c>
    </row>
    <row r="584" spans="1:12" x14ac:dyDescent="0.3">
      <c r="A584" s="1" t="s">
        <v>1851</v>
      </c>
      <c r="B584" s="1" t="s">
        <v>1853</v>
      </c>
      <c r="C584" s="15" t="s">
        <v>2048</v>
      </c>
      <c r="D584" s="24" t="s">
        <v>2971</v>
      </c>
      <c r="E584" s="24" t="s">
        <v>2971</v>
      </c>
      <c r="F584" s="24" t="s">
        <v>2971</v>
      </c>
      <c r="G584" s="23">
        <v>0.76011234999999999</v>
      </c>
      <c r="H584" s="19">
        <v>2.4122642E-2</v>
      </c>
      <c r="I584" s="20">
        <v>0.92935866</v>
      </c>
      <c r="J584" s="25">
        <v>0.61069629999999997</v>
      </c>
      <c r="K584" s="25">
        <v>1.4173106E-2</v>
      </c>
      <c r="L584" s="25">
        <v>0.40537158000000001</v>
      </c>
    </row>
    <row r="585" spans="1:12" x14ac:dyDescent="0.3">
      <c r="A585" s="1" t="s">
        <v>1649</v>
      </c>
      <c r="B585" s="1" t="s">
        <v>1651</v>
      </c>
      <c r="C585" s="15" t="s">
        <v>1503</v>
      </c>
      <c r="D585" s="24">
        <v>0.46455489999999999</v>
      </c>
      <c r="E585" s="24">
        <v>2.9353956E-5</v>
      </c>
      <c r="F585" s="24">
        <v>0.52489799999999998</v>
      </c>
      <c r="G585" s="23">
        <v>3.3131790000000001E-2</v>
      </c>
      <c r="H585" s="19">
        <v>4.7439489999999998E-5</v>
      </c>
      <c r="I585" s="20">
        <v>0.37493779999999999</v>
      </c>
      <c r="J585" s="25">
        <v>0.61107606000000003</v>
      </c>
      <c r="K585" s="25">
        <v>3.8367545000000001E-3</v>
      </c>
      <c r="L585" s="25">
        <v>0.11341515000000001</v>
      </c>
    </row>
    <row r="586" spans="1:12" x14ac:dyDescent="0.3">
      <c r="A586" s="1" t="s">
        <v>650</v>
      </c>
      <c r="B586" s="1" t="s">
        <v>652</v>
      </c>
      <c r="C586" s="15" t="s">
        <v>1757</v>
      </c>
      <c r="D586" s="7" t="s">
        <v>2971</v>
      </c>
      <c r="E586" s="24" t="s">
        <v>2971</v>
      </c>
      <c r="F586" s="7" t="s">
        <v>2971</v>
      </c>
      <c r="G586" s="23" t="s">
        <v>2971</v>
      </c>
      <c r="H586" s="19" t="s">
        <v>2971</v>
      </c>
      <c r="I586" s="20" t="s">
        <v>2971</v>
      </c>
      <c r="J586" s="10">
        <v>0.61171955</v>
      </c>
      <c r="K586" s="25">
        <v>9.6411819999999995E-2</v>
      </c>
      <c r="L586" s="25">
        <v>0.33501890000000001</v>
      </c>
    </row>
    <row r="587" spans="1:12" x14ac:dyDescent="0.3">
      <c r="A587" s="1" t="s">
        <v>997</v>
      </c>
      <c r="B587" s="1" t="s">
        <v>999</v>
      </c>
      <c r="C587" s="15" t="s">
        <v>1225</v>
      </c>
      <c r="D587" s="24">
        <v>4.3266032000000003E-2</v>
      </c>
      <c r="E587" s="24">
        <v>5.8749756000000004E-3</v>
      </c>
      <c r="F587" s="24">
        <v>2.3883563E-2</v>
      </c>
      <c r="G587" s="23">
        <v>0.23896581</v>
      </c>
      <c r="H587" s="19">
        <v>4.3206154E-3</v>
      </c>
      <c r="I587" s="20">
        <v>0.79882949999999997</v>
      </c>
      <c r="J587" s="25">
        <v>0.15286046</v>
      </c>
      <c r="K587" s="25">
        <v>0.12503865</v>
      </c>
      <c r="L587" s="25">
        <v>0.18884127000000001</v>
      </c>
    </row>
    <row r="588" spans="1:12" x14ac:dyDescent="0.3">
      <c r="A588" s="1" t="s">
        <v>1236</v>
      </c>
      <c r="B588" s="1" t="s">
        <v>1238</v>
      </c>
      <c r="C588" s="15" t="s">
        <v>2722</v>
      </c>
      <c r="D588" s="24" t="s">
        <v>2971</v>
      </c>
      <c r="E588" s="24" t="s">
        <v>2971</v>
      </c>
      <c r="F588" s="24" t="s">
        <v>2971</v>
      </c>
      <c r="G588" s="23">
        <v>0.98585814000000005</v>
      </c>
      <c r="H588" s="19">
        <v>0.65195787000000005</v>
      </c>
      <c r="I588" s="20">
        <v>0.61492102999999998</v>
      </c>
      <c r="J588" s="25">
        <v>0.61211895999999999</v>
      </c>
      <c r="K588" s="25">
        <v>0.55513745999999997</v>
      </c>
      <c r="L588" s="25">
        <v>0.230236</v>
      </c>
    </row>
    <row r="589" spans="1:12" x14ac:dyDescent="0.3">
      <c r="A589" s="1" t="s">
        <v>2760</v>
      </c>
      <c r="B589" s="1" t="s">
        <v>2760</v>
      </c>
      <c r="C589" s="15" t="s">
        <v>966</v>
      </c>
      <c r="D589" s="7">
        <v>0.86565190000000003</v>
      </c>
      <c r="E589" s="7">
        <v>1.2701537E-4</v>
      </c>
      <c r="F589" s="7">
        <v>1.2425101999999999E-3</v>
      </c>
      <c r="G589" s="23">
        <v>0.70802160000000003</v>
      </c>
      <c r="H589" s="19">
        <v>1.9796477999999999E-2</v>
      </c>
      <c r="I589" s="20">
        <v>0.51554440000000001</v>
      </c>
      <c r="J589" s="10">
        <v>0.15343462999999999</v>
      </c>
      <c r="K589" s="10">
        <v>3.0520444999999999E-4</v>
      </c>
      <c r="L589" s="10">
        <v>7.5229080000000004E-2</v>
      </c>
    </row>
    <row r="590" spans="1:12" x14ac:dyDescent="0.3">
      <c r="A590" s="1" t="s">
        <v>2634</v>
      </c>
      <c r="B590" s="1" t="s">
        <v>2634</v>
      </c>
      <c r="C590" s="15" t="s">
        <v>118</v>
      </c>
      <c r="D590" s="7">
        <v>2.6560555999999999E-2</v>
      </c>
      <c r="E590" s="7">
        <v>7.0193834999999999E-7</v>
      </c>
      <c r="F590" s="7">
        <v>0.74976779999999998</v>
      </c>
      <c r="G590" s="23">
        <v>0.48867709999999998</v>
      </c>
      <c r="H590" s="19">
        <v>3.2178196E-3</v>
      </c>
      <c r="I590" s="20">
        <v>0.21153985</v>
      </c>
      <c r="J590" s="10">
        <v>4.6941405E-3</v>
      </c>
      <c r="K590" s="10">
        <v>7.9917270000000006E-6</v>
      </c>
      <c r="L590" s="10">
        <v>0.18432436999999999</v>
      </c>
    </row>
    <row r="591" spans="1:12" x14ac:dyDescent="0.3">
      <c r="A591" s="1" t="s">
        <v>2064</v>
      </c>
      <c r="B591" s="1" t="s">
        <v>2064</v>
      </c>
      <c r="C591" s="15" t="s">
        <v>1654</v>
      </c>
      <c r="D591" s="7">
        <v>0.13133249999999999</v>
      </c>
      <c r="E591" s="7">
        <v>6.5024320000000002E-5</v>
      </c>
      <c r="F591" s="7">
        <v>6.9546029999999995E-2</v>
      </c>
      <c r="G591" s="23" t="s">
        <v>2971</v>
      </c>
      <c r="H591" s="19" t="s">
        <v>2971</v>
      </c>
      <c r="I591" s="20" t="s">
        <v>2971</v>
      </c>
      <c r="J591" s="10">
        <v>4.7418903999999996E-3</v>
      </c>
      <c r="K591" s="10">
        <v>1.7389037E-5</v>
      </c>
      <c r="L591" s="10">
        <v>5.2816123E-2</v>
      </c>
    </row>
    <row r="592" spans="1:12" x14ac:dyDescent="0.3">
      <c r="A592" s="1" t="s">
        <v>1507</v>
      </c>
      <c r="B592" s="1" t="s">
        <v>1509</v>
      </c>
      <c r="C592" s="15" t="s">
        <v>307</v>
      </c>
      <c r="D592" s="24" t="s">
        <v>2971</v>
      </c>
      <c r="E592" s="24" t="s">
        <v>2971</v>
      </c>
      <c r="F592" s="24" t="s">
        <v>2971</v>
      </c>
      <c r="G592" s="23">
        <v>2.8247139999999999E-3</v>
      </c>
      <c r="H592" s="19">
        <v>0.85694479999999995</v>
      </c>
      <c r="I592" s="20">
        <v>1.8145633E-3</v>
      </c>
      <c r="J592" s="25">
        <v>5.1250206000000003E-3</v>
      </c>
      <c r="K592" s="25">
        <v>0.102571115</v>
      </c>
      <c r="L592" s="25">
        <v>0.37266642</v>
      </c>
    </row>
    <row r="593" spans="1:12" x14ac:dyDescent="0.3">
      <c r="A593" s="1" t="s">
        <v>1000</v>
      </c>
      <c r="B593" s="1" t="s">
        <v>1002</v>
      </c>
      <c r="C593" s="15" t="s">
        <v>2217</v>
      </c>
      <c r="D593" s="7" t="s">
        <v>2971</v>
      </c>
      <c r="E593" s="7" t="s">
        <v>2971</v>
      </c>
      <c r="F593" s="7" t="s">
        <v>2971</v>
      </c>
      <c r="G593" s="23">
        <v>0.74620399999999998</v>
      </c>
      <c r="H593" s="19">
        <v>2.2573525E-3</v>
      </c>
      <c r="I593" s="20">
        <v>0.18032627000000001</v>
      </c>
      <c r="J593" s="10">
        <v>5.1783193000000003E-3</v>
      </c>
      <c r="K593" s="10">
        <v>0.8398158</v>
      </c>
      <c r="L593" s="10">
        <v>0.63762419999999997</v>
      </c>
    </row>
    <row r="594" spans="1:12" x14ac:dyDescent="0.3">
      <c r="A594" s="1" t="s">
        <v>1358</v>
      </c>
      <c r="B594" s="1" t="s">
        <v>1358</v>
      </c>
      <c r="C594" s="15" t="s">
        <v>1082</v>
      </c>
      <c r="D594" s="24" t="s">
        <v>2971</v>
      </c>
      <c r="E594" s="24" t="s">
        <v>2971</v>
      </c>
      <c r="F594" s="24" t="s">
        <v>2971</v>
      </c>
      <c r="G594" s="23">
        <v>1.8242152E-3</v>
      </c>
      <c r="H594" s="19">
        <v>3.1491446999999999E-2</v>
      </c>
      <c r="I594" s="20">
        <v>0.18211227999999999</v>
      </c>
      <c r="J594" s="25">
        <v>5.2446410000000004E-3</v>
      </c>
      <c r="K594" s="25">
        <v>0.54941470000000003</v>
      </c>
      <c r="L594" s="25">
        <v>0.31718832000000002</v>
      </c>
    </row>
    <row r="595" spans="1:12" x14ac:dyDescent="0.3">
      <c r="A595" s="1" t="s">
        <v>991</v>
      </c>
      <c r="B595" s="1" t="s">
        <v>991</v>
      </c>
      <c r="C595" s="15" t="s">
        <v>368</v>
      </c>
      <c r="D595" s="7" t="s">
        <v>2971</v>
      </c>
      <c r="E595" s="7" t="s">
        <v>2971</v>
      </c>
      <c r="F595" s="7" t="s">
        <v>2971</v>
      </c>
      <c r="G595" s="23" t="s">
        <v>2971</v>
      </c>
      <c r="H595" s="19" t="s">
        <v>2971</v>
      </c>
      <c r="I595" s="20" t="s">
        <v>2971</v>
      </c>
      <c r="J595" s="10">
        <v>0.15404142000000001</v>
      </c>
      <c r="K595" s="10">
        <v>0.43009424000000002</v>
      </c>
      <c r="L595" s="10">
        <v>0.42187469999999999</v>
      </c>
    </row>
    <row r="596" spans="1:12" x14ac:dyDescent="0.3">
      <c r="A596" s="1" t="s">
        <v>1664</v>
      </c>
      <c r="B596" s="1" t="s">
        <v>1665</v>
      </c>
      <c r="C596" s="15" t="s">
        <v>2182</v>
      </c>
      <c r="D596" s="24">
        <v>0.99793929999999997</v>
      </c>
      <c r="E596" s="24">
        <v>2.1345234000000001E-4</v>
      </c>
      <c r="F596" s="24">
        <v>9.2317330000000003E-2</v>
      </c>
      <c r="G596" s="23">
        <v>0.20900477000000001</v>
      </c>
      <c r="H596" s="19">
        <v>3.5226367000000001E-2</v>
      </c>
      <c r="I596" s="20">
        <v>0.48645228000000001</v>
      </c>
      <c r="J596" s="25">
        <v>0.61342715999999997</v>
      </c>
      <c r="K596" s="25">
        <v>0.11091321</v>
      </c>
      <c r="L596" s="25">
        <v>0.68231889999999995</v>
      </c>
    </row>
    <row r="597" spans="1:12" x14ac:dyDescent="0.3">
      <c r="A597" s="1" t="s">
        <v>1423</v>
      </c>
      <c r="B597" s="1" t="s">
        <v>1425</v>
      </c>
      <c r="C597" s="15" t="s">
        <v>288</v>
      </c>
      <c r="D597" s="24">
        <v>0.95578735999999997</v>
      </c>
      <c r="E597" s="24">
        <v>9.4383990000000001E-2</v>
      </c>
      <c r="F597" s="24">
        <v>0.76364695999999999</v>
      </c>
      <c r="G597" s="23">
        <v>7.6527910000000005E-2</v>
      </c>
      <c r="H597" s="19">
        <v>0.78943943999999999</v>
      </c>
      <c r="I597" s="20">
        <v>4.0635189999999998E-3</v>
      </c>
      <c r="J597" s="25">
        <v>0.15451074000000001</v>
      </c>
      <c r="K597" s="25">
        <v>0.26430710000000002</v>
      </c>
      <c r="L597" s="25">
        <v>0.2831687</v>
      </c>
    </row>
    <row r="598" spans="1:12" x14ac:dyDescent="0.3">
      <c r="A598" s="1" t="s">
        <v>1271</v>
      </c>
      <c r="B598" s="1" t="s">
        <v>1273</v>
      </c>
      <c r="C598" s="15" t="s">
        <v>1896</v>
      </c>
      <c r="D598" s="7">
        <v>2.1192373E-3</v>
      </c>
      <c r="E598" s="7">
        <v>0.30407380000000001</v>
      </c>
      <c r="F598" s="7">
        <v>3.5403967000000001E-2</v>
      </c>
      <c r="G598" s="23">
        <v>0.7873907</v>
      </c>
      <c r="H598" s="19">
        <v>0.51413699999999996</v>
      </c>
      <c r="I598" s="20">
        <v>5.1230512999999997E-3</v>
      </c>
      <c r="J598" s="10">
        <v>0.61683489999999996</v>
      </c>
      <c r="K598" s="10">
        <v>2.6739829999999999E-2</v>
      </c>
      <c r="L598" s="10">
        <v>1.1955175000000001E-3</v>
      </c>
    </row>
    <row r="599" spans="1:12" x14ac:dyDescent="0.3">
      <c r="A599" s="1" t="s">
        <v>3021</v>
      </c>
      <c r="B599" s="1" t="s">
        <v>3022</v>
      </c>
      <c r="C599" s="15" t="s">
        <v>1636</v>
      </c>
      <c r="D599" s="7">
        <v>6.1295719999999998E-2</v>
      </c>
      <c r="E599" s="7">
        <v>0.14588230999999999</v>
      </c>
      <c r="F599" s="7">
        <v>0.51413006000000006</v>
      </c>
      <c r="G599" s="23">
        <v>1.0368148000000001E-3</v>
      </c>
      <c r="H599" s="19">
        <v>2.4795804000000001E-2</v>
      </c>
      <c r="I599" s="20">
        <v>3.8773738000000002E-2</v>
      </c>
      <c r="J599" s="10">
        <v>5.3382096999999998E-3</v>
      </c>
      <c r="K599" s="10">
        <v>2.3411059999999999E-3</v>
      </c>
      <c r="L599" s="10">
        <v>7.2169949999999997E-2</v>
      </c>
    </row>
    <row r="600" spans="1:12" x14ac:dyDescent="0.3">
      <c r="A600" s="1" t="s">
        <v>3038</v>
      </c>
      <c r="B600" s="1" t="s">
        <v>3038</v>
      </c>
      <c r="C600" s="15" t="s">
        <v>2630</v>
      </c>
      <c r="D600" s="24" t="s">
        <v>2971</v>
      </c>
      <c r="E600" s="24" t="s">
        <v>2971</v>
      </c>
      <c r="F600" s="24" t="s">
        <v>2971</v>
      </c>
      <c r="G600" s="23">
        <v>2.3254416999999999E-2</v>
      </c>
      <c r="H600" s="19">
        <v>1.9818129999999998E-3</v>
      </c>
      <c r="I600" s="20">
        <v>2.0752706999999999E-2</v>
      </c>
      <c r="J600" s="25">
        <v>0.15573498999999999</v>
      </c>
      <c r="K600" s="25">
        <v>1.1516986E-3</v>
      </c>
      <c r="L600" s="25">
        <v>0.24086082</v>
      </c>
    </row>
    <row r="601" spans="1:12" x14ac:dyDescent="0.3">
      <c r="A601" s="1" t="s">
        <v>1004</v>
      </c>
      <c r="B601" s="1" t="s">
        <v>1004</v>
      </c>
      <c r="C601" s="15" t="s">
        <v>59</v>
      </c>
      <c r="D601" s="7">
        <v>2.5795973999999999E-2</v>
      </c>
      <c r="E601" s="7">
        <v>2.7121226000000002E-3</v>
      </c>
      <c r="F601" s="7">
        <v>0.53515170000000001</v>
      </c>
      <c r="G601" s="23">
        <v>0.44818827999999999</v>
      </c>
      <c r="H601" s="19">
        <v>6.4394160000000006E-2</v>
      </c>
      <c r="I601" s="20">
        <v>0.48503307000000001</v>
      </c>
      <c r="J601" s="10">
        <v>0.62184689999999998</v>
      </c>
      <c r="K601" s="10">
        <v>1.7361892E-3</v>
      </c>
      <c r="L601" s="10">
        <v>9.8514030000000002E-2</v>
      </c>
    </row>
    <row r="602" spans="1:12" x14ac:dyDescent="0.3">
      <c r="A602" s="1" t="s">
        <v>2437</v>
      </c>
      <c r="B602" s="1" t="s">
        <v>2437</v>
      </c>
      <c r="C602" s="15" t="s">
        <v>533</v>
      </c>
      <c r="D602" s="24">
        <v>5.3534564E-2</v>
      </c>
      <c r="E602" s="24">
        <v>2.3308836000000001E-8</v>
      </c>
      <c r="F602" s="24">
        <v>0.53475470000000003</v>
      </c>
      <c r="G602" s="23">
        <v>5.6094689999999997E-3</v>
      </c>
      <c r="H602" s="19">
        <v>1.0907614E-7</v>
      </c>
      <c r="I602" s="20">
        <v>2.7438279999999999E-2</v>
      </c>
      <c r="J602" s="25">
        <v>5.4083144999999997E-3</v>
      </c>
      <c r="K602" s="25">
        <v>1.1918179E-5</v>
      </c>
      <c r="L602" s="25">
        <v>0.63026930000000003</v>
      </c>
    </row>
    <row r="603" spans="1:12" x14ac:dyDescent="0.3">
      <c r="A603" s="1" t="s">
        <v>1274</v>
      </c>
      <c r="B603" s="1" t="s">
        <v>1274</v>
      </c>
      <c r="C603" s="15" t="s">
        <v>1846</v>
      </c>
      <c r="D603" s="7">
        <v>9.6420749999999991E-7</v>
      </c>
      <c r="E603" s="7">
        <v>2.5537625E-7</v>
      </c>
      <c r="F603" s="7">
        <v>2.0045498000000001E-5</v>
      </c>
      <c r="G603" s="23">
        <v>8.2502624999999995E-4</v>
      </c>
      <c r="H603" s="19">
        <v>1.311439E-4</v>
      </c>
      <c r="I603" s="20">
        <v>9.7462260000000002E-3</v>
      </c>
      <c r="J603" s="10">
        <v>5.6574119999999997E-3</v>
      </c>
      <c r="K603" s="10">
        <v>1.1481182E-4</v>
      </c>
      <c r="L603" s="10">
        <v>3.2577625999999998E-2</v>
      </c>
    </row>
    <row r="604" spans="1:12" x14ac:dyDescent="0.3">
      <c r="A604" s="1" t="s">
        <v>1712</v>
      </c>
      <c r="B604" s="1" t="s">
        <v>1712</v>
      </c>
      <c r="C604" s="15" t="s">
        <v>2260</v>
      </c>
      <c r="D604" s="7" t="s">
        <v>2971</v>
      </c>
      <c r="E604" s="7" t="s">
        <v>2971</v>
      </c>
      <c r="F604" s="7" t="s">
        <v>2971</v>
      </c>
      <c r="G604" s="23">
        <v>2.8411210000000003E-4</v>
      </c>
      <c r="H604" s="19">
        <v>1.5294957000000001E-3</v>
      </c>
      <c r="I604" s="20">
        <v>1.7856276000000001E-2</v>
      </c>
      <c r="J604" s="10">
        <v>5.6738667000000003E-3</v>
      </c>
      <c r="K604" s="10">
        <v>4.1293660000000002E-4</v>
      </c>
      <c r="L604" s="10">
        <v>0.1709272</v>
      </c>
    </row>
    <row r="605" spans="1:12" x14ac:dyDescent="0.3">
      <c r="A605" s="1" t="s">
        <v>388</v>
      </c>
      <c r="B605" s="1" t="s">
        <v>390</v>
      </c>
      <c r="C605" s="15" t="s">
        <v>2808</v>
      </c>
      <c r="D605" s="7">
        <v>9.9460165000000005E-5</v>
      </c>
      <c r="E605" s="7">
        <v>2.3156544E-3</v>
      </c>
      <c r="F605" s="7">
        <v>0.20341732000000001</v>
      </c>
      <c r="G605" s="23">
        <v>0.24007718</v>
      </c>
      <c r="H605" s="19">
        <v>0.76865004999999997</v>
      </c>
      <c r="I605" s="20">
        <v>0.18194824000000001</v>
      </c>
      <c r="J605" s="10">
        <v>0.6221255</v>
      </c>
      <c r="K605" s="10">
        <v>0.3872022</v>
      </c>
      <c r="L605" s="10">
        <v>0.50239085999999999</v>
      </c>
    </row>
    <row r="606" spans="1:12" x14ac:dyDescent="0.3">
      <c r="A606" s="1" t="s">
        <v>58</v>
      </c>
      <c r="B606" s="1" t="s">
        <v>60</v>
      </c>
      <c r="C606" s="15" t="s">
        <v>59</v>
      </c>
      <c r="D606" s="7">
        <v>5.4126829999999997E-3</v>
      </c>
      <c r="E606" s="7">
        <v>3.4653534000000003E-5</v>
      </c>
      <c r="F606" s="7">
        <v>0.31379702999999998</v>
      </c>
      <c r="G606" s="23">
        <v>0.43659880000000001</v>
      </c>
      <c r="H606" s="19">
        <v>1.5676991999999999E-3</v>
      </c>
      <c r="I606" s="20">
        <v>0.60816382999999996</v>
      </c>
      <c r="J606" s="10">
        <v>0.62340163999999998</v>
      </c>
      <c r="K606" s="10">
        <v>7.3121833000000004E-3</v>
      </c>
      <c r="L606" s="10">
        <v>0.22351209999999999</v>
      </c>
    </row>
    <row r="607" spans="1:12" x14ac:dyDescent="0.3">
      <c r="A607" s="1" t="s">
        <v>69</v>
      </c>
      <c r="B607" s="1" t="s">
        <v>70</v>
      </c>
      <c r="C607" s="15" t="s">
        <v>730</v>
      </c>
      <c r="D607" s="7">
        <v>0.92575306000000002</v>
      </c>
      <c r="E607" s="7">
        <v>1.7939004000000001E-3</v>
      </c>
      <c r="F607" s="7">
        <v>0.39258224000000003</v>
      </c>
      <c r="G607" s="23">
        <v>0.7107812</v>
      </c>
      <c r="H607" s="19">
        <v>3.2258367999999998E-4</v>
      </c>
      <c r="I607" s="20">
        <v>0.14398247</v>
      </c>
      <c r="J607" s="10">
        <v>0.62378365000000002</v>
      </c>
      <c r="K607" s="10">
        <v>2.9527998E-4</v>
      </c>
      <c r="L607" s="10">
        <v>0.44094083000000001</v>
      </c>
    </row>
    <row r="608" spans="1:12" x14ac:dyDescent="0.3">
      <c r="A608" s="1" t="s">
        <v>1679</v>
      </c>
      <c r="B608" s="1" t="s">
        <v>1680</v>
      </c>
      <c r="C608" s="15" t="s">
        <v>1459</v>
      </c>
      <c r="D608" s="7">
        <v>5.9027320000000001E-2</v>
      </c>
      <c r="E608" s="7">
        <v>7.8135189999999999E-4</v>
      </c>
      <c r="F608" s="7">
        <v>0.14604845999999999</v>
      </c>
      <c r="G608" s="23" t="s">
        <v>2971</v>
      </c>
      <c r="H608" s="19" t="s">
        <v>2971</v>
      </c>
      <c r="I608" s="20" t="s">
        <v>2971</v>
      </c>
      <c r="J608" s="10">
        <v>0.62668009999999996</v>
      </c>
      <c r="K608" s="10">
        <v>1.4922101E-5</v>
      </c>
      <c r="L608" s="10">
        <v>7.979791E-2</v>
      </c>
    </row>
    <row r="609" spans="1:12" x14ac:dyDescent="0.3">
      <c r="A609" s="1" t="s">
        <v>474</v>
      </c>
      <c r="B609" s="1" t="s">
        <v>474</v>
      </c>
      <c r="C609" s="15" t="s">
        <v>1696</v>
      </c>
      <c r="D609" s="24">
        <v>7.5661529999999999E-3</v>
      </c>
      <c r="E609" s="24">
        <v>0.12303472</v>
      </c>
      <c r="F609" s="24">
        <v>9.2323349999999998E-2</v>
      </c>
      <c r="G609" s="23">
        <v>0.32421192999999998</v>
      </c>
      <c r="H609" s="19">
        <v>1.9416194000000001E-2</v>
      </c>
      <c r="I609" s="20">
        <v>5.0784036999999997E-2</v>
      </c>
      <c r="J609" s="25">
        <v>0.62675004999999995</v>
      </c>
      <c r="K609" s="25">
        <v>1.3763497E-3</v>
      </c>
      <c r="L609" s="25">
        <v>0.11332672000000001</v>
      </c>
    </row>
    <row r="610" spans="1:12" x14ac:dyDescent="0.3">
      <c r="A610" s="1" t="s">
        <v>1339</v>
      </c>
      <c r="B610" s="1" t="s">
        <v>1339</v>
      </c>
      <c r="C610" s="15" t="s">
        <v>1275</v>
      </c>
      <c r="D610" s="24" t="s">
        <v>2971</v>
      </c>
      <c r="E610" s="24" t="s">
        <v>2971</v>
      </c>
      <c r="F610" s="24" t="s">
        <v>2971</v>
      </c>
      <c r="G610" s="23">
        <v>9.4981880000000005E-2</v>
      </c>
      <c r="H610" s="19">
        <v>0.50565380000000004</v>
      </c>
      <c r="I610" s="20">
        <v>0.25972139999999999</v>
      </c>
      <c r="J610" s="25">
        <v>0.15668112000000001</v>
      </c>
      <c r="K610" s="25">
        <v>2.1975376E-3</v>
      </c>
      <c r="L610" s="25">
        <v>0.97289939999999997</v>
      </c>
    </row>
    <row r="611" spans="1:12" x14ac:dyDescent="0.3">
      <c r="A611" s="1" t="s">
        <v>672</v>
      </c>
      <c r="B611" s="1" t="s">
        <v>672</v>
      </c>
      <c r="C611" s="15" t="s">
        <v>1765</v>
      </c>
      <c r="D611" s="7">
        <v>0.9693022</v>
      </c>
      <c r="E611" s="7">
        <v>2.4436662000000001E-2</v>
      </c>
      <c r="F611" s="7">
        <v>0.26189706000000001</v>
      </c>
      <c r="G611" s="23">
        <v>0.47462421999999999</v>
      </c>
      <c r="H611" s="19">
        <v>2.7900270000000001E-2</v>
      </c>
      <c r="I611" s="20">
        <v>0.46824094999999999</v>
      </c>
      <c r="J611" s="10">
        <v>0.62864785999999995</v>
      </c>
      <c r="K611" s="10">
        <v>2.6454887000000002E-4</v>
      </c>
      <c r="L611" s="10">
        <v>0.43947077000000001</v>
      </c>
    </row>
    <row r="612" spans="1:12" x14ac:dyDescent="0.3">
      <c r="A612" s="1" t="s">
        <v>2213</v>
      </c>
      <c r="B612" s="1" t="s">
        <v>2215</v>
      </c>
      <c r="C612" s="15" t="s">
        <v>2938</v>
      </c>
      <c r="D612" s="7" t="s">
        <v>2971</v>
      </c>
      <c r="E612" s="24" t="s">
        <v>2971</v>
      </c>
      <c r="F612" s="7" t="s">
        <v>2971</v>
      </c>
      <c r="G612" s="23" t="s">
        <v>2971</v>
      </c>
      <c r="H612" s="19" t="s">
        <v>2971</v>
      </c>
      <c r="I612" s="20" t="s">
        <v>2971</v>
      </c>
      <c r="J612" s="10">
        <v>5.7179186999999996E-3</v>
      </c>
      <c r="K612" s="25">
        <v>0.15840133000000001</v>
      </c>
      <c r="L612" s="25">
        <v>0.11278913</v>
      </c>
    </row>
    <row r="613" spans="1:12" x14ac:dyDescent="0.3">
      <c r="A613" s="1" t="s">
        <v>3026</v>
      </c>
      <c r="B613" s="1" t="s">
        <v>3026</v>
      </c>
      <c r="C613" s="15" t="s">
        <v>1429</v>
      </c>
      <c r="D613" s="7" t="s">
        <v>2971</v>
      </c>
      <c r="E613" s="24" t="s">
        <v>2971</v>
      </c>
      <c r="F613" s="7" t="s">
        <v>2971</v>
      </c>
      <c r="G613" s="23" t="s">
        <v>2971</v>
      </c>
      <c r="H613" s="19" t="s">
        <v>2971</v>
      </c>
      <c r="I613" s="20" t="s">
        <v>2971</v>
      </c>
      <c r="J613" s="10">
        <v>5.7285875E-3</v>
      </c>
      <c r="K613" s="25">
        <v>4.1886149999999997E-3</v>
      </c>
      <c r="L613" s="25">
        <v>0.15617964000000001</v>
      </c>
    </row>
    <row r="614" spans="1:12" x14ac:dyDescent="0.3">
      <c r="A614" s="1" t="s">
        <v>2053</v>
      </c>
      <c r="B614" s="1" t="s">
        <v>2053</v>
      </c>
      <c r="C614" s="15" t="s">
        <v>1293</v>
      </c>
      <c r="D614" s="7" t="s">
        <v>2971</v>
      </c>
      <c r="E614" s="7" t="s">
        <v>2971</v>
      </c>
      <c r="F614" s="7" t="s">
        <v>2971</v>
      </c>
      <c r="G614" s="23">
        <v>0.45145564999999999</v>
      </c>
      <c r="H614" s="19">
        <v>1.027226E-2</v>
      </c>
      <c r="I614" s="20">
        <v>3.2983829999999999E-2</v>
      </c>
      <c r="J614" s="10">
        <v>5.7685820000000004E-3</v>
      </c>
      <c r="K614" s="10">
        <v>3.4998889000000001E-6</v>
      </c>
      <c r="L614" s="10">
        <v>1.7845763000000001E-2</v>
      </c>
    </row>
    <row r="615" spans="1:12" x14ac:dyDescent="0.3">
      <c r="A615" s="1" t="s">
        <v>1894</v>
      </c>
      <c r="B615" s="1" t="s">
        <v>1894</v>
      </c>
      <c r="C615" s="15" t="s">
        <v>2</v>
      </c>
      <c r="D615" s="7" t="s">
        <v>2971</v>
      </c>
      <c r="E615" s="7" t="s">
        <v>2971</v>
      </c>
      <c r="F615" s="7" t="s">
        <v>2971</v>
      </c>
      <c r="G615" s="23" t="s">
        <v>2971</v>
      </c>
      <c r="H615" s="19" t="s">
        <v>2971</v>
      </c>
      <c r="I615" s="20" t="s">
        <v>2971</v>
      </c>
      <c r="J615" s="10">
        <v>5.7798177000000003E-3</v>
      </c>
      <c r="K615" s="10">
        <v>1.2473161E-4</v>
      </c>
      <c r="L615" s="10">
        <v>0.28628313999999999</v>
      </c>
    </row>
    <row r="616" spans="1:12" x14ac:dyDescent="0.3">
      <c r="A616" s="1" t="s">
        <v>2449</v>
      </c>
      <c r="B616" s="1" t="s">
        <v>2449</v>
      </c>
      <c r="C616" s="15" t="s">
        <v>2642</v>
      </c>
      <c r="D616" s="7" t="s">
        <v>2971</v>
      </c>
      <c r="E616" s="7" t="s">
        <v>2971</v>
      </c>
      <c r="F616" s="7" t="s">
        <v>2971</v>
      </c>
      <c r="G616" s="23" t="s">
        <v>2971</v>
      </c>
      <c r="H616" s="19" t="s">
        <v>2971</v>
      </c>
      <c r="I616" s="20" t="s">
        <v>2971</v>
      </c>
      <c r="J616" s="10">
        <v>0.63022922999999997</v>
      </c>
      <c r="K616" s="10">
        <v>3.8996466E-2</v>
      </c>
      <c r="L616" s="10">
        <v>9.5217369999999996E-2</v>
      </c>
    </row>
    <row r="617" spans="1:12" x14ac:dyDescent="0.3">
      <c r="A617" s="1" t="s">
        <v>2404</v>
      </c>
      <c r="B617" s="1" t="s">
        <v>2404</v>
      </c>
      <c r="C617" s="15" t="s">
        <v>46</v>
      </c>
      <c r="D617" s="7" t="s">
        <v>2971</v>
      </c>
      <c r="E617" s="7" t="s">
        <v>2971</v>
      </c>
      <c r="F617" s="7" t="s">
        <v>2971</v>
      </c>
      <c r="G617" s="23" t="s">
        <v>2971</v>
      </c>
      <c r="H617" s="19" t="s">
        <v>2971</v>
      </c>
      <c r="I617" s="20" t="s">
        <v>2971</v>
      </c>
      <c r="J617" s="10">
        <v>0.15759177999999999</v>
      </c>
      <c r="K617" s="10">
        <v>0.13020662999999999</v>
      </c>
      <c r="L617" s="10">
        <v>0.51830830000000006</v>
      </c>
    </row>
    <row r="618" spans="1:12" x14ac:dyDescent="0.3">
      <c r="A618" s="1" t="s">
        <v>1681</v>
      </c>
      <c r="B618" s="1" t="s">
        <v>1683</v>
      </c>
      <c r="C618" s="15" t="s">
        <v>450</v>
      </c>
      <c r="D618" s="7">
        <v>0.20087190999999999</v>
      </c>
      <c r="E618" s="7">
        <v>0.43796676000000001</v>
      </c>
      <c r="F618" s="7">
        <v>0.41417231999999998</v>
      </c>
      <c r="G618" s="23">
        <v>8.7197243999999993E-2</v>
      </c>
      <c r="H618" s="19">
        <v>6.1582900000000003E-3</v>
      </c>
      <c r="I618" s="20">
        <v>0.51292870000000002</v>
      </c>
      <c r="J618" s="10">
        <v>0.63024013999999995</v>
      </c>
      <c r="K618" s="10">
        <v>3.1493994999999997E-2</v>
      </c>
      <c r="L618" s="10">
        <v>0.15140723</v>
      </c>
    </row>
    <row r="619" spans="1:12" x14ac:dyDescent="0.3">
      <c r="A619" s="1" t="s">
        <v>3006</v>
      </c>
      <c r="B619" s="1" t="s">
        <v>3006</v>
      </c>
      <c r="C619" s="15" t="s">
        <v>1987</v>
      </c>
      <c r="D619" s="7" t="s">
        <v>2971</v>
      </c>
      <c r="E619" s="7" t="s">
        <v>2971</v>
      </c>
      <c r="F619" s="7" t="s">
        <v>2971</v>
      </c>
      <c r="G619" s="23">
        <v>0.82380176000000005</v>
      </c>
      <c r="H619" s="19">
        <v>0.45605986999999998</v>
      </c>
      <c r="I619" s="20">
        <v>0.12036539</v>
      </c>
      <c r="J619" s="10">
        <v>5.9537990000000001E-3</v>
      </c>
      <c r="K619" s="10">
        <v>0.11625083999999999</v>
      </c>
      <c r="L619" s="10">
        <v>0.23926744</v>
      </c>
    </row>
    <row r="620" spans="1:12" x14ac:dyDescent="0.3">
      <c r="A620" s="1" t="s">
        <v>1703</v>
      </c>
      <c r="B620" s="1" t="s">
        <v>1705</v>
      </c>
      <c r="C620" s="15" t="s">
        <v>32</v>
      </c>
      <c r="D620" s="7" t="s">
        <v>2971</v>
      </c>
      <c r="E620" s="7" t="s">
        <v>2971</v>
      </c>
      <c r="F620" s="7" t="s">
        <v>2971</v>
      </c>
      <c r="G620" s="23">
        <v>0.18204490000000001</v>
      </c>
      <c r="H620" s="19">
        <v>1.4097237999999999E-3</v>
      </c>
      <c r="I620" s="20">
        <v>0.15436937000000001</v>
      </c>
      <c r="J620" s="10">
        <v>5.9888362999999997E-3</v>
      </c>
      <c r="K620" s="10">
        <v>4.7154077999999997E-4</v>
      </c>
      <c r="L620" s="10">
        <v>0.59867954000000001</v>
      </c>
    </row>
    <row r="621" spans="1:12" x14ac:dyDescent="0.3">
      <c r="A621" s="1" t="s">
        <v>2077</v>
      </c>
      <c r="B621" s="1" t="s">
        <v>2077</v>
      </c>
      <c r="C621" s="15" t="s">
        <v>1120</v>
      </c>
      <c r="D621" s="7" t="s">
        <v>2971</v>
      </c>
      <c r="E621" s="7" t="s">
        <v>2971</v>
      </c>
      <c r="F621" s="7" t="s">
        <v>2971</v>
      </c>
      <c r="G621" s="23">
        <v>0.6970634</v>
      </c>
      <c r="H621" s="19">
        <v>0.18466458999999999</v>
      </c>
      <c r="I621" s="20">
        <v>0.98714184999999999</v>
      </c>
      <c r="J621" s="10">
        <v>0.6311561</v>
      </c>
      <c r="K621" s="10">
        <v>8.1500235999999997E-4</v>
      </c>
      <c r="L621" s="10">
        <v>5.2548303999999997E-2</v>
      </c>
    </row>
    <row r="622" spans="1:12" x14ac:dyDescent="0.3">
      <c r="A622" s="1" t="s">
        <v>3033</v>
      </c>
      <c r="B622" s="1" t="s">
        <v>3033</v>
      </c>
      <c r="C622" s="15" t="s">
        <v>1583</v>
      </c>
      <c r="D622" s="24">
        <v>0.61017869999999996</v>
      </c>
      <c r="E622" s="24">
        <v>7.7764423999999999E-3</v>
      </c>
      <c r="F622" s="24">
        <v>0.45347035000000002</v>
      </c>
      <c r="G622" s="23">
        <v>0.63132359999999998</v>
      </c>
      <c r="H622" s="19">
        <v>4.4073377000000001E-6</v>
      </c>
      <c r="I622" s="20">
        <v>3.3798700000000001E-2</v>
      </c>
      <c r="J622" s="25">
        <v>6.0235964999999997E-3</v>
      </c>
      <c r="K622" s="25">
        <v>6.4077162E-6</v>
      </c>
      <c r="L622" s="25">
        <v>0.10000580000000001</v>
      </c>
    </row>
    <row r="623" spans="1:12" x14ac:dyDescent="0.3">
      <c r="A623" s="1" t="s">
        <v>1121</v>
      </c>
      <c r="B623" s="1" t="s">
        <v>1123</v>
      </c>
      <c r="C623" s="15" t="s">
        <v>2</v>
      </c>
      <c r="D623" s="7">
        <v>1.7834993E-2</v>
      </c>
      <c r="E623" s="7">
        <v>6.9935105999999997E-2</v>
      </c>
      <c r="F623" s="7">
        <v>1.0668097E-2</v>
      </c>
      <c r="G623" s="23">
        <v>0.10430442500000001</v>
      </c>
      <c r="H623" s="19">
        <v>6.8935549999999998E-2</v>
      </c>
      <c r="I623" s="20">
        <v>6.6713635000000002E-3</v>
      </c>
      <c r="J623" s="10">
        <v>0.63636610000000005</v>
      </c>
      <c r="K623" s="10">
        <v>0.59268370000000004</v>
      </c>
      <c r="L623" s="10">
        <v>0.68353299999999995</v>
      </c>
    </row>
    <row r="624" spans="1:12" x14ac:dyDescent="0.3">
      <c r="A624" s="1" t="s">
        <v>1480</v>
      </c>
      <c r="B624" s="1" t="s">
        <v>1480</v>
      </c>
      <c r="C624" s="15" t="s">
        <v>2004</v>
      </c>
      <c r="D624" s="7">
        <v>0.86646086</v>
      </c>
      <c r="E624" s="7">
        <v>4.1475659999999998E-2</v>
      </c>
      <c r="F624" s="7">
        <v>0.59466695999999997</v>
      </c>
      <c r="G624" s="23">
        <v>0.70365259999999996</v>
      </c>
      <c r="H624" s="19">
        <v>0.61800869999999997</v>
      </c>
      <c r="I624" s="20">
        <v>0.12660414</v>
      </c>
      <c r="J624" s="10">
        <v>0.15898467999999999</v>
      </c>
      <c r="K624" s="10">
        <v>1.6937043999999998E-2</v>
      </c>
      <c r="L624" s="10">
        <v>0.55110186000000005</v>
      </c>
    </row>
    <row r="625" spans="1:12" x14ac:dyDescent="0.3">
      <c r="A625" s="1" t="s">
        <v>2784</v>
      </c>
      <c r="B625" s="1" t="s">
        <v>2784</v>
      </c>
      <c r="C625" s="15" t="s">
        <v>442</v>
      </c>
      <c r="D625" s="7" t="s">
        <v>2971</v>
      </c>
      <c r="E625" s="7" t="s">
        <v>2971</v>
      </c>
      <c r="F625" s="7" t="s">
        <v>2971</v>
      </c>
      <c r="G625" s="23" t="s">
        <v>2971</v>
      </c>
      <c r="H625" s="19" t="s">
        <v>2971</v>
      </c>
      <c r="I625" s="20" t="s">
        <v>2971</v>
      </c>
      <c r="J625" s="10">
        <v>6.0565640000000004E-3</v>
      </c>
      <c r="K625" s="10">
        <v>0.53130279999999996</v>
      </c>
      <c r="L625" s="10">
        <v>0.17792374</v>
      </c>
    </row>
    <row r="626" spans="1:12" x14ac:dyDescent="0.3">
      <c r="A626" s="1" t="s">
        <v>452</v>
      </c>
      <c r="B626" s="1" t="s">
        <v>452</v>
      </c>
      <c r="C626" s="15" t="s">
        <v>3083</v>
      </c>
      <c r="D626" s="7" t="s">
        <v>2971</v>
      </c>
      <c r="E626" s="7" t="s">
        <v>2971</v>
      </c>
      <c r="F626" s="7" t="s">
        <v>2971</v>
      </c>
      <c r="G626" s="23" t="s">
        <v>2971</v>
      </c>
      <c r="H626" s="19" t="s">
        <v>2971</v>
      </c>
      <c r="I626" s="20" t="s">
        <v>2971</v>
      </c>
      <c r="J626" s="10">
        <v>0.16127538999999999</v>
      </c>
      <c r="K626" s="10">
        <v>0.1970537</v>
      </c>
      <c r="L626" s="10">
        <v>0.40817700000000001</v>
      </c>
    </row>
    <row r="627" spans="1:12" x14ac:dyDescent="0.3">
      <c r="A627" s="1" t="s">
        <v>1029</v>
      </c>
      <c r="B627" s="1" t="s">
        <v>1029</v>
      </c>
      <c r="C627" s="15" t="s">
        <v>425</v>
      </c>
      <c r="D627" s="7">
        <v>0.14867747000000001</v>
      </c>
      <c r="E627" s="7">
        <v>9.7702090000000005E-2</v>
      </c>
      <c r="F627" s="7">
        <v>1.5992386000000001E-2</v>
      </c>
      <c r="G627" s="23">
        <v>2.0178007E-3</v>
      </c>
      <c r="H627" s="19">
        <v>7.264002E-2</v>
      </c>
      <c r="I627" s="20">
        <v>0.30104318000000002</v>
      </c>
      <c r="J627" s="10">
        <v>6.0782980000000002E-3</v>
      </c>
      <c r="K627" s="10">
        <v>7.0582469999999994E-2</v>
      </c>
      <c r="L627" s="10">
        <v>0.50660384000000003</v>
      </c>
    </row>
    <row r="628" spans="1:12" x14ac:dyDescent="0.3">
      <c r="A628" s="1" t="s">
        <v>748</v>
      </c>
      <c r="B628" s="1" t="s">
        <v>749</v>
      </c>
      <c r="C628" s="15" t="s">
        <v>2299</v>
      </c>
      <c r="D628" s="7">
        <v>1.0253094E-3</v>
      </c>
      <c r="E628" s="7">
        <v>0.104973495</v>
      </c>
      <c r="F628" s="7">
        <v>1.9743596E-3</v>
      </c>
      <c r="G628" s="23">
        <v>7.7908580000000005E-2</v>
      </c>
      <c r="H628" s="19">
        <v>1.5753852E-3</v>
      </c>
      <c r="I628" s="20">
        <v>2.9166823E-3</v>
      </c>
      <c r="J628" s="10">
        <v>0.16325719999999999</v>
      </c>
      <c r="K628" s="10">
        <v>3.6529217000000003E-2</v>
      </c>
      <c r="L628" s="10">
        <v>2.1354479999999999E-3</v>
      </c>
    </row>
    <row r="629" spans="1:12" x14ac:dyDescent="0.3">
      <c r="A629" s="1" t="s">
        <v>1070</v>
      </c>
      <c r="B629" s="1" t="s">
        <v>3023</v>
      </c>
      <c r="C629" s="15" t="s">
        <v>753</v>
      </c>
      <c r="D629" s="24">
        <v>0.97415430000000003</v>
      </c>
      <c r="E629" s="24">
        <v>0.59344213999999995</v>
      </c>
      <c r="F629" s="24">
        <v>0.22539759000000001</v>
      </c>
      <c r="G629" s="23">
        <v>0.23117760000000001</v>
      </c>
      <c r="H629" s="19">
        <v>0.69176320000000002</v>
      </c>
      <c r="I629" s="20">
        <v>2.2825120000000001E-2</v>
      </c>
      <c r="J629" s="25">
        <v>6.1138206999999996E-3</v>
      </c>
      <c r="K629" s="25">
        <v>4.463599E-2</v>
      </c>
      <c r="L629" s="25">
        <v>8.175557E-2</v>
      </c>
    </row>
    <row r="630" spans="1:12" x14ac:dyDescent="0.3">
      <c r="A630" s="1" t="s">
        <v>1510</v>
      </c>
      <c r="B630" s="1" t="s">
        <v>1510</v>
      </c>
      <c r="C630" s="15" t="s">
        <v>235</v>
      </c>
      <c r="D630" s="7" t="s">
        <v>2971</v>
      </c>
      <c r="E630" s="24" t="s">
        <v>2971</v>
      </c>
      <c r="F630" s="7" t="s">
        <v>2971</v>
      </c>
      <c r="G630" s="23" t="s">
        <v>2971</v>
      </c>
      <c r="H630" s="19" t="s">
        <v>2971</v>
      </c>
      <c r="I630" s="20" t="s">
        <v>2971</v>
      </c>
      <c r="J630" s="10">
        <v>6.1946709999999997E-3</v>
      </c>
      <c r="K630" s="25">
        <v>0.25501170000000001</v>
      </c>
      <c r="L630" s="25">
        <v>0.32536235000000002</v>
      </c>
    </row>
    <row r="631" spans="1:12" x14ac:dyDescent="0.3">
      <c r="A631" s="1" t="s">
        <v>635</v>
      </c>
      <c r="B631" s="1" t="s">
        <v>635</v>
      </c>
      <c r="C631" s="15" t="s">
        <v>2274</v>
      </c>
      <c r="D631" s="7" t="s">
        <v>2971</v>
      </c>
      <c r="E631" s="7" t="s">
        <v>2971</v>
      </c>
      <c r="F631" s="7" t="s">
        <v>2971</v>
      </c>
      <c r="G631" s="23">
        <v>1.2955717E-4</v>
      </c>
      <c r="H631" s="19">
        <v>3.6935389999999999E-2</v>
      </c>
      <c r="I631" s="20">
        <v>7.9078019999999995E-6</v>
      </c>
      <c r="J631" s="10">
        <v>6.5147974999999999E-3</v>
      </c>
      <c r="K631" s="10">
        <v>0.33322869999999999</v>
      </c>
      <c r="L631" s="10">
        <v>1.0547934E-3</v>
      </c>
    </row>
    <row r="632" spans="1:12" x14ac:dyDescent="0.3">
      <c r="A632" s="1" t="s">
        <v>2430</v>
      </c>
      <c r="B632" s="1" t="s">
        <v>2432</v>
      </c>
      <c r="C632" s="15" t="s">
        <v>1899</v>
      </c>
      <c r="D632" s="7">
        <v>0.9115297</v>
      </c>
      <c r="E632" s="7">
        <v>4.4099335000000002E-3</v>
      </c>
      <c r="F632" s="7">
        <v>0.16612455000000001</v>
      </c>
      <c r="G632" s="23">
        <v>5.6635159999999997E-4</v>
      </c>
      <c r="H632" s="19">
        <v>0.77697289999999997</v>
      </c>
      <c r="I632" s="20">
        <v>5.5702059999999998E-2</v>
      </c>
      <c r="J632" s="10">
        <v>6.5280989999999999E-3</v>
      </c>
      <c r="K632" s="10">
        <v>0.47658905000000001</v>
      </c>
      <c r="L632" s="10">
        <v>0.12028355</v>
      </c>
    </row>
    <row r="633" spans="1:12" x14ac:dyDescent="0.3">
      <c r="A633" s="1" t="s">
        <v>1373</v>
      </c>
      <c r="B633" s="1" t="s">
        <v>1375</v>
      </c>
      <c r="C633" s="15" t="s">
        <v>1109</v>
      </c>
      <c r="D633" s="7" t="s">
        <v>2971</v>
      </c>
      <c r="E633" s="24" t="s">
        <v>2971</v>
      </c>
      <c r="F633" s="7" t="s">
        <v>2971</v>
      </c>
      <c r="G633" s="23" t="s">
        <v>2971</v>
      </c>
      <c r="H633" s="19" t="s">
        <v>2971</v>
      </c>
      <c r="I633" s="20" t="s">
        <v>2971</v>
      </c>
      <c r="J633" s="10">
        <v>0.64186359999999998</v>
      </c>
      <c r="K633" s="25">
        <v>2.0562944999999999E-2</v>
      </c>
      <c r="L633" s="25">
        <v>0.76683884999999996</v>
      </c>
    </row>
    <row r="634" spans="1:12" x14ac:dyDescent="0.3">
      <c r="A634" s="1" t="s">
        <v>729</v>
      </c>
      <c r="B634" s="1" t="s">
        <v>731</v>
      </c>
      <c r="C634" s="15" t="s">
        <v>32</v>
      </c>
      <c r="D634" s="7" t="s">
        <v>2971</v>
      </c>
      <c r="E634" s="7" t="s">
        <v>2971</v>
      </c>
      <c r="F634" s="7" t="s">
        <v>2971</v>
      </c>
      <c r="G634" s="23" t="s">
        <v>2971</v>
      </c>
      <c r="H634" s="19" t="s">
        <v>2971</v>
      </c>
      <c r="I634" s="20" t="s">
        <v>2971</v>
      </c>
      <c r="J634" s="10">
        <v>0.64223929999999996</v>
      </c>
      <c r="K634" s="10">
        <v>1.5988699000000001E-4</v>
      </c>
      <c r="L634" s="10">
        <v>5.2934844000000002E-2</v>
      </c>
    </row>
    <row r="635" spans="1:12" x14ac:dyDescent="0.3">
      <c r="A635" s="1" t="s">
        <v>2465</v>
      </c>
      <c r="B635" s="1" t="s">
        <v>2467</v>
      </c>
      <c r="C635" s="15" t="s">
        <v>675</v>
      </c>
      <c r="D635" s="7" t="s">
        <v>2971</v>
      </c>
      <c r="E635" s="7" t="s">
        <v>2971</v>
      </c>
      <c r="F635" s="7" t="s">
        <v>2971</v>
      </c>
      <c r="G635" s="23">
        <v>0.15359415000000001</v>
      </c>
      <c r="H635" s="19">
        <v>0.19332350000000001</v>
      </c>
      <c r="I635" s="20">
        <v>5.0143766999999999E-2</v>
      </c>
      <c r="J635" s="10">
        <v>0.64259880000000003</v>
      </c>
      <c r="K635" s="10">
        <v>8.2670590000000002E-2</v>
      </c>
      <c r="L635" s="10">
        <v>1.7721754999999999E-2</v>
      </c>
    </row>
    <row r="636" spans="1:12" x14ac:dyDescent="0.3">
      <c r="A636" s="1" t="s">
        <v>2607</v>
      </c>
      <c r="B636" s="1" t="s">
        <v>2609</v>
      </c>
      <c r="C636" s="15" t="s">
        <v>2792</v>
      </c>
      <c r="D636" s="7">
        <v>0.32773972000000001</v>
      </c>
      <c r="E636" s="7">
        <v>0.96799170000000001</v>
      </c>
      <c r="F636" s="7">
        <v>0.79737029999999998</v>
      </c>
      <c r="G636" s="23">
        <v>5.2862792999999998E-2</v>
      </c>
      <c r="H636" s="19">
        <v>4.1107432E-5</v>
      </c>
      <c r="I636" s="20">
        <v>0.14567901</v>
      </c>
      <c r="J636" s="10">
        <v>6.5591866E-3</v>
      </c>
      <c r="K636" s="10">
        <v>0.16478035999999999</v>
      </c>
      <c r="L636" s="10">
        <v>0.31284775999999997</v>
      </c>
    </row>
    <row r="637" spans="1:12" x14ac:dyDescent="0.3">
      <c r="A637" s="1" t="s">
        <v>2079</v>
      </c>
      <c r="B637" s="1" t="s">
        <v>2081</v>
      </c>
      <c r="C637" s="15" t="s">
        <v>643</v>
      </c>
      <c r="D637" s="24" t="s">
        <v>2971</v>
      </c>
      <c r="E637" s="24" t="s">
        <v>2971</v>
      </c>
      <c r="F637" s="24" t="s">
        <v>2971</v>
      </c>
      <c r="G637" s="23">
        <v>8.2888920000000008E-3</v>
      </c>
      <c r="H637" s="19">
        <v>3.7709100000000001E-5</v>
      </c>
      <c r="I637" s="20">
        <v>3.3950846999999999E-2</v>
      </c>
      <c r="J637" s="25">
        <v>6.6268339999999998E-3</v>
      </c>
      <c r="K637" s="25">
        <v>8.8002934E-4</v>
      </c>
      <c r="L637" s="25">
        <v>0.46513306999999998</v>
      </c>
    </row>
    <row r="638" spans="1:12" x14ac:dyDescent="0.3">
      <c r="A638" s="1" t="s">
        <v>1512</v>
      </c>
      <c r="B638" s="1" t="s">
        <v>1514</v>
      </c>
      <c r="C638" s="15" t="s">
        <v>1580</v>
      </c>
      <c r="D638" s="24" t="s">
        <v>2971</v>
      </c>
      <c r="E638" s="24" t="s">
        <v>2971</v>
      </c>
      <c r="F638" s="24" t="s">
        <v>2971</v>
      </c>
      <c r="G638" s="23">
        <v>4.9514160000000002E-2</v>
      </c>
      <c r="H638" s="19">
        <v>1.0189744000000001E-2</v>
      </c>
      <c r="I638" s="20">
        <v>0.38627415999999998</v>
      </c>
      <c r="J638" s="25">
        <v>0.16337112000000001</v>
      </c>
      <c r="K638" s="25">
        <v>2.9752206E-2</v>
      </c>
      <c r="L638" s="25">
        <v>0.89019729999999997</v>
      </c>
    </row>
    <row r="639" spans="1:12" x14ac:dyDescent="0.3">
      <c r="A639" s="1" t="s">
        <v>485</v>
      </c>
      <c r="B639" s="1" t="s">
        <v>487</v>
      </c>
      <c r="C639" s="15" t="s">
        <v>1999</v>
      </c>
      <c r="D639" s="7">
        <v>0.12138431500000001</v>
      </c>
      <c r="E639" s="7">
        <v>0.19929369999999999</v>
      </c>
      <c r="F639" s="7">
        <v>2.3445634E-2</v>
      </c>
      <c r="G639" s="23">
        <v>4.8882735000000003E-6</v>
      </c>
      <c r="H639" s="19">
        <v>3.1956577E-6</v>
      </c>
      <c r="I639" s="20">
        <v>6.8857515000000002E-4</v>
      </c>
      <c r="J639" s="10">
        <v>7.0327380000000002E-3</v>
      </c>
      <c r="K639" s="10">
        <v>8.0947689999999998E-9</v>
      </c>
      <c r="L639" s="10">
        <v>9.3071650000000006E-2</v>
      </c>
    </row>
    <row r="640" spans="1:12" x14ac:dyDescent="0.3">
      <c r="A640" s="1" t="s">
        <v>1854</v>
      </c>
      <c r="B640" s="1" t="s">
        <v>1855</v>
      </c>
      <c r="C640" s="15" t="s">
        <v>195</v>
      </c>
      <c r="D640" s="24">
        <v>1.9531175000000001E-2</v>
      </c>
      <c r="E640" s="24">
        <v>8.5611696000000008E-9</v>
      </c>
      <c r="F640" s="24">
        <v>0.10826739000000001</v>
      </c>
      <c r="G640" s="23">
        <v>1.1273432999999999E-2</v>
      </c>
      <c r="H640" s="19">
        <v>9.331214E-5</v>
      </c>
      <c r="I640" s="20">
        <v>0.14391877</v>
      </c>
      <c r="J640" s="25">
        <v>7.1135432999999996E-3</v>
      </c>
      <c r="K640" s="25">
        <v>1.3232865999999999E-4</v>
      </c>
      <c r="L640" s="25">
        <v>0.30086446</v>
      </c>
    </row>
    <row r="641" spans="1:12" x14ac:dyDescent="0.3">
      <c r="A641" s="1" t="s">
        <v>391</v>
      </c>
      <c r="B641" s="1" t="s">
        <v>391</v>
      </c>
      <c r="C641" s="15" t="s">
        <v>1913</v>
      </c>
      <c r="D641" s="7" t="s">
        <v>2971</v>
      </c>
      <c r="E641" s="7" t="s">
        <v>2971</v>
      </c>
      <c r="F641" s="7" t="s">
        <v>2971</v>
      </c>
      <c r="G641" s="23">
        <v>0.1107754</v>
      </c>
      <c r="H641" s="19">
        <v>5.7792729999999999E-4</v>
      </c>
      <c r="I641" s="20">
        <v>0.5662836</v>
      </c>
      <c r="J641" s="10">
        <v>0.64405763000000005</v>
      </c>
      <c r="K641" s="10">
        <v>0.12346965</v>
      </c>
      <c r="L641" s="10">
        <v>0.8803877</v>
      </c>
    </row>
    <row r="642" spans="1:12" x14ac:dyDescent="0.3">
      <c r="A642" s="1" t="s">
        <v>222</v>
      </c>
      <c r="B642" s="1" t="s">
        <v>222</v>
      </c>
      <c r="C642" s="15" t="s">
        <v>1162</v>
      </c>
      <c r="D642" s="7" t="s">
        <v>2971</v>
      </c>
      <c r="E642" s="24" t="s">
        <v>2971</v>
      </c>
      <c r="F642" s="7" t="s">
        <v>2971</v>
      </c>
      <c r="G642" s="23" t="s">
        <v>2971</v>
      </c>
      <c r="H642" s="19" t="s">
        <v>2971</v>
      </c>
      <c r="I642" s="20" t="s">
        <v>2971</v>
      </c>
      <c r="J642" s="10">
        <v>7.3369406000000003E-3</v>
      </c>
      <c r="K642" s="25">
        <v>0.51752989999999999</v>
      </c>
      <c r="L642" s="25">
        <v>0.36219335000000003</v>
      </c>
    </row>
    <row r="643" spans="1:12" x14ac:dyDescent="0.3">
      <c r="A643" s="1" t="s">
        <v>2259</v>
      </c>
      <c r="B643" s="1" t="s">
        <v>2259</v>
      </c>
      <c r="C643" s="15" t="s">
        <v>2309</v>
      </c>
      <c r="D643" s="7">
        <v>0.19952590000000001</v>
      </c>
      <c r="E643" s="7">
        <v>0.63928384000000005</v>
      </c>
      <c r="F643" s="7">
        <v>0.17866662</v>
      </c>
      <c r="G643" s="23">
        <v>0.99235386000000003</v>
      </c>
      <c r="H643" s="19">
        <v>0.28845957</v>
      </c>
      <c r="I643" s="20">
        <v>0.30207273000000001</v>
      </c>
      <c r="J643" s="10">
        <v>0.16401324</v>
      </c>
      <c r="K643" s="10">
        <v>0.27563106999999998</v>
      </c>
      <c r="L643" s="10">
        <v>0.18885326</v>
      </c>
    </row>
    <row r="644" spans="1:12" x14ac:dyDescent="0.3">
      <c r="A644" s="1" t="s">
        <v>1986</v>
      </c>
      <c r="B644" s="1" t="s">
        <v>1988</v>
      </c>
      <c r="C644" s="15" t="s">
        <v>1102</v>
      </c>
      <c r="D644" s="7">
        <v>0.11048109</v>
      </c>
      <c r="E644" s="7">
        <v>4.7491730000000003E-2</v>
      </c>
      <c r="F644" s="7">
        <v>0.17428908000000001</v>
      </c>
      <c r="G644" s="23">
        <v>0.65452695000000005</v>
      </c>
      <c r="H644" s="19">
        <v>0.10130945600000001</v>
      </c>
      <c r="I644" s="20">
        <v>0.18778840999999999</v>
      </c>
      <c r="J644" s="10">
        <v>0.16474396999999999</v>
      </c>
      <c r="K644" s="10">
        <v>2.397451E-5</v>
      </c>
      <c r="L644" s="10">
        <v>2.9535756E-2</v>
      </c>
    </row>
    <row r="645" spans="1:12" x14ac:dyDescent="0.3">
      <c r="A645" s="1" t="s">
        <v>2696</v>
      </c>
      <c r="B645" s="1" t="s">
        <v>2698</v>
      </c>
      <c r="C645" s="15" t="s">
        <v>67</v>
      </c>
      <c r="D645" s="7" t="s">
        <v>2971</v>
      </c>
      <c r="E645" s="7" t="s">
        <v>2971</v>
      </c>
      <c r="F645" s="7" t="s">
        <v>2971</v>
      </c>
      <c r="G645" s="23">
        <v>5.1140896999999998E-2</v>
      </c>
      <c r="H645" s="19">
        <v>6.0275503000000001E-2</v>
      </c>
      <c r="I645" s="20">
        <v>0.55752230000000003</v>
      </c>
      <c r="J645" s="10">
        <v>0.16554698000000001</v>
      </c>
      <c r="K645" s="10">
        <v>4.3609914000000002E-5</v>
      </c>
      <c r="L645" s="10">
        <v>0.61889649999999996</v>
      </c>
    </row>
    <row r="646" spans="1:12" x14ac:dyDescent="0.3">
      <c r="A646" s="1" t="s">
        <v>314</v>
      </c>
      <c r="B646" s="1" t="s">
        <v>314</v>
      </c>
      <c r="C646" s="15" t="s">
        <v>1938</v>
      </c>
      <c r="D646" s="24" t="s">
        <v>2971</v>
      </c>
      <c r="E646" s="24" t="s">
        <v>2971</v>
      </c>
      <c r="F646" s="24" t="s">
        <v>2971</v>
      </c>
      <c r="G646" s="23">
        <v>0.39689088</v>
      </c>
      <c r="H646" s="19">
        <v>7.7192864999999999E-2</v>
      </c>
      <c r="I646" s="20">
        <v>3.9947823E-2</v>
      </c>
      <c r="J646" s="25">
        <v>0.64742184000000003</v>
      </c>
      <c r="K646" s="25">
        <v>8.0142170000000006E-3</v>
      </c>
      <c r="L646" s="25">
        <v>1.0602660999999999E-2</v>
      </c>
    </row>
    <row r="647" spans="1:12" x14ac:dyDescent="0.3">
      <c r="A647" s="1" t="s">
        <v>393</v>
      </c>
      <c r="B647" s="1" t="s">
        <v>393</v>
      </c>
      <c r="C647" s="15" t="s">
        <v>543</v>
      </c>
      <c r="D647" s="7" t="s">
        <v>2971</v>
      </c>
      <c r="E647" s="24" t="s">
        <v>2971</v>
      </c>
      <c r="F647" s="7" t="s">
        <v>2971</v>
      </c>
      <c r="G647" s="23" t="s">
        <v>2971</v>
      </c>
      <c r="H647" s="19" t="s">
        <v>2971</v>
      </c>
      <c r="I647" s="20" t="s">
        <v>2971</v>
      </c>
      <c r="J647" s="10">
        <v>7.4083990000000004E-3</v>
      </c>
      <c r="K647" s="25">
        <v>3.2516650000000001E-2</v>
      </c>
      <c r="L647" s="25">
        <v>0.14978591999999999</v>
      </c>
    </row>
    <row r="648" spans="1:12" x14ac:dyDescent="0.3">
      <c r="A648" s="1" t="s">
        <v>2964</v>
      </c>
      <c r="B648" s="1" t="s">
        <v>2964</v>
      </c>
      <c r="C648" s="15" t="s">
        <v>410</v>
      </c>
      <c r="D648" s="7" t="s">
        <v>2971</v>
      </c>
      <c r="E648" s="7" t="s">
        <v>2971</v>
      </c>
      <c r="F648" s="7" t="s">
        <v>2971</v>
      </c>
      <c r="G648" s="23" t="s">
        <v>2971</v>
      </c>
      <c r="H648" s="19" t="s">
        <v>2971</v>
      </c>
      <c r="I648" s="20" t="s">
        <v>2971</v>
      </c>
      <c r="J648" s="10">
        <v>0.64818156000000005</v>
      </c>
      <c r="K648" s="10">
        <v>0.56866139999999998</v>
      </c>
      <c r="L648" s="10">
        <v>0.50718629999999998</v>
      </c>
    </row>
    <row r="649" spans="1:12" x14ac:dyDescent="0.3">
      <c r="A649" s="1" t="s">
        <v>2472</v>
      </c>
      <c r="B649" s="1" t="s">
        <v>2472</v>
      </c>
      <c r="C649" s="15" t="s">
        <v>725</v>
      </c>
      <c r="D649" s="7" t="s">
        <v>2971</v>
      </c>
      <c r="E649" s="7" t="s">
        <v>2971</v>
      </c>
      <c r="F649" s="7" t="s">
        <v>2971</v>
      </c>
      <c r="G649" s="23">
        <v>0.49433944000000002</v>
      </c>
      <c r="H649" s="19">
        <v>0.95774340000000002</v>
      </c>
      <c r="I649" s="20">
        <v>0.58918554000000001</v>
      </c>
      <c r="J649" s="10">
        <v>7.6539153000000004E-3</v>
      </c>
      <c r="K649" s="10">
        <v>0.44854283</v>
      </c>
      <c r="L649" s="10">
        <v>0.13040500999999999</v>
      </c>
    </row>
    <row r="650" spans="1:12" x14ac:dyDescent="0.3">
      <c r="A650" s="1" t="s">
        <v>3001</v>
      </c>
      <c r="B650" s="1" t="s">
        <v>3001</v>
      </c>
      <c r="C650" s="15" t="s">
        <v>2553</v>
      </c>
      <c r="D650" s="7" t="s">
        <v>2971</v>
      </c>
      <c r="E650" s="7" t="s">
        <v>2971</v>
      </c>
      <c r="F650" s="7" t="s">
        <v>2971</v>
      </c>
      <c r="G650" s="23" t="s">
        <v>2971</v>
      </c>
      <c r="H650" s="19" t="s">
        <v>2971</v>
      </c>
      <c r="I650" s="20" t="s">
        <v>2971</v>
      </c>
      <c r="J650" s="10">
        <v>0.16726885999999999</v>
      </c>
      <c r="K650" s="10">
        <v>0.89662766000000005</v>
      </c>
      <c r="L650" s="10">
        <v>0.57318610000000003</v>
      </c>
    </row>
    <row r="651" spans="1:12" x14ac:dyDescent="0.3">
      <c r="A651" s="1" t="s">
        <v>136</v>
      </c>
      <c r="B651" s="1" t="s">
        <v>138</v>
      </c>
      <c r="C651" s="15" t="s">
        <v>1860</v>
      </c>
      <c r="D651" s="24" t="s">
        <v>2971</v>
      </c>
      <c r="E651" s="24" t="s">
        <v>2971</v>
      </c>
      <c r="F651" s="24" t="s">
        <v>2971</v>
      </c>
      <c r="G651" s="23">
        <v>0.29336688</v>
      </c>
      <c r="H651" s="19">
        <v>0.95670443999999999</v>
      </c>
      <c r="I651" s="20">
        <v>0.25136544999999999</v>
      </c>
      <c r="J651" s="25">
        <v>0.64976509999999998</v>
      </c>
      <c r="K651" s="25">
        <v>5.8776426999999999E-2</v>
      </c>
      <c r="L651" s="25">
        <v>1.898066E-2</v>
      </c>
    </row>
    <row r="652" spans="1:12" x14ac:dyDescent="0.3">
      <c r="A652" s="1" t="s">
        <v>2137</v>
      </c>
      <c r="B652" s="1" t="s">
        <v>2137</v>
      </c>
      <c r="C652" s="15" t="s">
        <v>115</v>
      </c>
      <c r="D652" s="24" t="s">
        <v>2971</v>
      </c>
      <c r="E652" s="24" t="s">
        <v>2971</v>
      </c>
      <c r="F652" s="24" t="s">
        <v>2971</v>
      </c>
      <c r="G652" s="23">
        <v>0.48656379999999999</v>
      </c>
      <c r="H652" s="19">
        <v>0.23145108</v>
      </c>
      <c r="I652" s="20">
        <v>3.9018706999999998E-3</v>
      </c>
      <c r="J652" s="25">
        <v>0.16874388000000001</v>
      </c>
      <c r="K652" s="25">
        <v>0.8297757</v>
      </c>
      <c r="L652" s="25">
        <v>0.81584334000000003</v>
      </c>
    </row>
    <row r="653" spans="1:12" x14ac:dyDescent="0.3">
      <c r="A653" s="1" t="s">
        <v>1793</v>
      </c>
      <c r="B653" s="1" t="s">
        <v>1795</v>
      </c>
      <c r="C653" s="15" t="s">
        <v>1127</v>
      </c>
      <c r="D653" s="7">
        <v>0.26763715999999999</v>
      </c>
      <c r="E653" s="7">
        <v>0.47792158000000001</v>
      </c>
      <c r="F653" s="7">
        <v>0.70247119999999996</v>
      </c>
      <c r="G653" s="23">
        <v>0.113932826</v>
      </c>
      <c r="H653" s="19">
        <v>8.0311089999999998E-4</v>
      </c>
      <c r="I653" s="20">
        <v>6.9723986000000002E-2</v>
      </c>
      <c r="J653" s="10">
        <v>7.6719789999999998E-3</v>
      </c>
      <c r="K653" s="10">
        <v>3.5516574999999999E-3</v>
      </c>
      <c r="L653" s="10">
        <v>0.25050276999999999</v>
      </c>
    </row>
    <row r="654" spans="1:12" x14ac:dyDescent="0.3">
      <c r="A654" s="1" t="s">
        <v>821</v>
      </c>
      <c r="B654" s="1" t="s">
        <v>823</v>
      </c>
      <c r="C654" s="15" t="s">
        <v>2217</v>
      </c>
      <c r="D654" s="7" t="s">
        <v>2971</v>
      </c>
      <c r="E654" s="7" t="s">
        <v>2971</v>
      </c>
      <c r="F654" s="7" t="s">
        <v>2971</v>
      </c>
      <c r="G654" s="23">
        <v>0.42495455999999998</v>
      </c>
      <c r="H654" s="19">
        <v>1.5516465000000001E-5</v>
      </c>
      <c r="I654" s="20">
        <v>7.1569807000000001E-3</v>
      </c>
      <c r="J654" s="10">
        <v>7.7603100000000003E-3</v>
      </c>
      <c r="K654" s="10">
        <v>8.4125786000000002E-4</v>
      </c>
      <c r="L654" s="10">
        <v>0.30399683</v>
      </c>
    </row>
    <row r="655" spans="1:12" x14ac:dyDescent="0.3">
      <c r="A655" s="1" t="s">
        <v>2216</v>
      </c>
      <c r="B655" s="1" t="s">
        <v>2218</v>
      </c>
      <c r="C655" s="15" t="s">
        <v>1058</v>
      </c>
      <c r="D655" s="24">
        <v>3.4677890000000003E-2</v>
      </c>
      <c r="E655" s="24">
        <v>2.0647248999999998E-5</v>
      </c>
      <c r="F655" s="24">
        <v>2.3630948999999998E-2</v>
      </c>
      <c r="G655" s="23">
        <v>7.5599100000000002E-2</v>
      </c>
      <c r="H655" s="19">
        <v>0.87594179999999999</v>
      </c>
      <c r="I655" s="20">
        <v>4.4059884000000001E-2</v>
      </c>
      <c r="J655" s="25">
        <v>0.17068939</v>
      </c>
      <c r="K655" s="25">
        <v>4.3106764999999998E-2</v>
      </c>
      <c r="L655" s="25">
        <v>2.7655430000000002E-2</v>
      </c>
    </row>
    <row r="656" spans="1:12" x14ac:dyDescent="0.3">
      <c r="A656" s="1" t="s">
        <v>178</v>
      </c>
      <c r="B656" s="1" t="s">
        <v>178</v>
      </c>
      <c r="C656" s="15" t="s">
        <v>771</v>
      </c>
      <c r="D656" s="7" t="s">
        <v>2971</v>
      </c>
      <c r="E656" s="7" t="s">
        <v>2971</v>
      </c>
      <c r="F656" s="7" t="s">
        <v>2971</v>
      </c>
      <c r="G656" s="23" t="s">
        <v>2971</v>
      </c>
      <c r="H656" s="19" t="s">
        <v>2971</v>
      </c>
      <c r="I656" s="20" t="s">
        <v>2971</v>
      </c>
      <c r="J656" s="10">
        <v>8.1666619999999999E-3</v>
      </c>
      <c r="K656" s="10">
        <v>8.3248509999999998E-6</v>
      </c>
      <c r="L656" s="10">
        <v>2.6175922000000001E-2</v>
      </c>
    </row>
    <row r="657" spans="1:12" x14ac:dyDescent="0.3">
      <c r="A657" s="1" t="s">
        <v>750</v>
      </c>
      <c r="B657" s="1" t="s">
        <v>750</v>
      </c>
      <c r="C657" s="15" t="s">
        <v>1716</v>
      </c>
      <c r="D657" s="24">
        <v>2.6747879E-8</v>
      </c>
      <c r="E657" s="24">
        <v>3.4503511E-12</v>
      </c>
      <c r="F657" s="24">
        <v>7.8669383999999995E-2</v>
      </c>
      <c r="G657" s="23">
        <v>5.3533404E-3</v>
      </c>
      <c r="H657" s="19">
        <v>1.5351461E-4</v>
      </c>
      <c r="I657" s="20">
        <v>0.57780427000000001</v>
      </c>
      <c r="J657" s="25">
        <v>8.3822050000000002E-3</v>
      </c>
      <c r="K657" s="25">
        <v>1.6747231999999999E-5</v>
      </c>
      <c r="L657" s="25">
        <v>0.32275176</v>
      </c>
    </row>
    <row r="658" spans="1:12" x14ac:dyDescent="0.3">
      <c r="A658" s="1" t="s">
        <v>852</v>
      </c>
      <c r="B658" s="1" t="s">
        <v>852</v>
      </c>
      <c r="C658" s="15" t="s">
        <v>526</v>
      </c>
      <c r="D658" s="7" t="s">
        <v>2971</v>
      </c>
      <c r="E658" s="24" t="s">
        <v>2971</v>
      </c>
      <c r="F658" s="7" t="s">
        <v>2971</v>
      </c>
      <c r="G658" s="23" t="s">
        <v>2971</v>
      </c>
      <c r="H658" s="19" t="s">
        <v>2971</v>
      </c>
      <c r="I658" s="20" t="s">
        <v>2971</v>
      </c>
      <c r="J658" s="10">
        <v>0.65095800000000004</v>
      </c>
      <c r="K658" s="25">
        <v>8.4247835999999999E-4</v>
      </c>
      <c r="L658" s="25">
        <v>6.3340359999999998E-2</v>
      </c>
    </row>
    <row r="659" spans="1:12" x14ac:dyDescent="0.3">
      <c r="A659" s="1" t="s">
        <v>1652</v>
      </c>
      <c r="B659" s="1" t="s">
        <v>1652</v>
      </c>
      <c r="C659" s="15" t="s">
        <v>651</v>
      </c>
      <c r="D659" s="7">
        <v>4.89354E-3</v>
      </c>
      <c r="E659" s="7">
        <v>1.927959E-5</v>
      </c>
      <c r="F659" s="7">
        <v>7.2530929999999993E-2</v>
      </c>
      <c r="G659" s="23">
        <v>0.27473344999999999</v>
      </c>
      <c r="H659" s="19">
        <v>5.2722663000000003E-2</v>
      </c>
      <c r="I659" s="20">
        <v>0.98856723000000002</v>
      </c>
      <c r="J659" s="10">
        <v>0.65132659999999998</v>
      </c>
      <c r="K659" s="10">
        <v>9.8095440000000006E-5</v>
      </c>
      <c r="L659" s="10">
        <v>0.55379659999999997</v>
      </c>
    </row>
    <row r="660" spans="1:12" x14ac:dyDescent="0.3">
      <c r="A660" s="1" t="s">
        <v>2435</v>
      </c>
      <c r="B660" s="1" t="s">
        <v>2435</v>
      </c>
      <c r="C660" s="15" t="s">
        <v>96</v>
      </c>
      <c r="D660" s="7" t="s">
        <v>2971</v>
      </c>
      <c r="E660" s="7" t="s">
        <v>2971</v>
      </c>
      <c r="F660" s="7" t="s">
        <v>2971</v>
      </c>
      <c r="G660" s="23">
        <v>0.19770952</v>
      </c>
      <c r="H660" s="19">
        <v>0.57078890000000004</v>
      </c>
      <c r="I660" s="20">
        <v>0.34270442000000001</v>
      </c>
      <c r="J660" s="10">
        <v>0.65228003000000001</v>
      </c>
      <c r="K660" s="10">
        <v>0.42011809999999999</v>
      </c>
      <c r="L660" s="10">
        <v>0.57247775999999995</v>
      </c>
    </row>
    <row r="661" spans="1:12" x14ac:dyDescent="0.3">
      <c r="A661" s="1" t="s">
        <v>2710</v>
      </c>
      <c r="B661" s="1" t="s">
        <v>2712</v>
      </c>
      <c r="C661" s="15" t="s">
        <v>4</v>
      </c>
      <c r="D661" s="7" t="s">
        <v>2971</v>
      </c>
      <c r="E661" s="7" t="s">
        <v>2971</v>
      </c>
      <c r="F661" s="7" t="s">
        <v>2971</v>
      </c>
      <c r="G661" s="23" t="s">
        <v>2971</v>
      </c>
      <c r="H661" s="19" t="s">
        <v>2971</v>
      </c>
      <c r="I661" s="20" t="s">
        <v>2971</v>
      </c>
      <c r="J661" s="10">
        <v>8.6270310000000003E-3</v>
      </c>
      <c r="K661" s="10">
        <v>5.2487954000000003E-2</v>
      </c>
      <c r="L661" s="10">
        <v>0.95298340000000004</v>
      </c>
    </row>
    <row r="662" spans="1:12" x14ac:dyDescent="0.3">
      <c r="A662" s="1" t="s">
        <v>2576</v>
      </c>
      <c r="B662" s="1" t="s">
        <v>2576</v>
      </c>
      <c r="C662" s="15" t="s">
        <v>1259</v>
      </c>
      <c r="D662" s="7" t="s">
        <v>2971</v>
      </c>
      <c r="E662" s="7" t="s">
        <v>2971</v>
      </c>
      <c r="F662" s="7" t="s">
        <v>2971</v>
      </c>
      <c r="G662" s="23">
        <v>6.3425146000000002E-2</v>
      </c>
      <c r="H662" s="19">
        <v>3.5415716E-2</v>
      </c>
      <c r="I662" s="20">
        <v>0.51380484999999998</v>
      </c>
      <c r="J662" s="10">
        <v>8.755545E-3</v>
      </c>
      <c r="K662" s="10">
        <v>1.6635293000000001E-5</v>
      </c>
      <c r="L662" s="10">
        <v>2.6015973000000001E-2</v>
      </c>
    </row>
    <row r="663" spans="1:12" x14ac:dyDescent="0.3">
      <c r="A663" s="1" t="s">
        <v>2525</v>
      </c>
      <c r="B663" s="1" t="s">
        <v>2527</v>
      </c>
      <c r="C663" s="15" t="s">
        <v>1516</v>
      </c>
      <c r="D663" s="24">
        <v>1.2536947E-2</v>
      </c>
      <c r="E663" s="24">
        <v>9.5689899999999994E-2</v>
      </c>
      <c r="F663" s="24">
        <v>0.74580610000000003</v>
      </c>
      <c r="G663" s="23">
        <v>0.13941416000000001</v>
      </c>
      <c r="H663" s="19">
        <v>7.3018390000000002E-2</v>
      </c>
      <c r="I663" s="20">
        <v>0.30951893000000003</v>
      </c>
      <c r="J663" s="25">
        <v>8.7803829999999992E-3</v>
      </c>
      <c r="K663" s="25">
        <v>0.97987305999999996</v>
      </c>
      <c r="L663" s="25">
        <v>0.58900039999999998</v>
      </c>
    </row>
    <row r="664" spans="1:12" x14ac:dyDescent="0.3">
      <c r="A664" s="1" t="s">
        <v>2582</v>
      </c>
      <c r="B664" s="1" t="s">
        <v>2582</v>
      </c>
      <c r="C664" s="15" t="s">
        <v>2173</v>
      </c>
      <c r="D664" s="7" t="s">
        <v>2971</v>
      </c>
      <c r="E664" s="7" t="s">
        <v>2971</v>
      </c>
      <c r="F664" s="7" t="s">
        <v>2971</v>
      </c>
      <c r="G664" s="23">
        <v>0.65138620000000003</v>
      </c>
      <c r="H664" s="19">
        <v>0.35886299999999999</v>
      </c>
      <c r="I664" s="20">
        <v>0.40682469999999998</v>
      </c>
      <c r="J664" s="10">
        <v>0.17099448</v>
      </c>
      <c r="K664" s="10">
        <v>0.55111679999999996</v>
      </c>
      <c r="L664" s="10">
        <v>0.17705936999999999</v>
      </c>
    </row>
    <row r="665" spans="1:12" x14ac:dyDescent="0.3">
      <c r="A665" s="1" t="s">
        <v>1093</v>
      </c>
      <c r="B665" s="1" t="s">
        <v>1093</v>
      </c>
      <c r="C665" s="15" t="s">
        <v>235</v>
      </c>
      <c r="D665" s="7" t="s">
        <v>2971</v>
      </c>
      <c r="E665" s="7" t="s">
        <v>2971</v>
      </c>
      <c r="F665" s="7" t="s">
        <v>2971</v>
      </c>
      <c r="G665" s="23">
        <v>0.88392705000000005</v>
      </c>
      <c r="H665" s="19">
        <v>0.20746154999999999</v>
      </c>
      <c r="I665" s="20">
        <v>0.454957</v>
      </c>
      <c r="J665" s="10">
        <v>0.65427539999999995</v>
      </c>
      <c r="K665" s="10">
        <v>1.0181668E-2</v>
      </c>
      <c r="L665" s="10">
        <v>0.89428560000000001</v>
      </c>
    </row>
    <row r="666" spans="1:12" x14ac:dyDescent="0.3">
      <c r="A666" s="1" t="s">
        <v>2718</v>
      </c>
      <c r="B666" s="1" t="s">
        <v>2720</v>
      </c>
      <c r="C666" s="15" t="s">
        <v>3019</v>
      </c>
      <c r="D666" s="7" t="s">
        <v>2971</v>
      </c>
      <c r="E666" s="7" t="s">
        <v>2971</v>
      </c>
      <c r="F666" s="7" t="s">
        <v>2971</v>
      </c>
      <c r="G666" s="23" t="s">
        <v>2971</v>
      </c>
      <c r="H666" s="19" t="s">
        <v>2971</v>
      </c>
      <c r="I666" s="20" t="s">
        <v>2971</v>
      </c>
      <c r="J666" s="10">
        <v>0.17111734000000001</v>
      </c>
      <c r="K666" s="10">
        <v>1.8831417E-4</v>
      </c>
      <c r="L666" s="10">
        <v>7.9280210000000004E-3</v>
      </c>
    </row>
    <row r="667" spans="1:12" x14ac:dyDescent="0.3">
      <c r="A667" s="1" t="s">
        <v>1315</v>
      </c>
      <c r="B667" s="1" t="s">
        <v>1317</v>
      </c>
      <c r="C667" s="15" t="s">
        <v>32</v>
      </c>
      <c r="D667" s="7" t="s">
        <v>2971</v>
      </c>
      <c r="E667" s="24" t="s">
        <v>2971</v>
      </c>
      <c r="F667" s="7" t="s">
        <v>2971</v>
      </c>
      <c r="G667" s="23" t="s">
        <v>2971</v>
      </c>
      <c r="H667" s="19" t="s">
        <v>2971</v>
      </c>
      <c r="I667" s="20" t="s">
        <v>2971</v>
      </c>
      <c r="J667" s="10">
        <v>0.17134276000000001</v>
      </c>
      <c r="K667" s="25">
        <v>0.83386959999999999</v>
      </c>
      <c r="L667" s="25">
        <v>9.5562330000000001E-2</v>
      </c>
    </row>
    <row r="668" spans="1:12" x14ac:dyDescent="0.3">
      <c r="A668" s="1" t="s">
        <v>233</v>
      </c>
      <c r="B668" s="1" t="s">
        <v>233</v>
      </c>
      <c r="C668" s="15" t="s">
        <v>1588</v>
      </c>
      <c r="D668" s="7" t="s">
        <v>2971</v>
      </c>
      <c r="E668" s="7" t="s">
        <v>2971</v>
      </c>
      <c r="F668" s="7" t="s">
        <v>2971</v>
      </c>
      <c r="G668" s="23" t="s">
        <v>2971</v>
      </c>
      <c r="H668" s="19" t="s">
        <v>2971</v>
      </c>
      <c r="I668" s="20" t="s">
        <v>2971</v>
      </c>
      <c r="J668" s="10">
        <v>8.8079430000000004E-3</v>
      </c>
      <c r="K668" s="10">
        <v>0.25197597999999999</v>
      </c>
      <c r="L668" s="10">
        <v>0.26542096999999998</v>
      </c>
    </row>
    <row r="669" spans="1:12" x14ac:dyDescent="0.3">
      <c r="A669" s="1" t="s">
        <v>824</v>
      </c>
      <c r="B669" s="1" t="s">
        <v>826</v>
      </c>
      <c r="C669" s="15" t="s">
        <v>1283</v>
      </c>
      <c r="D669" s="24">
        <v>0.47999340000000001</v>
      </c>
      <c r="E669" s="24">
        <v>1.3368778000000001E-4</v>
      </c>
      <c r="F669" s="24">
        <v>4.3141413000000003E-2</v>
      </c>
      <c r="G669" s="23">
        <v>0.82022779999999995</v>
      </c>
      <c r="H669" s="19">
        <v>7.0841470000000004E-2</v>
      </c>
      <c r="I669" s="20">
        <v>0.87875369999999997</v>
      </c>
      <c r="J669" s="25">
        <v>0.65476065999999999</v>
      </c>
      <c r="K669" s="25">
        <v>0.613348</v>
      </c>
      <c r="L669" s="25">
        <v>0.63289874999999995</v>
      </c>
    </row>
    <row r="670" spans="1:12" x14ac:dyDescent="0.3">
      <c r="A670" s="1" t="s">
        <v>1443</v>
      </c>
      <c r="B670" s="1" t="s">
        <v>1443</v>
      </c>
      <c r="C670" s="15" t="s">
        <v>13</v>
      </c>
      <c r="D670" s="7" t="s">
        <v>2971</v>
      </c>
      <c r="E670" s="24" t="s">
        <v>2971</v>
      </c>
      <c r="F670" s="7" t="s">
        <v>2971</v>
      </c>
      <c r="G670" s="23" t="s">
        <v>2971</v>
      </c>
      <c r="H670" s="19" t="s">
        <v>2971</v>
      </c>
      <c r="I670" s="20" t="s">
        <v>2971</v>
      </c>
      <c r="J670" s="10">
        <v>9.1665070000000008E-3</v>
      </c>
      <c r="K670" s="25">
        <v>0.41472742000000001</v>
      </c>
      <c r="L670" s="25">
        <v>0.1293144</v>
      </c>
    </row>
    <row r="671" spans="1:12" x14ac:dyDescent="0.3">
      <c r="A671" s="1" t="s">
        <v>97</v>
      </c>
      <c r="B671" s="1" t="s">
        <v>98</v>
      </c>
      <c r="C671" s="15" t="s">
        <v>2013</v>
      </c>
      <c r="D671" s="7" t="s">
        <v>2971</v>
      </c>
      <c r="E671" s="7" t="s">
        <v>2971</v>
      </c>
      <c r="F671" s="7" t="s">
        <v>2971</v>
      </c>
      <c r="G671" s="23">
        <v>0.45870741999999998</v>
      </c>
      <c r="H671" s="19">
        <v>6.7627705999999996E-2</v>
      </c>
      <c r="I671" s="20">
        <v>0.14743201</v>
      </c>
      <c r="J671" s="10">
        <v>0.65686299999999997</v>
      </c>
      <c r="K671" s="10">
        <v>0.27175018000000001</v>
      </c>
      <c r="L671" s="10">
        <v>0.18048600000000001</v>
      </c>
    </row>
    <row r="672" spans="1:12" x14ac:dyDescent="0.3">
      <c r="A672" s="1" t="s">
        <v>2335</v>
      </c>
      <c r="B672" s="1" t="s">
        <v>2336</v>
      </c>
      <c r="C672" s="15" t="s">
        <v>1288</v>
      </c>
      <c r="D672" s="7" t="s">
        <v>2971</v>
      </c>
      <c r="E672" s="24" t="s">
        <v>2971</v>
      </c>
      <c r="F672" s="7" t="s">
        <v>2971</v>
      </c>
      <c r="G672" s="23" t="s">
        <v>2971</v>
      </c>
      <c r="H672" s="19" t="s">
        <v>2971</v>
      </c>
      <c r="I672" s="20" t="s">
        <v>2971</v>
      </c>
      <c r="J672" s="10">
        <v>0.65803610000000001</v>
      </c>
      <c r="K672" s="25">
        <v>0.98612279999999997</v>
      </c>
      <c r="L672" s="25">
        <v>0.42855919999999997</v>
      </c>
    </row>
    <row r="673" spans="1:12" x14ac:dyDescent="0.3">
      <c r="A673" s="1" t="s">
        <v>1690</v>
      </c>
      <c r="B673" s="1" t="s">
        <v>1690</v>
      </c>
      <c r="C673" s="15" t="s">
        <v>232</v>
      </c>
      <c r="D673" s="24" t="s">
        <v>2971</v>
      </c>
      <c r="E673" s="24" t="s">
        <v>2971</v>
      </c>
      <c r="F673" s="24" t="s">
        <v>2971</v>
      </c>
      <c r="G673" s="23">
        <v>1.2747978000000001E-3</v>
      </c>
      <c r="H673" s="19">
        <v>4.2114419999999999E-5</v>
      </c>
      <c r="I673" s="20">
        <v>2.5174946E-2</v>
      </c>
      <c r="J673" s="25">
        <v>9.2510969999999998E-3</v>
      </c>
      <c r="K673" s="25">
        <v>2.2598212E-3</v>
      </c>
      <c r="L673" s="25">
        <v>0.59794659999999999</v>
      </c>
    </row>
    <row r="674" spans="1:12" x14ac:dyDescent="0.3">
      <c r="A674" s="1" t="s">
        <v>1714</v>
      </c>
      <c r="B674" s="1" t="s">
        <v>1714</v>
      </c>
      <c r="C674" s="15" t="s">
        <v>2601</v>
      </c>
      <c r="D674" s="7" t="s">
        <v>2971</v>
      </c>
      <c r="E674" s="7" t="s">
        <v>2971</v>
      </c>
      <c r="F674" s="7" t="s">
        <v>2971</v>
      </c>
      <c r="G674" s="23">
        <v>0.50602400000000003</v>
      </c>
      <c r="H674" s="19">
        <v>5.6936460000000001E-2</v>
      </c>
      <c r="I674" s="20">
        <v>0.66425705000000002</v>
      </c>
      <c r="J674" s="10">
        <v>0.65884553999999995</v>
      </c>
      <c r="K674" s="10">
        <v>0.57587719999999998</v>
      </c>
      <c r="L674" s="10">
        <v>0.59651569999999998</v>
      </c>
    </row>
    <row r="675" spans="1:12" x14ac:dyDescent="0.3">
      <c r="A675" s="1" t="s">
        <v>1376</v>
      </c>
      <c r="B675" s="1" t="s">
        <v>1376</v>
      </c>
      <c r="C675" s="15" t="s">
        <v>105</v>
      </c>
      <c r="D675" s="24">
        <v>0.64028996000000005</v>
      </c>
      <c r="E675" s="24">
        <v>9.3795783999999993E-2</v>
      </c>
      <c r="F675" s="24">
        <v>0.46244089999999999</v>
      </c>
      <c r="G675" s="23">
        <v>0.52161776999999998</v>
      </c>
      <c r="H675" s="19">
        <v>4.6918867E-3</v>
      </c>
      <c r="I675" s="20">
        <v>0.62458473000000003</v>
      </c>
      <c r="J675" s="25">
        <v>0.17223901999999999</v>
      </c>
      <c r="K675" s="25">
        <v>0.31809150000000003</v>
      </c>
      <c r="L675" s="25">
        <v>0.53584653000000004</v>
      </c>
    </row>
    <row r="676" spans="1:12" x14ac:dyDescent="0.3">
      <c r="A676" s="1" t="s">
        <v>2655</v>
      </c>
      <c r="B676" s="1" t="s">
        <v>2655</v>
      </c>
      <c r="C676" s="15" t="s">
        <v>267</v>
      </c>
      <c r="D676" s="7" t="s">
        <v>2971</v>
      </c>
      <c r="E676" s="7" t="s">
        <v>2971</v>
      </c>
      <c r="F676" s="7" t="s">
        <v>2971</v>
      </c>
      <c r="G676" s="23" t="s">
        <v>2971</v>
      </c>
      <c r="H676" s="19" t="s">
        <v>2971</v>
      </c>
      <c r="I676" s="20" t="s">
        <v>2971</v>
      </c>
      <c r="J676" s="10">
        <v>0.17255889999999999</v>
      </c>
      <c r="K676" s="10">
        <v>0.14051959</v>
      </c>
      <c r="L676" s="10">
        <v>0.92319910000000005</v>
      </c>
    </row>
    <row r="677" spans="1:12" x14ac:dyDescent="0.3">
      <c r="A677" s="1" t="s">
        <v>315</v>
      </c>
      <c r="B677" s="1" t="s">
        <v>317</v>
      </c>
      <c r="C677" s="15" t="s">
        <v>879</v>
      </c>
      <c r="D677" s="24" t="s">
        <v>2971</v>
      </c>
      <c r="E677" s="24" t="s">
        <v>2971</v>
      </c>
      <c r="F677" s="24" t="s">
        <v>2971</v>
      </c>
      <c r="G677" s="23">
        <v>0.93723654999999995</v>
      </c>
      <c r="H677" s="19">
        <v>1.1422111000000001E-6</v>
      </c>
      <c r="I677" s="20">
        <v>0.316853</v>
      </c>
      <c r="J677" s="25">
        <v>0.66080280000000002</v>
      </c>
      <c r="K677" s="25">
        <v>2.7008814000000001E-6</v>
      </c>
      <c r="L677" s="25">
        <v>0.16959634000000001</v>
      </c>
    </row>
    <row r="678" spans="1:12" x14ac:dyDescent="0.3">
      <c r="A678" s="1" t="s">
        <v>2827</v>
      </c>
      <c r="B678" s="1" t="s">
        <v>2829</v>
      </c>
      <c r="C678" s="15" t="s">
        <v>1618</v>
      </c>
      <c r="D678" s="7">
        <v>1.0485955E-2</v>
      </c>
      <c r="E678" s="7">
        <v>1.2880518000000001E-2</v>
      </c>
      <c r="F678" s="7">
        <v>0.15474555000000001</v>
      </c>
      <c r="G678" s="23">
        <v>0.15603011999999999</v>
      </c>
      <c r="H678" s="19">
        <v>4.9624287000000003E-2</v>
      </c>
      <c r="I678" s="20">
        <v>0.6807512</v>
      </c>
      <c r="J678" s="10">
        <v>9.32091E-3</v>
      </c>
      <c r="K678" s="10">
        <v>2.8206618000000002E-4</v>
      </c>
      <c r="L678" s="10">
        <v>0.29149795000000001</v>
      </c>
    </row>
    <row r="679" spans="1:12" x14ac:dyDescent="0.3">
      <c r="A679" s="1" t="s">
        <v>2009</v>
      </c>
      <c r="B679" s="1" t="s">
        <v>2011</v>
      </c>
      <c r="C679" s="15" t="s">
        <v>2494</v>
      </c>
      <c r="D679" s="7" t="s">
        <v>2971</v>
      </c>
      <c r="E679" s="24" t="s">
        <v>2971</v>
      </c>
      <c r="F679" s="7" t="s">
        <v>2971</v>
      </c>
      <c r="G679" s="23" t="s">
        <v>2971</v>
      </c>
      <c r="H679" s="19" t="s">
        <v>2971</v>
      </c>
      <c r="I679" s="20" t="s">
        <v>2971</v>
      </c>
      <c r="J679" s="10">
        <v>9.4752329999999996E-3</v>
      </c>
      <c r="K679" s="25">
        <v>0.41922098000000002</v>
      </c>
      <c r="L679" s="25">
        <v>0.54271029999999998</v>
      </c>
    </row>
    <row r="680" spans="1:12" x14ac:dyDescent="0.3">
      <c r="A680" s="1" t="s">
        <v>2291</v>
      </c>
      <c r="B680" s="1" t="s">
        <v>2293</v>
      </c>
      <c r="C680" s="15" t="s">
        <v>1964</v>
      </c>
      <c r="D680" s="7" t="s">
        <v>2971</v>
      </c>
      <c r="E680" s="7" t="s">
        <v>2971</v>
      </c>
      <c r="F680" s="7" t="s">
        <v>2971</v>
      </c>
      <c r="G680" s="23">
        <v>2.7089256999999999E-2</v>
      </c>
      <c r="H680" s="19">
        <v>0.23612556000000001</v>
      </c>
      <c r="I680" s="20">
        <v>0.67853609999999998</v>
      </c>
      <c r="J680" s="10">
        <v>9.5848050000000001E-3</v>
      </c>
      <c r="K680" s="10">
        <v>0.18082134</v>
      </c>
      <c r="L680" s="10">
        <v>2.8927099000000001E-2</v>
      </c>
    </row>
    <row r="681" spans="1:12" x14ac:dyDescent="0.3">
      <c r="A681" s="1" t="s">
        <v>1666</v>
      </c>
      <c r="B681" s="1" t="s">
        <v>1668</v>
      </c>
      <c r="C681" s="15" t="s">
        <v>2477</v>
      </c>
      <c r="D681" s="7" t="s">
        <v>2971</v>
      </c>
      <c r="E681" s="7" t="s">
        <v>2971</v>
      </c>
      <c r="F681" s="7" t="s">
        <v>2971</v>
      </c>
      <c r="G681" s="23" t="s">
        <v>2971</v>
      </c>
      <c r="H681" s="19" t="s">
        <v>2971</v>
      </c>
      <c r="I681" s="20" t="s">
        <v>2971</v>
      </c>
      <c r="J681" s="10">
        <v>0.17583463999999999</v>
      </c>
      <c r="K681" s="10">
        <v>1.5992314000000001E-2</v>
      </c>
      <c r="L681" s="10">
        <v>0.24636440000000001</v>
      </c>
    </row>
    <row r="682" spans="1:12" x14ac:dyDescent="0.3">
      <c r="A682" s="1" t="s">
        <v>1389</v>
      </c>
      <c r="B682" s="1" t="s">
        <v>1391</v>
      </c>
      <c r="C682" s="15" t="s">
        <v>2992</v>
      </c>
      <c r="D682" s="7" t="s">
        <v>2971</v>
      </c>
      <c r="E682" s="7" t="s">
        <v>2971</v>
      </c>
      <c r="F682" s="7" t="s">
        <v>2971</v>
      </c>
      <c r="G682" s="23">
        <v>0.41705294999999998</v>
      </c>
      <c r="H682" s="19">
        <v>0.15697733999999999</v>
      </c>
      <c r="I682" s="20">
        <v>0.41249229999999998</v>
      </c>
      <c r="J682" s="10">
        <v>0.17598693000000001</v>
      </c>
      <c r="K682" s="10">
        <v>0.32454136</v>
      </c>
      <c r="L682" s="10">
        <v>0.7424712</v>
      </c>
    </row>
    <row r="683" spans="1:12" x14ac:dyDescent="0.3">
      <c r="A683" s="1" t="s">
        <v>2082</v>
      </c>
      <c r="B683" s="1" t="s">
        <v>2083</v>
      </c>
      <c r="C683" s="15" t="s">
        <v>1129</v>
      </c>
      <c r="D683" s="24">
        <v>6.5997875999999995E-5</v>
      </c>
      <c r="E683" s="24">
        <v>9.2850730000000003E-11</v>
      </c>
      <c r="F683" s="24">
        <v>0.45522626999999999</v>
      </c>
      <c r="G683" s="23">
        <v>0.37170880000000001</v>
      </c>
      <c r="H683" s="19">
        <v>9.770058E-7</v>
      </c>
      <c r="I683" s="20">
        <v>0.66503716000000002</v>
      </c>
      <c r="J683" s="25">
        <v>9.7477320000000003E-3</v>
      </c>
      <c r="K683" s="25">
        <v>7.2287374000000004E-5</v>
      </c>
      <c r="L683" s="25">
        <v>0.72287710000000005</v>
      </c>
    </row>
    <row r="684" spans="1:12" x14ac:dyDescent="0.3">
      <c r="A684" s="1" t="s">
        <v>2591</v>
      </c>
      <c r="B684" s="1" t="s">
        <v>2593</v>
      </c>
      <c r="C684" s="15" t="s">
        <v>1159</v>
      </c>
      <c r="D684" s="24">
        <v>0.16573663</v>
      </c>
      <c r="E684" s="24">
        <v>2.9146011999999999E-2</v>
      </c>
      <c r="F684" s="24">
        <v>0.13717504</v>
      </c>
      <c r="G684" s="23">
        <v>0.98016199999999998</v>
      </c>
      <c r="H684" s="19">
        <v>0.26305538000000001</v>
      </c>
      <c r="I684" s="20">
        <v>7.9815510000000006E-2</v>
      </c>
      <c r="J684" s="25">
        <v>0.66296255999999998</v>
      </c>
      <c r="K684" s="25">
        <v>7.0808273999999997E-3</v>
      </c>
      <c r="L684" s="25">
        <v>0.30723636999999998</v>
      </c>
    </row>
    <row r="685" spans="1:12" x14ac:dyDescent="0.3">
      <c r="A685" s="1" t="s">
        <v>2037</v>
      </c>
      <c r="B685" s="1" t="s">
        <v>2039</v>
      </c>
      <c r="C685" s="15" t="s">
        <v>103</v>
      </c>
      <c r="D685" s="24" t="s">
        <v>2971</v>
      </c>
      <c r="E685" s="24" t="s">
        <v>2971</v>
      </c>
      <c r="F685" s="24" t="s">
        <v>2971</v>
      </c>
      <c r="G685" s="23">
        <v>0.18126034999999999</v>
      </c>
      <c r="H685" s="19">
        <v>0.5316362</v>
      </c>
      <c r="I685" s="20">
        <v>0.14591908000000001</v>
      </c>
      <c r="J685" s="25">
        <v>9.7581620000000008E-3</v>
      </c>
      <c r="K685" s="25">
        <v>1.1668393999999999E-3</v>
      </c>
      <c r="L685" s="25">
        <v>0.67535230000000002</v>
      </c>
    </row>
    <row r="686" spans="1:12" x14ac:dyDescent="0.3">
      <c r="A686" s="1" t="s">
        <v>2375</v>
      </c>
      <c r="B686" s="1" t="s">
        <v>2377</v>
      </c>
      <c r="C686" s="15" t="s">
        <v>2912</v>
      </c>
      <c r="D686" s="7">
        <v>0.16079512000000001</v>
      </c>
      <c r="E686" s="7">
        <v>4.0519140000000002E-2</v>
      </c>
      <c r="F686" s="7">
        <v>0.53532539999999995</v>
      </c>
      <c r="G686" s="23">
        <v>7.0670239999999995E-2</v>
      </c>
      <c r="H686" s="19">
        <v>0.54495470000000001</v>
      </c>
      <c r="I686" s="20">
        <v>0.23992037999999999</v>
      </c>
      <c r="J686" s="10">
        <v>9.8043539999999995E-3</v>
      </c>
      <c r="K686" s="10">
        <v>0.25492752000000002</v>
      </c>
      <c r="L686" s="10">
        <v>0.59731924999999997</v>
      </c>
    </row>
    <row r="687" spans="1:12" x14ac:dyDescent="0.3">
      <c r="A687" s="1" t="s">
        <v>2549</v>
      </c>
      <c r="B687" s="1" t="s">
        <v>2551</v>
      </c>
      <c r="C687" s="15" t="s">
        <v>249</v>
      </c>
      <c r="D687" s="7" t="s">
        <v>2971</v>
      </c>
      <c r="E687" s="24" t="s">
        <v>2971</v>
      </c>
      <c r="F687" s="7" t="s">
        <v>2971</v>
      </c>
      <c r="G687" s="23" t="s">
        <v>2971</v>
      </c>
      <c r="H687" s="19" t="s">
        <v>2971</v>
      </c>
      <c r="I687" s="20" t="s">
        <v>2971</v>
      </c>
      <c r="J687" s="10">
        <v>0.66397876</v>
      </c>
      <c r="K687" s="25">
        <v>0.79282079999999999</v>
      </c>
      <c r="L687" s="25">
        <v>0.79894319999999996</v>
      </c>
    </row>
    <row r="688" spans="1:12" x14ac:dyDescent="0.3">
      <c r="A688" s="1" t="s">
        <v>2155</v>
      </c>
      <c r="B688" s="1" t="s">
        <v>2157</v>
      </c>
      <c r="C688" s="15" t="s">
        <v>853</v>
      </c>
      <c r="D688" s="7">
        <v>2.0742442000000001E-5</v>
      </c>
      <c r="E688" s="7">
        <v>1.6876455999999999E-10</v>
      </c>
      <c r="F688" s="7">
        <v>5.7187844000000003E-3</v>
      </c>
      <c r="G688" s="23">
        <v>0.13641058</v>
      </c>
      <c r="H688" s="19">
        <v>4.2061774000000002E-7</v>
      </c>
      <c r="I688" s="20">
        <v>0.60936372999999999</v>
      </c>
      <c r="J688" s="10">
        <v>0.66414119999999999</v>
      </c>
      <c r="K688" s="10">
        <v>7.6148483999999994E-5</v>
      </c>
      <c r="L688" s="10">
        <v>0.56948989999999999</v>
      </c>
    </row>
    <row r="689" spans="1:12" x14ac:dyDescent="0.3">
      <c r="A689" s="1" t="s">
        <v>2169</v>
      </c>
      <c r="B689" s="1" t="s">
        <v>2171</v>
      </c>
      <c r="C689" s="15" t="s">
        <v>776</v>
      </c>
      <c r="D689" s="7" t="s">
        <v>2971</v>
      </c>
      <c r="E689" s="7" t="s">
        <v>2971</v>
      </c>
      <c r="F689" s="7" t="s">
        <v>2971</v>
      </c>
      <c r="G689" s="23">
        <v>0.68427850000000001</v>
      </c>
      <c r="H689" s="19">
        <v>3.3050878000000001E-6</v>
      </c>
      <c r="I689" s="20">
        <v>0.6839132</v>
      </c>
      <c r="J689" s="10">
        <v>0.66451610000000005</v>
      </c>
      <c r="K689" s="10">
        <v>2.6544869999999998E-7</v>
      </c>
      <c r="L689" s="10">
        <v>0.65386849999999996</v>
      </c>
    </row>
    <row r="690" spans="1:12" x14ac:dyDescent="0.3">
      <c r="A690" s="1" t="s">
        <v>2451</v>
      </c>
      <c r="B690" s="1" t="s">
        <v>2453</v>
      </c>
      <c r="C690" s="15" t="s">
        <v>416</v>
      </c>
      <c r="D690" s="7" t="s">
        <v>2971</v>
      </c>
      <c r="E690" s="24" t="s">
        <v>2971</v>
      </c>
      <c r="F690" s="7" t="s">
        <v>2971</v>
      </c>
      <c r="G690" s="23" t="s">
        <v>2971</v>
      </c>
      <c r="H690" s="19" t="s">
        <v>2971</v>
      </c>
      <c r="I690" s="20" t="s">
        <v>2971</v>
      </c>
      <c r="J690" s="10">
        <v>9.9399780000000004E-3</v>
      </c>
      <c r="K690" s="25">
        <v>1.7825540000000001E-2</v>
      </c>
      <c r="L690" s="25">
        <v>0.17346184000000001</v>
      </c>
    </row>
    <row r="691" spans="1:12" x14ac:dyDescent="0.3">
      <c r="A691" s="1" t="s">
        <v>2438</v>
      </c>
      <c r="B691" s="1" t="s">
        <v>2438</v>
      </c>
      <c r="C691" s="15" t="s">
        <v>2458</v>
      </c>
      <c r="D691" s="24">
        <v>0.51142805999999996</v>
      </c>
      <c r="E691" s="24">
        <v>9.8156654999999998E-5</v>
      </c>
      <c r="F691" s="24">
        <v>0.98372959999999998</v>
      </c>
      <c r="G691" s="23">
        <v>2.3926154000000002E-2</v>
      </c>
      <c r="H691" s="19">
        <v>2.6051708E-2</v>
      </c>
      <c r="I691" s="20">
        <v>0.11977902999999999</v>
      </c>
      <c r="J691" s="25">
        <v>1.0039273E-2</v>
      </c>
      <c r="K691" s="25">
        <v>3.2948767000000002E-5</v>
      </c>
      <c r="L691" s="25">
        <v>5.2616152999999999E-2</v>
      </c>
    </row>
    <row r="692" spans="1:12" x14ac:dyDescent="0.3">
      <c r="A692" s="1" t="s">
        <v>1595</v>
      </c>
      <c r="B692" s="1" t="s">
        <v>1595</v>
      </c>
      <c r="C692" s="15" t="s">
        <v>1728</v>
      </c>
      <c r="D692" s="7">
        <v>3.1628755000000001E-5</v>
      </c>
      <c r="E692" s="7">
        <v>6.8381290000000002E-7</v>
      </c>
      <c r="F692" s="7">
        <v>1.0194842000000001E-2</v>
      </c>
      <c r="G692" s="23">
        <v>6.1276329999999997E-2</v>
      </c>
      <c r="H692" s="19">
        <v>0.98271710000000001</v>
      </c>
      <c r="I692" s="20">
        <v>0.96134319999999995</v>
      </c>
      <c r="J692" s="10">
        <v>1.0061649000000001E-2</v>
      </c>
      <c r="K692" s="10">
        <v>1.3689606999999999E-2</v>
      </c>
      <c r="L692" s="10">
        <v>0.49640446999999999</v>
      </c>
    </row>
    <row r="693" spans="1:12" x14ac:dyDescent="0.3">
      <c r="A693" s="1" t="s">
        <v>1523</v>
      </c>
      <c r="B693" s="1" t="s">
        <v>1523</v>
      </c>
      <c r="C693" s="15" t="s">
        <v>862</v>
      </c>
      <c r="D693" s="7" t="s">
        <v>2971</v>
      </c>
      <c r="E693" s="7" t="s">
        <v>2971</v>
      </c>
      <c r="F693" s="7" t="s">
        <v>2971</v>
      </c>
      <c r="G693" s="23">
        <v>0.40999111999999999</v>
      </c>
      <c r="H693" s="19">
        <v>0.60677004000000001</v>
      </c>
      <c r="I693" s="20">
        <v>0.80841070000000004</v>
      </c>
      <c r="J693" s="10">
        <v>0.17641525999999999</v>
      </c>
      <c r="K693" s="10">
        <v>0.62438654999999998</v>
      </c>
      <c r="L693" s="10">
        <v>0.72752123999999996</v>
      </c>
    </row>
    <row r="694" spans="1:12" x14ac:dyDescent="0.3">
      <c r="A694" s="1" t="s">
        <v>674</v>
      </c>
      <c r="B694" s="1" t="s">
        <v>674</v>
      </c>
      <c r="C694" s="15" t="s">
        <v>1974</v>
      </c>
      <c r="D694" s="24">
        <v>0.67124240000000002</v>
      </c>
      <c r="E694" s="24">
        <v>2.1176307999999999E-4</v>
      </c>
      <c r="F694" s="24">
        <v>0.21540871</v>
      </c>
      <c r="G694" s="23">
        <v>0.27830073</v>
      </c>
      <c r="H694" s="19">
        <v>6.7600939999999998E-2</v>
      </c>
      <c r="I694" s="20">
        <v>0.58771099999999998</v>
      </c>
      <c r="J694" s="25">
        <v>0.17885292999999999</v>
      </c>
      <c r="K694" s="25">
        <v>1.3930120999999999E-3</v>
      </c>
      <c r="L694" s="25">
        <v>0.22173010000000001</v>
      </c>
    </row>
    <row r="695" spans="1:12" x14ac:dyDescent="0.3">
      <c r="A695" s="1" t="s">
        <v>2764</v>
      </c>
      <c r="B695" s="1" t="s">
        <v>3079</v>
      </c>
      <c r="C695" s="15" t="s">
        <v>365</v>
      </c>
      <c r="D695" s="7">
        <v>5.2395132000000004E-3</v>
      </c>
      <c r="E695" s="7">
        <v>2.1513201000000001E-6</v>
      </c>
      <c r="F695" s="7">
        <v>6.0200999999999998E-2</v>
      </c>
      <c r="G695" s="23">
        <v>0.15086679</v>
      </c>
      <c r="H695" s="19">
        <v>5.7089069999999999E-2</v>
      </c>
      <c r="I695" s="20">
        <v>0.25270796000000001</v>
      </c>
      <c r="J695" s="10">
        <v>1.0316591E-2</v>
      </c>
      <c r="K695" s="10">
        <v>0.17970589000000001</v>
      </c>
      <c r="L695" s="10">
        <v>0.39932528</v>
      </c>
    </row>
    <row r="696" spans="1:12" x14ac:dyDescent="0.3">
      <c r="A696" s="1" t="s">
        <v>1669</v>
      </c>
      <c r="B696" s="1" t="s">
        <v>1669</v>
      </c>
      <c r="C696" s="15" t="s">
        <v>578</v>
      </c>
      <c r="D696" s="24" t="s">
        <v>2971</v>
      </c>
      <c r="E696" s="24" t="s">
        <v>2971</v>
      </c>
      <c r="F696" s="24" t="s">
        <v>2971</v>
      </c>
      <c r="G696" s="23">
        <v>9.4289854000000006E-2</v>
      </c>
      <c r="H696" s="19">
        <v>0.30780133999999998</v>
      </c>
      <c r="I696" s="20">
        <v>0.95499604999999999</v>
      </c>
      <c r="J696" s="25">
        <v>0.18058477000000001</v>
      </c>
      <c r="K696" s="25">
        <v>0.90331220000000001</v>
      </c>
      <c r="L696" s="25">
        <v>0.62135790000000002</v>
      </c>
    </row>
    <row r="697" spans="1:12" x14ac:dyDescent="0.3">
      <c r="A697" s="1" t="s">
        <v>1684</v>
      </c>
      <c r="B697" s="1" t="s">
        <v>1686</v>
      </c>
      <c r="C697" s="15" t="s">
        <v>509</v>
      </c>
      <c r="D697" s="7">
        <v>8.5657649999999995E-3</v>
      </c>
      <c r="E697" s="7">
        <v>6.5340620000000001E-6</v>
      </c>
      <c r="F697" s="7">
        <v>1.2656251E-2</v>
      </c>
      <c r="G697" s="23">
        <v>0.32800010000000002</v>
      </c>
      <c r="H697" s="19">
        <v>1.8102923E-2</v>
      </c>
      <c r="I697" s="20">
        <v>8.1477190000000005E-2</v>
      </c>
      <c r="J697" s="10">
        <v>1.0381204999999999E-2</v>
      </c>
      <c r="K697" s="10">
        <v>1.0770488E-4</v>
      </c>
      <c r="L697" s="10">
        <v>0.12871963</v>
      </c>
    </row>
    <row r="698" spans="1:12" x14ac:dyDescent="0.3">
      <c r="A698" s="1" t="s">
        <v>2802</v>
      </c>
      <c r="B698" s="1" t="s">
        <v>2802</v>
      </c>
      <c r="C698" s="15" t="s">
        <v>91</v>
      </c>
      <c r="D698" s="24" t="s">
        <v>2971</v>
      </c>
      <c r="E698" s="24" t="s">
        <v>2971</v>
      </c>
      <c r="F698" s="24" t="s">
        <v>2971</v>
      </c>
      <c r="G698" s="23">
        <v>0.28230906</v>
      </c>
      <c r="H698" s="19">
        <v>9.8875500000000005E-2</v>
      </c>
      <c r="I698" s="20">
        <v>3.4820665000000001E-2</v>
      </c>
      <c r="J698" s="25">
        <v>0.66555010000000003</v>
      </c>
      <c r="K698" s="25">
        <v>4.3696009999999999E-3</v>
      </c>
      <c r="L698" s="25">
        <v>0.72098050000000002</v>
      </c>
    </row>
    <row r="699" spans="1:12" x14ac:dyDescent="0.3">
      <c r="A699" s="1" t="s">
        <v>2542</v>
      </c>
      <c r="B699" s="1" t="s">
        <v>2542</v>
      </c>
      <c r="C699" s="15" t="s">
        <v>1802</v>
      </c>
      <c r="D699" s="24">
        <v>0.92077430000000005</v>
      </c>
      <c r="E699" s="24">
        <v>2.4070064999999999E-3</v>
      </c>
      <c r="F699" s="24">
        <v>4.8421289999999999E-2</v>
      </c>
      <c r="G699" s="23">
        <v>3.4375030000000001E-2</v>
      </c>
      <c r="H699" s="19">
        <v>1.4526863E-3</v>
      </c>
      <c r="I699" s="20">
        <v>0.81357270000000004</v>
      </c>
      <c r="J699" s="25">
        <v>0.66744535999999999</v>
      </c>
      <c r="K699" s="25">
        <v>0.21413604999999999</v>
      </c>
      <c r="L699" s="25">
        <v>0.79291909999999999</v>
      </c>
    </row>
    <row r="700" spans="1:12" x14ac:dyDescent="0.3">
      <c r="A700" s="1" t="s">
        <v>1671</v>
      </c>
      <c r="B700" s="1" t="s">
        <v>1673</v>
      </c>
      <c r="C700" s="15" t="s">
        <v>1366</v>
      </c>
      <c r="D700" s="7" t="s">
        <v>2971</v>
      </c>
      <c r="E700" s="7" t="s">
        <v>2971</v>
      </c>
      <c r="F700" s="7" t="s">
        <v>2971</v>
      </c>
      <c r="G700" s="23">
        <v>0.46690837000000002</v>
      </c>
      <c r="H700" s="19">
        <v>0.52565055999999999</v>
      </c>
      <c r="I700" s="20">
        <v>0.66726430000000003</v>
      </c>
      <c r="J700" s="10">
        <v>0.18072443999999999</v>
      </c>
      <c r="K700" s="10">
        <v>0.56965195999999996</v>
      </c>
      <c r="L700" s="10">
        <v>0.52913049999999995</v>
      </c>
    </row>
    <row r="701" spans="1:12" x14ac:dyDescent="0.3">
      <c r="A701" s="1" t="s">
        <v>1562</v>
      </c>
      <c r="B701" s="1" t="s">
        <v>1564</v>
      </c>
      <c r="C701" s="15" t="s">
        <v>54</v>
      </c>
      <c r="D701" s="7" t="s">
        <v>2971</v>
      </c>
      <c r="E701" s="7" t="s">
        <v>2971</v>
      </c>
      <c r="F701" s="7" t="s">
        <v>2971</v>
      </c>
      <c r="G701" s="23">
        <v>2.2485916000000002E-2</v>
      </c>
      <c r="H701" s="19">
        <v>7.5804455000000006E-5</v>
      </c>
      <c r="I701" s="20">
        <v>0.94919204999999995</v>
      </c>
      <c r="J701" s="10">
        <v>1.0410857000000001E-2</v>
      </c>
      <c r="K701" s="10">
        <v>1.9904718000000001E-4</v>
      </c>
      <c r="L701" s="10">
        <v>2.0772156999999999E-2</v>
      </c>
    </row>
    <row r="702" spans="1:12" x14ac:dyDescent="0.3">
      <c r="A702" s="1" t="s">
        <v>318</v>
      </c>
      <c r="B702" s="1" t="s">
        <v>318</v>
      </c>
      <c r="C702" s="15" t="s">
        <v>137</v>
      </c>
      <c r="D702" s="7">
        <v>0.33517342999999999</v>
      </c>
      <c r="E702" s="7">
        <v>2.7760319999999998E-6</v>
      </c>
      <c r="F702" s="7">
        <v>3.1705730000000001E-2</v>
      </c>
      <c r="G702" s="23">
        <v>0.16564506000000001</v>
      </c>
      <c r="H702" s="19">
        <v>4.7043622000000002E-3</v>
      </c>
      <c r="I702" s="20">
        <v>0.13159994999999999</v>
      </c>
      <c r="J702" s="10">
        <v>1.0555353999999999E-2</v>
      </c>
      <c r="K702" s="10">
        <v>2.2351302999999998E-6</v>
      </c>
      <c r="L702" s="10">
        <v>0.38821870000000003</v>
      </c>
    </row>
    <row r="703" spans="1:12" x14ac:dyDescent="0.3">
      <c r="A703" s="1" t="s">
        <v>2389</v>
      </c>
      <c r="B703" s="1" t="s">
        <v>2391</v>
      </c>
      <c r="C703" s="15" t="s">
        <v>968</v>
      </c>
      <c r="D703" s="7">
        <v>3.1621682E-3</v>
      </c>
      <c r="E703" s="7">
        <v>5.7678449999999998E-6</v>
      </c>
      <c r="F703" s="7">
        <v>1.7888000000000001E-2</v>
      </c>
      <c r="G703" s="23">
        <v>6.5967726000000005E-4</v>
      </c>
      <c r="H703" s="19">
        <v>5.2735809999999998E-5</v>
      </c>
      <c r="I703" s="20">
        <v>1.9750937999999999E-2</v>
      </c>
      <c r="J703" s="10">
        <v>0.67050900000000002</v>
      </c>
      <c r="K703" s="10">
        <v>0.99660400000000005</v>
      </c>
      <c r="L703" s="10">
        <v>0.68012302999999996</v>
      </c>
    </row>
    <row r="704" spans="1:12" x14ac:dyDescent="0.3">
      <c r="A704" s="1" t="s">
        <v>2585</v>
      </c>
      <c r="B704" s="1" t="s">
        <v>2587</v>
      </c>
      <c r="C704" s="15" t="s">
        <v>1767</v>
      </c>
      <c r="D704" s="7" t="s">
        <v>2971</v>
      </c>
      <c r="E704" s="7" t="s">
        <v>2971</v>
      </c>
      <c r="F704" s="7" t="s">
        <v>2971</v>
      </c>
      <c r="G704" s="23">
        <v>0.99283339999999998</v>
      </c>
      <c r="H704" s="19">
        <v>3.6658245999999998E-2</v>
      </c>
      <c r="I704" s="20">
        <v>0.53437120000000005</v>
      </c>
      <c r="J704" s="10">
        <v>0.67228264000000004</v>
      </c>
      <c r="K704" s="10">
        <v>3.981025E-3</v>
      </c>
      <c r="L704" s="10">
        <v>0.19231333</v>
      </c>
    </row>
    <row r="705" spans="1:12" x14ac:dyDescent="0.3">
      <c r="A705" s="1" t="s">
        <v>1299</v>
      </c>
      <c r="B705" s="1" t="s">
        <v>1301</v>
      </c>
      <c r="C705" s="15" t="s">
        <v>1347</v>
      </c>
      <c r="D705" s="7">
        <v>6.0293302E-2</v>
      </c>
      <c r="E705" s="7">
        <v>1.3994075999999999E-6</v>
      </c>
      <c r="F705" s="7">
        <v>0.12086652000000001</v>
      </c>
      <c r="G705" s="23">
        <v>1.1430657E-2</v>
      </c>
      <c r="H705" s="19">
        <v>1.8537629999999999E-2</v>
      </c>
      <c r="I705" s="20">
        <v>0.53208672999999995</v>
      </c>
      <c r="J705" s="10">
        <v>0.67306250000000001</v>
      </c>
      <c r="K705" s="10">
        <v>4.6414851999999999E-2</v>
      </c>
      <c r="L705" s="10">
        <v>0.51795994999999995</v>
      </c>
    </row>
    <row r="706" spans="1:12" x14ac:dyDescent="0.3">
      <c r="A706" s="1" t="s">
        <v>9</v>
      </c>
      <c r="B706" s="1" t="s">
        <v>11</v>
      </c>
      <c r="C706" s="15" t="s">
        <v>51</v>
      </c>
      <c r="D706" s="7">
        <v>0.10388697</v>
      </c>
      <c r="E706" s="7">
        <v>0.51677600000000001</v>
      </c>
      <c r="F706" s="7">
        <v>0.88293779999999999</v>
      </c>
      <c r="G706" s="23">
        <v>0.95889144999999998</v>
      </c>
      <c r="H706" s="19">
        <v>0.38155723000000002</v>
      </c>
      <c r="I706" s="20">
        <v>0.54762392999999998</v>
      </c>
      <c r="J706" s="10">
        <v>0.18187012999999999</v>
      </c>
      <c r="K706" s="10">
        <v>7.1804956000000003E-2</v>
      </c>
      <c r="L706" s="10">
        <v>0.86325675000000002</v>
      </c>
    </row>
    <row r="707" spans="1:12" x14ac:dyDescent="0.3">
      <c r="A707" s="1" t="s">
        <v>3065</v>
      </c>
      <c r="B707" s="1" t="s">
        <v>3067</v>
      </c>
      <c r="C707" s="15" t="s">
        <v>1459</v>
      </c>
      <c r="D707" s="7" t="s">
        <v>2971</v>
      </c>
      <c r="E707" s="7" t="s">
        <v>2971</v>
      </c>
      <c r="F707" s="7" t="s">
        <v>2971</v>
      </c>
      <c r="G707" s="23" t="s">
        <v>2971</v>
      </c>
      <c r="H707" s="19" t="s">
        <v>2971</v>
      </c>
      <c r="I707" s="20" t="s">
        <v>2971</v>
      </c>
      <c r="J707" s="10">
        <v>1.0586958E-2</v>
      </c>
      <c r="K707" s="10">
        <v>7.3988159999999998E-6</v>
      </c>
      <c r="L707" s="10">
        <v>6.4886070000000004E-2</v>
      </c>
    </row>
    <row r="708" spans="1:12" x14ac:dyDescent="0.3">
      <c r="A708" s="1" t="s">
        <v>20</v>
      </c>
      <c r="B708" s="1" t="s">
        <v>20</v>
      </c>
      <c r="C708" s="15" t="s">
        <v>1839</v>
      </c>
      <c r="D708" s="7">
        <v>6.7801029999999998E-2</v>
      </c>
      <c r="E708" s="7">
        <v>0.90896549999999998</v>
      </c>
      <c r="F708" s="7">
        <v>4.9679371999999999E-2</v>
      </c>
      <c r="G708" s="23">
        <v>0.85365444000000001</v>
      </c>
      <c r="H708" s="19">
        <v>0.87441236</v>
      </c>
      <c r="I708" s="20">
        <v>0.76270640000000001</v>
      </c>
      <c r="J708" s="10">
        <v>0.18220127</v>
      </c>
      <c r="K708" s="10">
        <v>5.9146906999999999E-2</v>
      </c>
      <c r="L708" s="10">
        <v>0.85113320000000003</v>
      </c>
    </row>
    <row r="709" spans="1:12" x14ac:dyDescent="0.3">
      <c r="A709" s="1" t="s">
        <v>1810</v>
      </c>
      <c r="B709" s="1" t="s">
        <v>1810</v>
      </c>
      <c r="C709" s="15" t="s">
        <v>2866</v>
      </c>
      <c r="D709" s="7">
        <v>0.12333669999999999</v>
      </c>
      <c r="E709" s="7">
        <v>0.81557800000000003</v>
      </c>
      <c r="F709" s="7">
        <v>0.51937884000000001</v>
      </c>
      <c r="G709" s="23">
        <v>9.7970319999999994E-5</v>
      </c>
      <c r="H709" s="19">
        <v>1.1704682000000001E-5</v>
      </c>
      <c r="I709" s="20">
        <v>2.6163999E-2</v>
      </c>
      <c r="J709" s="10">
        <v>1.0798119E-2</v>
      </c>
      <c r="K709" s="10">
        <v>0.54140129999999997</v>
      </c>
      <c r="L709" s="10">
        <v>0.7553628</v>
      </c>
    </row>
    <row r="710" spans="1:12" x14ac:dyDescent="0.3">
      <c r="A710" s="1" t="s">
        <v>653</v>
      </c>
      <c r="B710" s="1" t="s">
        <v>653</v>
      </c>
      <c r="C710" s="15" t="s">
        <v>831</v>
      </c>
      <c r="D710" s="7" t="s">
        <v>2971</v>
      </c>
      <c r="E710" s="24" t="s">
        <v>2971</v>
      </c>
      <c r="F710" s="7" t="s">
        <v>2971</v>
      </c>
      <c r="G710" s="23" t="s">
        <v>2971</v>
      </c>
      <c r="H710" s="19" t="s">
        <v>2971</v>
      </c>
      <c r="I710" s="20" t="s">
        <v>2971</v>
      </c>
      <c r="J710" s="10">
        <v>0.67489699999999997</v>
      </c>
      <c r="K710" s="25">
        <v>0.10391788</v>
      </c>
      <c r="L710" s="25">
        <v>0.32515865999999999</v>
      </c>
    </row>
    <row r="711" spans="1:12" x14ac:dyDescent="0.3">
      <c r="A711" s="1" t="s">
        <v>1302</v>
      </c>
      <c r="B711" s="1" t="s">
        <v>1302</v>
      </c>
      <c r="C711" s="15" t="s">
        <v>869</v>
      </c>
      <c r="D711" s="7" t="s">
        <v>2971</v>
      </c>
      <c r="E711" s="7" t="s">
        <v>2971</v>
      </c>
      <c r="F711" s="7" t="s">
        <v>2971</v>
      </c>
      <c r="G711" s="23">
        <v>0.21565967999999999</v>
      </c>
      <c r="H711" s="19">
        <v>0.90259219999999996</v>
      </c>
      <c r="I711" s="20">
        <v>0.3552766</v>
      </c>
      <c r="J711" s="10">
        <v>0.18235756</v>
      </c>
      <c r="K711" s="10">
        <v>0.33271297999999999</v>
      </c>
      <c r="L711" s="10">
        <v>0.88646840000000005</v>
      </c>
    </row>
    <row r="712" spans="1:12" x14ac:dyDescent="0.3">
      <c r="A712" s="1" t="s">
        <v>949</v>
      </c>
      <c r="B712" s="1" t="s">
        <v>949</v>
      </c>
      <c r="C712" s="15" t="s">
        <v>982</v>
      </c>
      <c r="D712" s="24" t="s">
        <v>2971</v>
      </c>
      <c r="E712" s="24" t="s">
        <v>2971</v>
      </c>
      <c r="F712" s="24" t="s">
        <v>2971</v>
      </c>
      <c r="G712" s="23">
        <v>0.24232163000000001</v>
      </c>
      <c r="H712" s="19">
        <v>0.49798054000000003</v>
      </c>
      <c r="I712" s="20">
        <v>0.74550700000000003</v>
      </c>
      <c r="J712" s="25">
        <v>0.68081990000000003</v>
      </c>
      <c r="K712" s="25">
        <v>0.41677609999999998</v>
      </c>
      <c r="L712" s="25">
        <v>0.82844300000000004</v>
      </c>
    </row>
    <row r="713" spans="1:12" x14ac:dyDescent="0.3">
      <c r="A713" s="1" t="s">
        <v>259</v>
      </c>
      <c r="B713" s="1" t="s">
        <v>259</v>
      </c>
      <c r="C713" s="15" t="s">
        <v>516</v>
      </c>
      <c r="D713" s="7" t="s">
        <v>2971</v>
      </c>
      <c r="E713" s="7" t="s">
        <v>2971</v>
      </c>
      <c r="F713" s="7" t="s">
        <v>2971</v>
      </c>
      <c r="G713" s="23" t="s">
        <v>2971</v>
      </c>
      <c r="H713" s="19" t="s">
        <v>2971</v>
      </c>
      <c r="I713" s="20" t="s">
        <v>2971</v>
      </c>
      <c r="J713" s="10">
        <v>0.68269526999999997</v>
      </c>
      <c r="K713" s="10">
        <v>0.67891319999999999</v>
      </c>
      <c r="L713" s="10">
        <v>0.35567027000000001</v>
      </c>
    </row>
    <row r="714" spans="1:12" x14ac:dyDescent="0.3">
      <c r="A714" s="1" t="s">
        <v>296</v>
      </c>
      <c r="B714" s="1" t="s">
        <v>296</v>
      </c>
      <c r="C714" s="15" t="s">
        <v>736</v>
      </c>
      <c r="D714" s="24">
        <v>0.47193744999999998</v>
      </c>
      <c r="E714" s="24">
        <v>2.3285409999999999E-3</v>
      </c>
      <c r="F714" s="24">
        <v>0.15646716999999999</v>
      </c>
      <c r="G714" s="23">
        <v>0.47594209999999998</v>
      </c>
      <c r="H714" s="19">
        <v>3.3806916000000001E-3</v>
      </c>
      <c r="I714" s="20">
        <v>0.60823020000000005</v>
      </c>
      <c r="J714" s="25">
        <v>1.0900744E-2</v>
      </c>
      <c r="K714" s="25">
        <v>4.4121988000000001E-2</v>
      </c>
      <c r="L714" s="25">
        <v>0.13091053</v>
      </c>
    </row>
    <row r="715" spans="1:12" x14ac:dyDescent="0.3">
      <c r="A715" s="1" t="s">
        <v>2841</v>
      </c>
      <c r="B715" s="1" t="s">
        <v>2843</v>
      </c>
      <c r="C715" s="15" t="s">
        <v>1831</v>
      </c>
      <c r="D715" s="7">
        <v>2.6381466999999999E-2</v>
      </c>
      <c r="E715" s="7">
        <v>9.0250670000000004E-5</v>
      </c>
      <c r="F715" s="7">
        <v>0.64999896000000001</v>
      </c>
      <c r="G715" s="23">
        <v>4.4464704000000001E-2</v>
      </c>
      <c r="H715" s="19">
        <v>6.7682355999999999E-2</v>
      </c>
      <c r="I715" s="20">
        <v>0.35773779999999999</v>
      </c>
      <c r="J715" s="10">
        <v>0.18290873999999999</v>
      </c>
      <c r="K715" s="10">
        <v>1.3762537E-2</v>
      </c>
      <c r="L715" s="10">
        <v>6.4139559999999998E-2</v>
      </c>
    </row>
    <row r="716" spans="1:12" x14ac:dyDescent="0.3">
      <c r="A716" s="1" t="s">
        <v>2514</v>
      </c>
      <c r="B716" s="1" t="s">
        <v>2516</v>
      </c>
      <c r="C716" s="15" t="s">
        <v>843</v>
      </c>
      <c r="D716" s="7">
        <v>0.62941409999999998</v>
      </c>
      <c r="E716" s="7">
        <v>1.0498095E-7</v>
      </c>
      <c r="F716" s="7">
        <v>0.12545577999999999</v>
      </c>
      <c r="G716" s="23">
        <v>0.12248074</v>
      </c>
      <c r="H716" s="19">
        <v>9.2397574999999996E-5</v>
      </c>
      <c r="I716" s="20">
        <v>0.25446637999999999</v>
      </c>
      <c r="J716" s="10">
        <v>0.18402973</v>
      </c>
      <c r="K716" s="10">
        <v>4.3062402000000002E-5</v>
      </c>
      <c r="L716" s="10">
        <v>0.33566099999999999</v>
      </c>
    </row>
    <row r="717" spans="1:12" x14ac:dyDescent="0.3">
      <c r="A717" s="1" t="s">
        <v>1565</v>
      </c>
      <c r="B717" s="1" t="s">
        <v>1567</v>
      </c>
      <c r="C717" s="15" t="s">
        <v>2506</v>
      </c>
      <c r="D717" s="7" t="s">
        <v>2971</v>
      </c>
      <c r="E717" s="24" t="s">
        <v>2971</v>
      </c>
      <c r="F717" s="7" t="s">
        <v>2971</v>
      </c>
      <c r="G717" s="23" t="s">
        <v>2971</v>
      </c>
      <c r="H717" s="19" t="s">
        <v>2971</v>
      </c>
      <c r="I717" s="20" t="s">
        <v>2971</v>
      </c>
      <c r="J717" s="10">
        <v>1.0937961E-2</v>
      </c>
      <c r="K717" s="25">
        <v>4.0279402999999998E-2</v>
      </c>
      <c r="L717" s="25">
        <v>2.3778227999999998E-2</v>
      </c>
    </row>
    <row r="718" spans="1:12" x14ac:dyDescent="0.3">
      <c r="A718" s="1" t="s">
        <v>1239</v>
      </c>
      <c r="B718" s="1" t="s">
        <v>1241</v>
      </c>
      <c r="C718" s="15" t="s">
        <v>507</v>
      </c>
      <c r="D718" s="7">
        <v>7.9762139999999995E-2</v>
      </c>
      <c r="E718" s="7">
        <v>0.10937392999999999</v>
      </c>
      <c r="F718" s="7">
        <v>0.87562010000000001</v>
      </c>
      <c r="G718" s="23">
        <v>0.13838768000000001</v>
      </c>
      <c r="H718" s="19">
        <v>2.4473576E-3</v>
      </c>
      <c r="I718" s="20">
        <v>1.7779705999999999E-2</v>
      </c>
      <c r="J718" s="10">
        <v>0.68745226000000004</v>
      </c>
      <c r="K718" s="10">
        <v>9.1905260000000003E-2</v>
      </c>
      <c r="L718" s="10">
        <v>0.23366517000000001</v>
      </c>
    </row>
    <row r="719" spans="1:12" x14ac:dyDescent="0.3">
      <c r="A719" s="1" t="s">
        <v>1124</v>
      </c>
      <c r="B719" s="1" t="s">
        <v>1124</v>
      </c>
      <c r="C719" s="15" t="s">
        <v>195</v>
      </c>
      <c r="D719" s="24">
        <v>2.7734093999999998E-4</v>
      </c>
      <c r="E719" s="24">
        <v>2.1680265000000001E-8</v>
      </c>
      <c r="F719" s="24">
        <v>0.36277429999999999</v>
      </c>
      <c r="G719" s="23">
        <v>0.12280761499999999</v>
      </c>
      <c r="H719" s="19">
        <v>1.6884037E-3</v>
      </c>
      <c r="I719" s="20">
        <v>0.2656676</v>
      </c>
      <c r="J719" s="25">
        <v>0.18413255000000001</v>
      </c>
      <c r="K719" s="25">
        <v>9.0494819999999994E-6</v>
      </c>
      <c r="L719" s="25">
        <v>0.114663</v>
      </c>
    </row>
    <row r="720" spans="1:12" x14ac:dyDescent="0.3">
      <c r="A720" s="1" t="s">
        <v>3018</v>
      </c>
      <c r="B720" s="1" t="s">
        <v>3018</v>
      </c>
      <c r="C720" s="15" t="s">
        <v>2154</v>
      </c>
      <c r="D720" s="7">
        <v>0.16893440000000001</v>
      </c>
      <c r="E720" s="7">
        <v>0.66661170000000003</v>
      </c>
      <c r="F720" s="7">
        <v>0.69147720000000001</v>
      </c>
      <c r="G720" s="23">
        <v>0.1869884</v>
      </c>
      <c r="H720" s="19">
        <v>3.3074256000000003E-2</v>
      </c>
      <c r="I720" s="20">
        <v>3.6344807999999999E-2</v>
      </c>
      <c r="J720" s="10">
        <v>1.0969813E-2</v>
      </c>
      <c r="K720" s="10">
        <v>0.73673219999999995</v>
      </c>
      <c r="L720" s="10">
        <v>0.5561914</v>
      </c>
    </row>
    <row r="721" spans="1:12" x14ac:dyDescent="0.3">
      <c r="A721" s="1" t="s">
        <v>2016</v>
      </c>
      <c r="B721" s="1" t="s">
        <v>2018</v>
      </c>
      <c r="C721" s="15" t="s">
        <v>942</v>
      </c>
      <c r="D721" s="7">
        <v>0.83416219999999996</v>
      </c>
      <c r="E721" s="7">
        <v>1.2776004000000001E-2</v>
      </c>
      <c r="F721" s="7">
        <v>0.17642531</v>
      </c>
      <c r="G721" s="23">
        <v>0.46637190000000001</v>
      </c>
      <c r="H721" s="19">
        <v>0.60797643999999995</v>
      </c>
      <c r="I721" s="20">
        <v>0.18147457</v>
      </c>
      <c r="J721" s="10">
        <v>0.68814489999999995</v>
      </c>
      <c r="K721" s="10">
        <v>0.23955481000000001</v>
      </c>
      <c r="L721" s="10">
        <v>0.61512549999999999</v>
      </c>
    </row>
    <row r="722" spans="1:12" x14ac:dyDescent="0.3">
      <c r="A722" s="1" t="s">
        <v>2768</v>
      </c>
      <c r="B722" s="1" t="s">
        <v>2769</v>
      </c>
      <c r="C722" s="15" t="s">
        <v>1177</v>
      </c>
      <c r="D722" s="7">
        <v>0.17627944000000001</v>
      </c>
      <c r="E722" s="7">
        <v>0.77432570000000001</v>
      </c>
      <c r="F722" s="7">
        <v>0.71578969999999997</v>
      </c>
      <c r="G722" s="23">
        <v>4.0958658000000002E-2</v>
      </c>
      <c r="H722" s="19">
        <v>8.0612960000000006E-5</v>
      </c>
      <c r="I722" s="20">
        <v>0.15222569</v>
      </c>
      <c r="J722" s="10">
        <v>1.1003403E-2</v>
      </c>
      <c r="K722" s="10">
        <v>3.7616161999999997E-5</v>
      </c>
      <c r="L722" s="10">
        <v>0.18435736</v>
      </c>
    </row>
    <row r="723" spans="1:12" x14ac:dyDescent="0.3">
      <c r="A723" s="1" t="s">
        <v>1426</v>
      </c>
      <c r="B723" s="1" t="s">
        <v>1426</v>
      </c>
      <c r="C723" s="15" t="s">
        <v>1984</v>
      </c>
      <c r="D723" s="7">
        <v>0.53562350000000003</v>
      </c>
      <c r="E723" s="7">
        <v>9.3132179999999998E-3</v>
      </c>
      <c r="F723" s="7">
        <v>2.9589659000000001E-2</v>
      </c>
      <c r="G723" s="23">
        <v>0.65100782999999995</v>
      </c>
      <c r="H723" s="19">
        <v>8.0926700000000004E-2</v>
      </c>
      <c r="I723" s="20">
        <v>0.45512605</v>
      </c>
      <c r="J723" s="10">
        <v>0.18452866000000001</v>
      </c>
      <c r="K723" s="10">
        <v>0.38632596000000002</v>
      </c>
      <c r="L723" s="10">
        <v>2.8250997E-3</v>
      </c>
    </row>
    <row r="724" spans="1:12" x14ac:dyDescent="0.3">
      <c r="A724" s="1" t="s">
        <v>1903</v>
      </c>
      <c r="B724" s="1" t="s">
        <v>1905</v>
      </c>
      <c r="C724" s="15" t="s">
        <v>2347</v>
      </c>
      <c r="D724" s="7" t="s">
        <v>2971</v>
      </c>
      <c r="E724" s="7" t="s">
        <v>2971</v>
      </c>
      <c r="F724" s="7" t="s">
        <v>2971</v>
      </c>
      <c r="G724" s="23" t="s">
        <v>2971</v>
      </c>
      <c r="H724" s="19" t="s">
        <v>2971</v>
      </c>
      <c r="I724" s="20" t="s">
        <v>2971</v>
      </c>
      <c r="J724" s="10">
        <v>1.1003661E-2</v>
      </c>
      <c r="K724" s="10">
        <v>7.3732049999999993E-2</v>
      </c>
      <c r="L724" s="10">
        <v>6.6934919999999995E-2</v>
      </c>
    </row>
    <row r="725" spans="1:12" x14ac:dyDescent="0.3">
      <c r="A725" s="1" t="s">
        <v>1378</v>
      </c>
      <c r="B725" s="1" t="s">
        <v>1378</v>
      </c>
      <c r="C725" s="15" t="s">
        <v>2536</v>
      </c>
      <c r="D725" s="24" t="s">
        <v>2971</v>
      </c>
      <c r="E725" s="24" t="s">
        <v>2971</v>
      </c>
      <c r="F725" s="24" t="s">
        <v>2971</v>
      </c>
      <c r="G725" s="23">
        <v>0.87873953999999999</v>
      </c>
      <c r="H725" s="19">
        <v>0.72313505</v>
      </c>
      <c r="I725" s="20">
        <v>0.30616480000000001</v>
      </c>
      <c r="J725" s="25">
        <v>1.1026184E-2</v>
      </c>
      <c r="K725" s="25">
        <v>1.4850333E-2</v>
      </c>
      <c r="L725" s="25">
        <v>9.6563234999999997E-2</v>
      </c>
    </row>
    <row r="726" spans="1:12" x14ac:dyDescent="0.3">
      <c r="A726" s="1" t="s">
        <v>1276</v>
      </c>
      <c r="B726" s="1" t="s">
        <v>1278</v>
      </c>
      <c r="C726" s="15" t="s">
        <v>2488</v>
      </c>
      <c r="D726" s="7" t="s">
        <v>2971</v>
      </c>
      <c r="E726" s="7" t="s">
        <v>2971</v>
      </c>
      <c r="F726" s="7" t="s">
        <v>2971</v>
      </c>
      <c r="G726" s="23" t="s">
        <v>2971</v>
      </c>
      <c r="H726" s="19" t="s">
        <v>2971</v>
      </c>
      <c r="I726" s="20" t="s">
        <v>2971</v>
      </c>
      <c r="J726" s="10">
        <v>0.68941410000000003</v>
      </c>
      <c r="K726" s="10">
        <v>0.60598010000000002</v>
      </c>
      <c r="L726" s="10">
        <v>0.48107374000000003</v>
      </c>
    </row>
    <row r="727" spans="1:12" x14ac:dyDescent="0.3">
      <c r="A727" s="1" t="s">
        <v>636</v>
      </c>
      <c r="B727" s="1" t="s">
        <v>636</v>
      </c>
      <c r="C727" s="15" t="s">
        <v>1042</v>
      </c>
      <c r="D727" s="7">
        <v>6.7578769999999998E-3</v>
      </c>
      <c r="E727" s="7">
        <v>4.2359664999999998E-5</v>
      </c>
      <c r="F727" s="7">
        <v>0.30066416000000001</v>
      </c>
      <c r="G727" s="23">
        <v>0.32980534</v>
      </c>
      <c r="H727" s="19">
        <v>0.17781805000000001</v>
      </c>
      <c r="I727" s="20">
        <v>0.20165601</v>
      </c>
      <c r="J727" s="10">
        <v>0.68975306000000003</v>
      </c>
      <c r="K727" s="10">
        <v>0.50146294000000002</v>
      </c>
      <c r="L727" s="10">
        <v>0.7932863</v>
      </c>
    </row>
    <row r="728" spans="1:12" x14ac:dyDescent="0.3">
      <c r="A728" s="1" t="s">
        <v>930</v>
      </c>
      <c r="B728" s="1" t="s">
        <v>932</v>
      </c>
      <c r="C728" s="15" t="s">
        <v>2543</v>
      </c>
      <c r="D728" s="7">
        <v>9.7693559999999994E-4</v>
      </c>
      <c r="E728" s="7">
        <v>8.2465059999999995E-6</v>
      </c>
      <c r="F728" s="7">
        <v>1.8051345E-2</v>
      </c>
      <c r="G728" s="23">
        <v>0.21916674</v>
      </c>
      <c r="H728" s="19">
        <v>3.1978004999999998E-5</v>
      </c>
      <c r="I728" s="20">
        <v>0.47929951999999998</v>
      </c>
      <c r="J728" s="10">
        <v>1.1080456000000001E-2</v>
      </c>
      <c r="K728" s="10">
        <v>3.5257910000000001E-5</v>
      </c>
      <c r="L728" s="10">
        <v>2.4691571999999998E-2</v>
      </c>
    </row>
    <row r="729" spans="1:12" x14ac:dyDescent="0.3">
      <c r="A729" s="1" t="s">
        <v>427</v>
      </c>
      <c r="B729" s="1" t="s">
        <v>427</v>
      </c>
      <c r="C729" s="15" t="s">
        <v>343</v>
      </c>
      <c r="D729" s="7" t="s">
        <v>2971</v>
      </c>
      <c r="E729" s="24" t="s">
        <v>2971</v>
      </c>
      <c r="F729" s="7" t="s">
        <v>2971</v>
      </c>
      <c r="G729" s="23" t="s">
        <v>2971</v>
      </c>
      <c r="H729" s="19" t="s">
        <v>2971</v>
      </c>
      <c r="I729" s="20" t="s">
        <v>2971</v>
      </c>
      <c r="J729" s="10">
        <v>0.18490903</v>
      </c>
      <c r="K729" s="25">
        <v>3.6328639999999998E-10</v>
      </c>
      <c r="L729" s="25">
        <v>0.49350733000000002</v>
      </c>
    </row>
    <row r="730" spans="1:12" x14ac:dyDescent="0.3">
      <c r="A730" s="1" t="s">
        <v>2003</v>
      </c>
      <c r="B730" s="1" t="s">
        <v>2003</v>
      </c>
      <c r="C730" s="15" t="s">
        <v>1008</v>
      </c>
      <c r="D730" s="24">
        <v>8.3868600000000001E-2</v>
      </c>
      <c r="E730" s="24">
        <v>0.22569077000000001</v>
      </c>
      <c r="F730" s="24">
        <v>0.34448469999999998</v>
      </c>
      <c r="G730" s="23">
        <v>0.35272619999999999</v>
      </c>
      <c r="H730" s="19">
        <v>9.8856169999999993E-2</v>
      </c>
      <c r="I730" s="20">
        <v>0.18749113000000001</v>
      </c>
      <c r="J730" s="25">
        <v>0.69041216000000005</v>
      </c>
      <c r="K730" s="25">
        <v>0.30557874000000002</v>
      </c>
      <c r="L730" s="25">
        <v>0.21872182000000001</v>
      </c>
    </row>
    <row r="731" spans="1:12" x14ac:dyDescent="0.3">
      <c r="A731" s="1" t="s">
        <v>2726</v>
      </c>
      <c r="B731" s="1" t="s">
        <v>2728</v>
      </c>
      <c r="C731" s="15" t="s">
        <v>1222</v>
      </c>
      <c r="D731" s="7" t="s">
        <v>2971</v>
      </c>
      <c r="E731" s="24" t="s">
        <v>2971</v>
      </c>
      <c r="F731" s="7" t="s">
        <v>2971</v>
      </c>
      <c r="G731" s="23" t="s">
        <v>2971</v>
      </c>
      <c r="H731" s="19" t="s">
        <v>2971</v>
      </c>
      <c r="I731" s="20" t="s">
        <v>2971</v>
      </c>
      <c r="J731" s="10">
        <v>1.1436029E-2</v>
      </c>
      <c r="K731" s="25">
        <v>0.38773844000000002</v>
      </c>
      <c r="L731" s="25">
        <v>0.51408213000000003</v>
      </c>
    </row>
    <row r="732" spans="1:12" x14ac:dyDescent="0.3">
      <c r="A732" s="1" t="s">
        <v>2561</v>
      </c>
      <c r="B732" s="1" t="s">
        <v>2561</v>
      </c>
      <c r="C732" s="15" t="s">
        <v>1313</v>
      </c>
      <c r="D732" s="7">
        <v>0.76755039999999997</v>
      </c>
      <c r="E732" s="7">
        <v>3.7930227999999999E-3</v>
      </c>
      <c r="F732" s="7">
        <v>8.4567329999999996E-2</v>
      </c>
      <c r="G732" s="23">
        <v>0.21469927</v>
      </c>
      <c r="H732" s="19">
        <v>1.3714061E-2</v>
      </c>
      <c r="I732" s="20">
        <v>0.12139423000000001</v>
      </c>
      <c r="J732" s="10">
        <v>0.1855752</v>
      </c>
      <c r="K732" s="10">
        <v>6.3534470000000003E-6</v>
      </c>
      <c r="L732" s="10">
        <v>0.109827995</v>
      </c>
    </row>
    <row r="733" spans="1:12" x14ac:dyDescent="0.3">
      <c r="A733" s="1" t="s">
        <v>898</v>
      </c>
      <c r="B733" s="1" t="s">
        <v>900</v>
      </c>
      <c r="C733" s="15" t="s">
        <v>1</v>
      </c>
      <c r="D733" s="7" t="s">
        <v>2971</v>
      </c>
      <c r="E733" s="7" t="s">
        <v>2971</v>
      </c>
      <c r="F733" s="7" t="s">
        <v>2971</v>
      </c>
      <c r="G733" s="23" t="s">
        <v>2971</v>
      </c>
      <c r="H733" s="19" t="s">
        <v>2971</v>
      </c>
      <c r="I733" s="20" t="s">
        <v>2971</v>
      </c>
      <c r="J733" s="10">
        <v>1.1480269E-2</v>
      </c>
      <c r="K733" s="10">
        <v>3.2442113000000001E-5</v>
      </c>
      <c r="L733" s="10">
        <v>1.3174030999999999E-2</v>
      </c>
    </row>
    <row r="734" spans="1:12" x14ac:dyDescent="0.3">
      <c r="A734" s="1" t="s">
        <v>488</v>
      </c>
      <c r="B734" s="1" t="s">
        <v>489</v>
      </c>
      <c r="C734" s="15" t="s">
        <v>41</v>
      </c>
      <c r="D734" s="7" t="s">
        <v>2971</v>
      </c>
      <c r="E734" s="7" t="s">
        <v>2971</v>
      </c>
      <c r="F734" s="7" t="s">
        <v>2971</v>
      </c>
      <c r="G734" s="23">
        <v>0.35810006</v>
      </c>
      <c r="H734" s="19">
        <v>1.1010764E-3</v>
      </c>
      <c r="I734" s="20">
        <v>0.66452794999999998</v>
      </c>
      <c r="J734" s="10">
        <v>0.69086932999999995</v>
      </c>
      <c r="K734" s="10">
        <v>9.8753199999999995E-5</v>
      </c>
      <c r="L734" s="10">
        <v>0.29061872</v>
      </c>
    </row>
    <row r="735" spans="1:12" x14ac:dyDescent="0.3">
      <c r="A735" s="1" t="s">
        <v>1071</v>
      </c>
      <c r="B735" s="1" t="s">
        <v>1071</v>
      </c>
      <c r="C735" s="15" t="s">
        <v>516</v>
      </c>
      <c r="D735" s="7" t="s">
        <v>2971</v>
      </c>
      <c r="E735" s="24" t="s">
        <v>2971</v>
      </c>
      <c r="F735" s="7" t="s">
        <v>2971</v>
      </c>
      <c r="G735" s="23" t="s">
        <v>2971</v>
      </c>
      <c r="H735" s="19" t="s">
        <v>2971</v>
      </c>
      <c r="I735" s="20" t="s">
        <v>2971</v>
      </c>
      <c r="J735" s="10">
        <v>0.69209379999999998</v>
      </c>
      <c r="K735" s="25">
        <v>1.2453352000000001E-2</v>
      </c>
      <c r="L735" s="25">
        <v>0.50160970000000005</v>
      </c>
    </row>
    <row r="736" spans="1:12" x14ac:dyDescent="0.3">
      <c r="A736" s="1" t="s">
        <v>2736</v>
      </c>
      <c r="B736" s="1" t="s">
        <v>2736</v>
      </c>
      <c r="C736" s="15" t="s">
        <v>1345</v>
      </c>
      <c r="D736" s="24" t="s">
        <v>2971</v>
      </c>
      <c r="E736" s="24" t="s">
        <v>2971</v>
      </c>
      <c r="F736" s="24" t="s">
        <v>2971</v>
      </c>
      <c r="G736" s="23">
        <v>0.91007919999999998</v>
      </c>
      <c r="H736" s="19">
        <v>0.711252</v>
      </c>
      <c r="I736" s="20">
        <v>0.2394917</v>
      </c>
      <c r="J736" s="25">
        <v>0.18677384999999999</v>
      </c>
      <c r="K736" s="25">
        <v>0.3810943</v>
      </c>
      <c r="L736" s="25">
        <v>0.15218422000000001</v>
      </c>
    </row>
    <row r="737" spans="1:12" x14ac:dyDescent="0.3">
      <c r="A737" s="1" t="s">
        <v>1525</v>
      </c>
      <c r="B737" s="1" t="s">
        <v>1527</v>
      </c>
      <c r="C737" s="15" t="s">
        <v>1805</v>
      </c>
      <c r="D737" s="24" t="s">
        <v>2971</v>
      </c>
      <c r="E737" s="24" t="s">
        <v>2971</v>
      </c>
      <c r="F737" s="24" t="s">
        <v>2971</v>
      </c>
      <c r="G737" s="23">
        <v>0.27630614999999997</v>
      </c>
      <c r="H737" s="19">
        <v>0.14311805</v>
      </c>
      <c r="I737" s="20">
        <v>0.58948420000000001</v>
      </c>
      <c r="J737" s="25">
        <v>0.69410070000000001</v>
      </c>
      <c r="K737" s="25">
        <v>1.1058431000000001E-3</v>
      </c>
      <c r="L737" s="25">
        <v>4.3035913000000002E-2</v>
      </c>
    </row>
    <row r="738" spans="1:12" x14ac:dyDescent="0.3">
      <c r="A738" s="1" t="s">
        <v>2496</v>
      </c>
      <c r="B738" s="1" t="s">
        <v>2496</v>
      </c>
      <c r="C738" s="15" t="s">
        <v>1214</v>
      </c>
      <c r="D738" s="24">
        <v>0.11192927499999999</v>
      </c>
      <c r="E738" s="24">
        <v>0.28586030000000001</v>
      </c>
      <c r="F738" s="24">
        <v>0.28169077999999997</v>
      </c>
      <c r="G738" s="23">
        <v>0.25565146999999999</v>
      </c>
      <c r="H738" s="19">
        <v>0.13944834</v>
      </c>
      <c r="I738" s="20">
        <v>0.56163560000000001</v>
      </c>
      <c r="J738" s="25">
        <v>0.69462292999999997</v>
      </c>
      <c r="K738" s="25">
        <v>0.10731826</v>
      </c>
      <c r="L738" s="25">
        <v>0.84662943999999996</v>
      </c>
    </row>
    <row r="739" spans="1:12" x14ac:dyDescent="0.3">
      <c r="A739" s="1" t="s">
        <v>2331</v>
      </c>
      <c r="B739" s="1" t="s">
        <v>2331</v>
      </c>
      <c r="C739" s="15" t="s">
        <v>1261</v>
      </c>
      <c r="D739" s="7">
        <v>0.74274640000000003</v>
      </c>
      <c r="E739" s="7">
        <v>6.5695333999999994E-5</v>
      </c>
      <c r="F739" s="7">
        <v>1.5132984000000001E-3</v>
      </c>
      <c r="G739" s="23">
        <v>0.86862030000000001</v>
      </c>
      <c r="H739" s="19">
        <v>1.3928357E-4</v>
      </c>
      <c r="I739" s="20">
        <v>0.79880980000000001</v>
      </c>
      <c r="J739" s="10">
        <v>0.18722554</v>
      </c>
      <c r="K739" s="10">
        <v>2.0652824999999999E-4</v>
      </c>
      <c r="L739" s="10">
        <v>0.74337279999999994</v>
      </c>
    </row>
    <row r="740" spans="1:12" x14ac:dyDescent="0.3">
      <c r="A740" s="1" t="s">
        <v>2353</v>
      </c>
      <c r="B740" s="1" t="s">
        <v>2353</v>
      </c>
      <c r="C740" s="15" t="s">
        <v>127</v>
      </c>
      <c r="D740" s="24">
        <v>0.37366536</v>
      </c>
      <c r="E740" s="24">
        <v>0.23358966</v>
      </c>
      <c r="F740" s="24">
        <v>0.99458842999999997</v>
      </c>
      <c r="G740" s="23">
        <v>0.42447475000000001</v>
      </c>
      <c r="H740" s="19">
        <v>0.74203604000000001</v>
      </c>
      <c r="I740" s="20">
        <v>0.63452459999999999</v>
      </c>
      <c r="J740" s="25">
        <v>1.1684962E-2</v>
      </c>
      <c r="K740" s="25">
        <v>4.484163E-2</v>
      </c>
      <c r="L740" s="25">
        <v>0.57896720000000002</v>
      </c>
    </row>
    <row r="741" spans="1:12" x14ac:dyDescent="0.3">
      <c r="A741" s="1" t="s">
        <v>544</v>
      </c>
      <c r="B741" s="1" t="s">
        <v>544</v>
      </c>
      <c r="C741" s="15" t="s">
        <v>2645</v>
      </c>
      <c r="D741" s="7" t="s">
        <v>2971</v>
      </c>
      <c r="E741" s="7" t="s">
        <v>2971</v>
      </c>
      <c r="F741" s="7" t="s">
        <v>2971</v>
      </c>
      <c r="G741" s="23">
        <v>0.54949146999999998</v>
      </c>
      <c r="H741" s="19">
        <v>0.104762115</v>
      </c>
      <c r="I741" s="20">
        <v>0.67784619999999995</v>
      </c>
      <c r="J741" s="10">
        <v>0.69522905000000002</v>
      </c>
      <c r="K741" s="10">
        <v>6.4175689999999994E-2</v>
      </c>
      <c r="L741" s="10">
        <v>0.84485440000000001</v>
      </c>
    </row>
    <row r="742" spans="1:12" x14ac:dyDescent="0.3">
      <c r="A742" s="1" t="s">
        <v>1379</v>
      </c>
      <c r="B742" s="1" t="s">
        <v>1379</v>
      </c>
      <c r="C742" s="15" t="s">
        <v>1663</v>
      </c>
      <c r="D742" s="7">
        <v>3.717099E-5</v>
      </c>
      <c r="E742" s="7">
        <v>1.0015766E-11</v>
      </c>
      <c r="F742" s="7">
        <v>0.26550360000000001</v>
      </c>
      <c r="G742" s="23">
        <v>0.46910316000000002</v>
      </c>
      <c r="H742" s="19">
        <v>1.6057194000000001E-7</v>
      </c>
      <c r="I742" s="20">
        <v>0.97843420000000003</v>
      </c>
      <c r="J742" s="10">
        <v>0.18793012000000001</v>
      </c>
      <c r="K742" s="10">
        <v>1.2999674999999999E-7</v>
      </c>
      <c r="L742" s="10">
        <v>0.56243920000000003</v>
      </c>
    </row>
    <row r="743" spans="1:12" x14ac:dyDescent="0.3">
      <c r="A743" s="1" t="s">
        <v>45</v>
      </c>
      <c r="B743" s="1" t="s">
        <v>45</v>
      </c>
      <c r="C743" s="15" t="s">
        <v>32</v>
      </c>
      <c r="D743" s="7">
        <v>9.9187809999999998E-3</v>
      </c>
      <c r="E743" s="7">
        <v>2.4570407999999999E-9</v>
      </c>
      <c r="F743" s="7">
        <v>2.3691684E-4</v>
      </c>
      <c r="G743" s="23">
        <v>0.25742194000000002</v>
      </c>
      <c r="H743" s="19">
        <v>2.0677389999999999E-5</v>
      </c>
      <c r="I743" s="20">
        <v>2.4790643000000001E-3</v>
      </c>
      <c r="J743" s="10">
        <v>1.1758222E-2</v>
      </c>
      <c r="K743" s="10">
        <v>1.490865E-7</v>
      </c>
      <c r="L743" s="10">
        <v>0.61524670000000004</v>
      </c>
    </row>
    <row r="744" spans="1:12" x14ac:dyDescent="0.3">
      <c r="A744" s="1" t="s">
        <v>1989</v>
      </c>
      <c r="B744" s="1" t="s">
        <v>1989</v>
      </c>
      <c r="C744" s="15" t="s">
        <v>2697</v>
      </c>
      <c r="D744" s="7" t="s">
        <v>2971</v>
      </c>
      <c r="E744" s="7" t="s">
        <v>2971</v>
      </c>
      <c r="F744" s="7" t="s">
        <v>2971</v>
      </c>
      <c r="G744" s="23">
        <v>0.72113050000000001</v>
      </c>
      <c r="H744" s="19">
        <v>0.34043145000000002</v>
      </c>
      <c r="I744" s="20">
        <v>0.63121989999999994</v>
      </c>
      <c r="J744" s="10">
        <v>1.1827786999999999E-2</v>
      </c>
      <c r="K744" s="10">
        <v>7.1564770000000005E-4</v>
      </c>
      <c r="L744" s="10">
        <v>2.8308923999999999E-2</v>
      </c>
    </row>
    <row r="745" spans="1:12" x14ac:dyDescent="0.3">
      <c r="A745" s="1" t="s">
        <v>854</v>
      </c>
      <c r="B745" s="1" t="s">
        <v>854</v>
      </c>
      <c r="C745" s="15" t="s">
        <v>466</v>
      </c>
      <c r="D745" s="24">
        <v>0.5403154</v>
      </c>
      <c r="E745" s="24">
        <v>7.1509869999999997E-4</v>
      </c>
      <c r="F745" s="24">
        <v>3.2616616000000001E-3</v>
      </c>
      <c r="G745" s="23">
        <v>0.25842569999999998</v>
      </c>
      <c r="H745" s="19">
        <v>3.9346659999999999E-2</v>
      </c>
      <c r="I745" s="20">
        <v>0.26021253999999999</v>
      </c>
      <c r="J745" s="25">
        <v>1.1856100499999999E-2</v>
      </c>
      <c r="K745" s="25">
        <v>0.50104059999999995</v>
      </c>
      <c r="L745" s="25">
        <v>0.23189566</v>
      </c>
    </row>
    <row r="746" spans="1:12" x14ac:dyDescent="0.3">
      <c r="A746" s="1" t="s">
        <v>40</v>
      </c>
      <c r="B746" s="1" t="s">
        <v>40</v>
      </c>
      <c r="C746" s="15" t="s">
        <v>127</v>
      </c>
      <c r="D746" s="7" t="s">
        <v>2971</v>
      </c>
      <c r="E746" s="7" t="s">
        <v>2971</v>
      </c>
      <c r="F746" s="7" t="s">
        <v>2971</v>
      </c>
      <c r="G746" s="23" t="s">
        <v>2971</v>
      </c>
      <c r="H746" s="19" t="s">
        <v>2971</v>
      </c>
      <c r="I746" s="20" t="s">
        <v>2971</v>
      </c>
      <c r="J746" s="10">
        <v>0.18796109999999999</v>
      </c>
      <c r="K746" s="10">
        <v>0.16014516000000001</v>
      </c>
      <c r="L746" s="10">
        <v>8.6829476000000003E-2</v>
      </c>
    </row>
    <row r="747" spans="1:12" x14ac:dyDescent="0.3">
      <c r="A747" s="1" t="s">
        <v>1815</v>
      </c>
      <c r="B747" s="1" t="s">
        <v>1817</v>
      </c>
      <c r="C747" s="15" t="s">
        <v>316</v>
      </c>
      <c r="D747" s="7">
        <v>0.67225546000000003</v>
      </c>
      <c r="E747" s="7">
        <v>0.15578483000000001</v>
      </c>
      <c r="F747" s="7">
        <v>0.27222773</v>
      </c>
      <c r="G747" s="23">
        <v>0.25610181999999998</v>
      </c>
      <c r="H747" s="19">
        <v>6.3941730000000004E-3</v>
      </c>
      <c r="I747" s="20">
        <v>0.57342119999999996</v>
      </c>
      <c r="J747" s="10">
        <v>0.69615130000000003</v>
      </c>
      <c r="K747" s="10">
        <v>0.23541859000000001</v>
      </c>
      <c r="L747" s="10">
        <v>0.34586376000000002</v>
      </c>
    </row>
    <row r="748" spans="1:12" x14ac:dyDescent="0.3">
      <c r="A748" s="1" t="s">
        <v>1207</v>
      </c>
      <c r="B748" s="1" t="s">
        <v>1209</v>
      </c>
      <c r="C748" s="15" t="s">
        <v>2974</v>
      </c>
      <c r="D748" s="7" t="s">
        <v>2971</v>
      </c>
      <c r="E748" s="7" t="s">
        <v>2971</v>
      </c>
      <c r="F748" s="7" t="s">
        <v>2971</v>
      </c>
      <c r="G748" s="23" t="s">
        <v>2971</v>
      </c>
      <c r="H748" s="19" t="s">
        <v>2971</v>
      </c>
      <c r="I748" s="20" t="s">
        <v>2971</v>
      </c>
      <c r="J748" s="10">
        <v>0.18832882000000001</v>
      </c>
      <c r="K748" s="10">
        <v>2.6449874000000001E-5</v>
      </c>
      <c r="L748" s="10">
        <v>2.9186646E-2</v>
      </c>
    </row>
    <row r="749" spans="1:12" x14ac:dyDescent="0.3">
      <c r="A749" s="1" t="s">
        <v>2687</v>
      </c>
      <c r="B749" s="1" t="s">
        <v>2689</v>
      </c>
      <c r="C749" s="15" t="s">
        <v>589</v>
      </c>
      <c r="D749" s="24">
        <v>4.6295601999999998E-2</v>
      </c>
      <c r="E749" s="24">
        <v>2.4306760000000001E-6</v>
      </c>
      <c r="F749" s="24">
        <v>1.6491402000000002E-5</v>
      </c>
      <c r="G749" s="23">
        <v>0.37489334000000002</v>
      </c>
      <c r="H749" s="19">
        <v>0.34881040000000002</v>
      </c>
      <c r="I749" s="20">
        <v>0.58825740000000004</v>
      </c>
      <c r="J749" s="25">
        <v>0.69724379999999997</v>
      </c>
      <c r="K749" s="25">
        <v>6.209446E-4</v>
      </c>
      <c r="L749" s="25">
        <v>1.2006411E-2</v>
      </c>
    </row>
    <row r="750" spans="1:12" x14ac:dyDescent="0.3">
      <c r="A750" s="1" t="s">
        <v>2786</v>
      </c>
      <c r="B750" s="1" t="s">
        <v>2786</v>
      </c>
      <c r="C750" s="15" t="s">
        <v>1747</v>
      </c>
      <c r="D750" s="7" t="s">
        <v>2971</v>
      </c>
      <c r="E750" s="7" t="s">
        <v>2971</v>
      </c>
      <c r="F750" s="7" t="s">
        <v>2971</v>
      </c>
      <c r="G750" s="23" t="s">
        <v>2971</v>
      </c>
      <c r="H750" s="19" t="s">
        <v>2971</v>
      </c>
      <c r="I750" s="20" t="s">
        <v>2971</v>
      </c>
      <c r="J750" s="10">
        <v>1.2218325E-2</v>
      </c>
      <c r="K750" s="10">
        <v>1.1965476E-5</v>
      </c>
      <c r="L750" s="10">
        <v>0.32028266999999999</v>
      </c>
    </row>
    <row r="751" spans="1:12" x14ac:dyDescent="0.3">
      <c r="A751" s="1" t="s">
        <v>2498</v>
      </c>
      <c r="B751" s="1" t="s">
        <v>2500</v>
      </c>
      <c r="C751" s="15" t="s">
        <v>2503</v>
      </c>
      <c r="D751" s="7">
        <v>0.79937404000000001</v>
      </c>
      <c r="E751" s="7">
        <v>4.523158E-2</v>
      </c>
      <c r="F751" s="7">
        <v>0.70318407000000005</v>
      </c>
      <c r="G751" s="23">
        <v>5.6366330000000003E-3</v>
      </c>
      <c r="H751" s="19">
        <v>2.5213717E-2</v>
      </c>
      <c r="I751" s="20">
        <v>5.923059E-2</v>
      </c>
      <c r="J751" s="10">
        <v>1.2481773999999999E-2</v>
      </c>
      <c r="K751" s="10">
        <v>3.0946319999999999E-3</v>
      </c>
      <c r="L751" s="10">
        <v>4.3167404999999999E-2</v>
      </c>
    </row>
    <row r="752" spans="1:12" x14ac:dyDescent="0.3">
      <c r="A752" s="1" t="s">
        <v>1914</v>
      </c>
      <c r="B752" s="1" t="s">
        <v>1915</v>
      </c>
      <c r="C752" s="15" t="s">
        <v>1410</v>
      </c>
      <c r="D752" s="24">
        <v>0.20312741000000001</v>
      </c>
      <c r="E752" s="24">
        <v>0.31034285</v>
      </c>
      <c r="F752" s="24">
        <v>0.31723129999999999</v>
      </c>
      <c r="G752" s="23">
        <v>0.36088874999999998</v>
      </c>
      <c r="H752" s="19">
        <v>1.0800307999999999E-3</v>
      </c>
      <c r="I752" s="20">
        <v>2.821454E-2</v>
      </c>
      <c r="J752" s="25">
        <v>0.18887213</v>
      </c>
      <c r="K752" s="25">
        <v>6.816229E-2</v>
      </c>
      <c r="L752" s="25">
        <v>7.4633140000000004E-3</v>
      </c>
    </row>
    <row r="753" spans="1:12" x14ac:dyDescent="0.3">
      <c r="A753" s="1" t="s">
        <v>2283</v>
      </c>
      <c r="B753" s="1" t="s">
        <v>2283</v>
      </c>
      <c r="C753" s="15" t="s">
        <v>1153</v>
      </c>
      <c r="D753" s="7">
        <v>5.4691490000000004E-3</v>
      </c>
      <c r="E753" s="7">
        <v>2.286758E-6</v>
      </c>
      <c r="F753" s="7">
        <v>2.7791118E-2</v>
      </c>
      <c r="G753" s="23">
        <v>0.20476304000000001</v>
      </c>
      <c r="H753" s="19">
        <v>0.74572355000000001</v>
      </c>
      <c r="I753" s="20">
        <v>0.18727951000000001</v>
      </c>
      <c r="J753" s="10">
        <v>1.265705E-2</v>
      </c>
      <c r="K753" s="10">
        <v>0.78430319999999998</v>
      </c>
      <c r="L753" s="10">
        <v>2.6622579E-2</v>
      </c>
    </row>
    <row r="754" spans="1:12" x14ac:dyDescent="0.3">
      <c r="A754" s="1" t="s">
        <v>234</v>
      </c>
      <c r="B754" s="1" t="s">
        <v>234</v>
      </c>
      <c r="C754" s="15" t="s">
        <v>817</v>
      </c>
      <c r="D754" s="7">
        <v>2.2240176999999999E-4</v>
      </c>
      <c r="E754" s="7">
        <v>5.1484505999999995E-10</v>
      </c>
      <c r="F754" s="7">
        <v>6.429675E-2</v>
      </c>
      <c r="G754" s="23">
        <v>0.42050636000000002</v>
      </c>
      <c r="H754" s="19">
        <v>1.6307466E-4</v>
      </c>
      <c r="I754" s="20">
        <v>0.30148742000000001</v>
      </c>
      <c r="J754" s="10">
        <v>0.18907847999999999</v>
      </c>
      <c r="K754" s="10">
        <v>3.1916530000000001E-5</v>
      </c>
      <c r="L754" s="10">
        <v>0.4287261</v>
      </c>
    </row>
    <row r="755" spans="1:12" x14ac:dyDescent="0.3">
      <c r="A755" s="1" t="s">
        <v>2219</v>
      </c>
      <c r="B755" s="1" t="s">
        <v>2219</v>
      </c>
      <c r="C755" s="15" t="s">
        <v>1</v>
      </c>
      <c r="D755" s="7" t="s">
        <v>2971</v>
      </c>
      <c r="E755" s="24" t="s">
        <v>2971</v>
      </c>
      <c r="F755" s="7" t="s">
        <v>2971</v>
      </c>
      <c r="G755" s="23" t="s">
        <v>2971</v>
      </c>
      <c r="H755" s="19" t="s">
        <v>2971</v>
      </c>
      <c r="I755" s="20" t="s">
        <v>2971</v>
      </c>
      <c r="J755" s="10">
        <v>0.18986404000000001</v>
      </c>
      <c r="K755" s="25">
        <v>7.0959456000000004E-2</v>
      </c>
      <c r="L755" s="25">
        <v>4.7494702E-2</v>
      </c>
    </row>
    <row r="756" spans="1:12" x14ac:dyDescent="0.3">
      <c r="A756" s="1" t="s">
        <v>453</v>
      </c>
      <c r="B756" s="1" t="s">
        <v>455</v>
      </c>
      <c r="C756" s="15" t="s">
        <v>516</v>
      </c>
      <c r="D756" s="7">
        <v>0.35253205999999998</v>
      </c>
      <c r="E756" s="7">
        <v>1.6043569999999999E-6</v>
      </c>
      <c r="F756" s="7">
        <v>1.6615290000000001E-2</v>
      </c>
      <c r="G756" s="23">
        <v>0.43432285999999998</v>
      </c>
      <c r="H756" s="19">
        <v>3.713379E-2</v>
      </c>
      <c r="I756" s="20">
        <v>5.4451270000000003E-2</v>
      </c>
      <c r="J756" s="10">
        <v>0.69891530000000002</v>
      </c>
      <c r="K756" s="10">
        <v>4.0078589999999997E-2</v>
      </c>
      <c r="L756" s="10">
        <v>0.97158</v>
      </c>
    </row>
    <row r="757" spans="1:12" x14ac:dyDescent="0.3">
      <c r="A757" s="1" t="s">
        <v>581</v>
      </c>
      <c r="B757" s="1" t="s">
        <v>582</v>
      </c>
      <c r="C757" s="15" t="s">
        <v>719</v>
      </c>
      <c r="D757" s="7">
        <v>0.21587375</v>
      </c>
      <c r="E757" s="7">
        <v>0.59623134</v>
      </c>
      <c r="F757" s="7">
        <v>4.0269760000000002E-2</v>
      </c>
      <c r="G757" s="23">
        <v>5.4052438000000002E-5</v>
      </c>
      <c r="H757" s="19">
        <v>0.38240333999999998</v>
      </c>
      <c r="I757" s="20">
        <v>3.6036044E-3</v>
      </c>
      <c r="J757" s="10">
        <v>1.2903336E-2</v>
      </c>
      <c r="K757" s="10">
        <v>0.21882534000000001</v>
      </c>
      <c r="L757" s="10">
        <v>6.0253236000000002E-2</v>
      </c>
    </row>
    <row r="758" spans="1:12" x14ac:dyDescent="0.3">
      <c r="A758" s="1" t="s">
        <v>1534</v>
      </c>
      <c r="B758" s="1" t="s">
        <v>1536</v>
      </c>
      <c r="C758" s="15" t="s">
        <v>206</v>
      </c>
      <c r="D758" s="7" t="s">
        <v>2971</v>
      </c>
      <c r="E758" s="7" t="s">
        <v>2971</v>
      </c>
      <c r="F758" s="7" t="s">
        <v>2971</v>
      </c>
      <c r="G758" s="23" t="s">
        <v>2971</v>
      </c>
      <c r="H758" s="19" t="s">
        <v>2971</v>
      </c>
      <c r="I758" s="20" t="s">
        <v>2971</v>
      </c>
      <c r="J758" s="10">
        <v>0.69897324000000005</v>
      </c>
      <c r="K758" s="10">
        <v>3.8658137999999999E-7</v>
      </c>
      <c r="L758" s="10">
        <v>0.46557108000000003</v>
      </c>
    </row>
    <row r="759" spans="1:12" x14ac:dyDescent="0.3">
      <c r="A759" s="1" t="s">
        <v>210</v>
      </c>
      <c r="B759" s="1" t="s">
        <v>212</v>
      </c>
      <c r="C759" s="15" t="s">
        <v>2051</v>
      </c>
      <c r="D759" s="7">
        <v>0.1574768</v>
      </c>
      <c r="E759" s="7">
        <v>2.2376406000000001E-3</v>
      </c>
      <c r="F759" s="7">
        <v>0.64562410000000003</v>
      </c>
      <c r="G759" s="23">
        <v>5.417371E-2</v>
      </c>
      <c r="H759" s="19">
        <v>0.59674660000000002</v>
      </c>
      <c r="I759" s="20">
        <v>0.29427975000000001</v>
      </c>
      <c r="J759" s="10">
        <v>0.70065520000000003</v>
      </c>
      <c r="K759" s="10">
        <v>0.21782939000000001</v>
      </c>
      <c r="L759" s="10">
        <v>0.1627239</v>
      </c>
    </row>
    <row r="760" spans="1:12" x14ac:dyDescent="0.3">
      <c r="A760" s="1" t="s">
        <v>1963</v>
      </c>
      <c r="B760" s="1" t="s">
        <v>1963</v>
      </c>
      <c r="C760" s="15" t="s">
        <v>2065</v>
      </c>
      <c r="D760" s="7" t="s">
        <v>2971</v>
      </c>
      <c r="E760" s="7" t="s">
        <v>2971</v>
      </c>
      <c r="F760" s="7" t="s">
        <v>2971</v>
      </c>
      <c r="G760" s="23" t="s">
        <v>2971</v>
      </c>
      <c r="H760" s="19" t="s">
        <v>2971</v>
      </c>
      <c r="I760" s="20" t="s">
        <v>2971</v>
      </c>
      <c r="J760" s="10">
        <v>0.19034946999999999</v>
      </c>
      <c r="K760" s="10">
        <v>0.16453134999999999</v>
      </c>
      <c r="L760" s="10">
        <v>0.94890050000000004</v>
      </c>
    </row>
    <row r="761" spans="1:12" x14ac:dyDescent="0.3">
      <c r="A761" s="1" t="s">
        <v>901</v>
      </c>
      <c r="B761" s="1" t="s">
        <v>901</v>
      </c>
      <c r="C761" s="15" t="s">
        <v>1159</v>
      </c>
      <c r="D761" s="24">
        <v>0.89850633999999996</v>
      </c>
      <c r="E761" s="24">
        <v>0.29137610000000003</v>
      </c>
      <c r="F761" s="24">
        <v>0.35284855999999998</v>
      </c>
      <c r="G761" s="23">
        <v>0.47105685000000003</v>
      </c>
      <c r="H761" s="19">
        <v>9.7904590000000009E-4</v>
      </c>
      <c r="I761" s="20">
        <v>0.70497299999999996</v>
      </c>
      <c r="J761" s="25">
        <v>0.19042626000000001</v>
      </c>
      <c r="K761" s="25">
        <v>6.0795716999999999E-2</v>
      </c>
      <c r="L761" s="25">
        <v>0.60923176999999995</v>
      </c>
    </row>
    <row r="762" spans="1:12" x14ac:dyDescent="0.3">
      <c r="A762" s="1" t="s">
        <v>2306</v>
      </c>
      <c r="B762" s="1" t="s">
        <v>2306</v>
      </c>
      <c r="C762" s="15" t="s">
        <v>131</v>
      </c>
      <c r="D762" s="24">
        <v>1.3749008E-8</v>
      </c>
      <c r="E762" s="24">
        <v>9.0960569999999994E-13</v>
      </c>
      <c r="F762" s="24">
        <v>1.0562573E-2</v>
      </c>
      <c r="G762" s="23">
        <v>2.7426759999999999E-3</v>
      </c>
      <c r="H762" s="19">
        <v>2.0726037999999999E-7</v>
      </c>
      <c r="I762" s="20">
        <v>0.92706900000000003</v>
      </c>
      <c r="J762" s="25">
        <v>1.2947914E-2</v>
      </c>
      <c r="K762" s="25">
        <v>4.9861837000000004E-6</v>
      </c>
      <c r="L762" s="25">
        <v>0.90200659999999999</v>
      </c>
    </row>
    <row r="763" spans="1:12" x14ac:dyDescent="0.3">
      <c r="A763" s="1" t="s">
        <v>2250</v>
      </c>
      <c r="B763" s="1" t="s">
        <v>2252</v>
      </c>
      <c r="C763" s="15" t="s">
        <v>781</v>
      </c>
      <c r="D763" s="24">
        <v>9.4012789999999999E-2</v>
      </c>
      <c r="E763" s="24">
        <v>2.0550250000000001E-9</v>
      </c>
      <c r="F763" s="24">
        <v>0.36066653999999998</v>
      </c>
      <c r="G763" s="23">
        <v>0.91279969999999999</v>
      </c>
      <c r="H763" s="19">
        <v>2.3767918000000001E-4</v>
      </c>
      <c r="I763" s="20">
        <v>0.81279460000000003</v>
      </c>
      <c r="J763" s="25">
        <v>0.70342492999999995</v>
      </c>
      <c r="K763" s="25">
        <v>1.246477E-4</v>
      </c>
      <c r="L763" s="25">
        <v>0.83343270000000003</v>
      </c>
    </row>
    <row r="764" spans="1:12" x14ac:dyDescent="0.3">
      <c r="A764" s="1" t="s">
        <v>827</v>
      </c>
      <c r="B764" s="1" t="s">
        <v>829</v>
      </c>
      <c r="C764" s="15" t="s">
        <v>3076</v>
      </c>
      <c r="D764" s="7" t="s">
        <v>2971</v>
      </c>
      <c r="E764" s="7" t="s">
        <v>2971</v>
      </c>
      <c r="F764" s="7" t="s">
        <v>2971</v>
      </c>
      <c r="G764" s="23">
        <v>4.3945680000000001E-2</v>
      </c>
      <c r="H764" s="19">
        <v>0.91883579999999998</v>
      </c>
      <c r="I764" s="20">
        <v>0.18770829</v>
      </c>
      <c r="J764" s="10">
        <v>0.19051219999999999</v>
      </c>
      <c r="K764" s="10">
        <v>0.85354114000000003</v>
      </c>
      <c r="L764" s="10">
        <v>0.60640340000000004</v>
      </c>
    </row>
    <row r="765" spans="1:12" x14ac:dyDescent="0.3">
      <c r="A765" s="1" t="s">
        <v>228</v>
      </c>
      <c r="B765" s="1" t="s">
        <v>228</v>
      </c>
      <c r="C765" s="15" t="s">
        <v>779</v>
      </c>
      <c r="D765" s="7" t="s">
        <v>2971</v>
      </c>
      <c r="E765" s="7" t="s">
        <v>2971</v>
      </c>
      <c r="F765" s="7" t="s">
        <v>2971</v>
      </c>
      <c r="G765" s="23">
        <v>0.30787515999999998</v>
      </c>
      <c r="H765" s="19">
        <v>3.0638869999999999E-3</v>
      </c>
      <c r="I765" s="20">
        <v>0.16589923000000001</v>
      </c>
      <c r="J765" s="10">
        <v>1.2976591500000001E-2</v>
      </c>
      <c r="K765" s="10">
        <v>3.690703E-2</v>
      </c>
      <c r="L765" s="10">
        <v>0.24224667</v>
      </c>
    </row>
    <row r="766" spans="1:12" x14ac:dyDescent="0.3">
      <c r="A766" s="1" t="s">
        <v>2594</v>
      </c>
      <c r="B766" s="1" t="s">
        <v>2596</v>
      </c>
      <c r="C766" s="15" t="s">
        <v>286</v>
      </c>
      <c r="D766" s="7">
        <v>7.360587E-3</v>
      </c>
      <c r="E766" s="7">
        <v>4.8085275999999998E-4</v>
      </c>
      <c r="F766" s="7">
        <v>0.63150050000000002</v>
      </c>
      <c r="G766" s="23">
        <v>0.21011198</v>
      </c>
      <c r="H766" s="19">
        <v>6.746154E-2</v>
      </c>
      <c r="I766" s="20">
        <v>9.0209570000000003E-2</v>
      </c>
      <c r="J766" s="10">
        <v>0.19217992</v>
      </c>
      <c r="K766" s="10">
        <v>5.5840697000000002E-2</v>
      </c>
      <c r="L766" s="10">
        <v>0.29953623000000001</v>
      </c>
    </row>
    <row r="767" spans="1:12" x14ac:dyDescent="0.3">
      <c r="A767" s="1" t="s">
        <v>2308</v>
      </c>
      <c r="B767" s="1" t="s">
        <v>2310</v>
      </c>
      <c r="C767" s="15" t="s">
        <v>1863</v>
      </c>
      <c r="D767" s="24">
        <v>0.14828748999999999</v>
      </c>
      <c r="E767" s="24">
        <v>4.1496976999999997E-2</v>
      </c>
      <c r="F767" s="24">
        <v>0.93810950000000004</v>
      </c>
      <c r="G767" s="23">
        <v>7.5776994E-2</v>
      </c>
      <c r="H767" s="19">
        <v>7.6328900000000005E-2</v>
      </c>
      <c r="I767" s="20">
        <v>0.20379722</v>
      </c>
      <c r="J767" s="25">
        <v>0.70405790000000001</v>
      </c>
      <c r="K767" s="25">
        <v>3.4052594999999998E-2</v>
      </c>
      <c r="L767" s="25">
        <v>0.28939160000000003</v>
      </c>
    </row>
    <row r="768" spans="1:12" x14ac:dyDescent="0.3">
      <c r="A768" s="1" t="s">
        <v>1898</v>
      </c>
      <c r="B768" s="1" t="s">
        <v>1900</v>
      </c>
      <c r="C768" s="15" t="s">
        <v>1508</v>
      </c>
      <c r="D768" s="7" t="s">
        <v>2971</v>
      </c>
      <c r="E768" s="7" t="s">
        <v>2971</v>
      </c>
      <c r="F768" s="7" t="s">
        <v>2971</v>
      </c>
      <c r="G768" s="23" t="s">
        <v>2971</v>
      </c>
      <c r="H768" s="19" t="s">
        <v>2971</v>
      </c>
      <c r="I768" s="20" t="s">
        <v>2971</v>
      </c>
      <c r="J768" s="10">
        <v>0.70446986</v>
      </c>
      <c r="K768" s="10">
        <v>1.7134828999999999E-8</v>
      </c>
      <c r="L768" s="10">
        <v>0.32052320000000001</v>
      </c>
    </row>
    <row r="769" spans="1:12" x14ac:dyDescent="0.3">
      <c r="A769" s="1" t="s">
        <v>967</v>
      </c>
      <c r="B769" s="1" t="s">
        <v>969</v>
      </c>
      <c r="C769" s="15" t="s">
        <v>258</v>
      </c>
      <c r="D769" s="7" t="s">
        <v>2971</v>
      </c>
      <c r="E769" s="7" t="s">
        <v>2971</v>
      </c>
      <c r="F769" s="7" t="s">
        <v>2971</v>
      </c>
      <c r="G769" s="23" t="s">
        <v>2971</v>
      </c>
      <c r="H769" s="19" t="s">
        <v>2971</v>
      </c>
      <c r="I769" s="20" t="s">
        <v>2971</v>
      </c>
      <c r="J769" s="10">
        <v>0.70853263</v>
      </c>
      <c r="K769" s="10">
        <v>0.20365438</v>
      </c>
      <c r="L769" s="10">
        <v>0.56095470000000003</v>
      </c>
    </row>
    <row r="770" spans="1:12" x14ac:dyDescent="0.3">
      <c r="A770" s="1" t="s">
        <v>2094</v>
      </c>
      <c r="B770" s="1" t="s">
        <v>2096</v>
      </c>
      <c r="C770" s="15" t="s">
        <v>608</v>
      </c>
      <c r="D770" s="24">
        <v>1.7988203000000001E-2</v>
      </c>
      <c r="E770" s="24">
        <v>1.657237E-8</v>
      </c>
      <c r="F770" s="24">
        <v>1.1444193E-7</v>
      </c>
      <c r="G770" s="23">
        <v>0.19533513</v>
      </c>
      <c r="H770" s="19">
        <v>6.8391080000000007E-2</v>
      </c>
      <c r="I770" s="20">
        <v>1.263821E-2</v>
      </c>
      <c r="J770" s="25">
        <v>0.71260020000000002</v>
      </c>
      <c r="K770" s="25">
        <v>0.23407402999999999</v>
      </c>
      <c r="L770" s="25">
        <v>0.83912379999999998</v>
      </c>
    </row>
    <row r="771" spans="1:12" x14ac:dyDescent="0.3">
      <c r="A771" s="1" t="s">
        <v>2797</v>
      </c>
      <c r="B771" s="1" t="s">
        <v>2797</v>
      </c>
      <c r="C771" s="15" t="s">
        <v>346</v>
      </c>
      <c r="D771" s="24">
        <v>2.9058660000000001E-5</v>
      </c>
      <c r="E771" s="24">
        <v>6.3711035999999996E-11</v>
      </c>
      <c r="F771" s="24">
        <v>4.9044089999999999E-2</v>
      </c>
      <c r="G771" s="23">
        <v>4.6281799999999998E-2</v>
      </c>
      <c r="H771" s="19">
        <v>3.5847370000000001E-6</v>
      </c>
      <c r="I771" s="20">
        <v>2.6062345000000001E-2</v>
      </c>
      <c r="J771" s="25">
        <v>1.2991488000000001E-2</v>
      </c>
      <c r="K771" s="25">
        <v>1.251828E-8</v>
      </c>
      <c r="L771" s="25">
        <v>5.0495599999999998E-4</v>
      </c>
    </row>
    <row r="772" spans="1:12" x14ac:dyDescent="0.3">
      <c r="A772" s="1" t="s">
        <v>1292</v>
      </c>
      <c r="B772" s="1" t="s">
        <v>1292</v>
      </c>
      <c r="C772" s="15" t="s">
        <v>171</v>
      </c>
      <c r="D772" s="7" t="s">
        <v>2971</v>
      </c>
      <c r="E772" s="7" t="s">
        <v>2971</v>
      </c>
      <c r="F772" s="7" t="s">
        <v>2971</v>
      </c>
      <c r="G772" s="23" t="s">
        <v>2971</v>
      </c>
      <c r="H772" s="19" t="s">
        <v>2971</v>
      </c>
      <c r="I772" s="20" t="s">
        <v>2971</v>
      </c>
      <c r="J772" s="10">
        <v>0.19394739999999999</v>
      </c>
      <c r="K772" s="10">
        <v>5.8838569999999999E-4</v>
      </c>
      <c r="L772" s="10">
        <v>1.0907807E-2</v>
      </c>
    </row>
    <row r="773" spans="1:12" x14ac:dyDescent="0.3">
      <c r="A773" s="1" t="s">
        <v>2247</v>
      </c>
      <c r="B773" s="1" t="s">
        <v>2247</v>
      </c>
      <c r="C773" s="15" t="s">
        <v>1164</v>
      </c>
      <c r="D773" s="24">
        <v>0.81878452999999995</v>
      </c>
      <c r="E773" s="24">
        <v>0.56552579999999997</v>
      </c>
      <c r="F773" s="24">
        <v>0.68856037000000003</v>
      </c>
      <c r="G773" s="23">
        <v>0.81645080000000003</v>
      </c>
      <c r="H773" s="19">
        <v>0.55265474000000003</v>
      </c>
      <c r="I773" s="20">
        <v>0.49408754999999999</v>
      </c>
      <c r="J773" s="25">
        <v>0.19413273</v>
      </c>
      <c r="K773" s="25">
        <v>0.3139227</v>
      </c>
      <c r="L773" s="25">
        <v>0.71629803999999997</v>
      </c>
    </row>
    <row r="774" spans="1:12" x14ac:dyDescent="0.3">
      <c r="A774" s="1" t="s">
        <v>2237</v>
      </c>
      <c r="B774" s="1" t="s">
        <v>2239</v>
      </c>
      <c r="C774" s="15" t="s">
        <v>1941</v>
      </c>
      <c r="D774" s="24" t="s">
        <v>2971</v>
      </c>
      <c r="E774" s="24" t="s">
        <v>2971</v>
      </c>
      <c r="F774" s="24" t="s">
        <v>2971</v>
      </c>
      <c r="G774" s="23">
        <v>7.8772220000000004E-2</v>
      </c>
      <c r="H774" s="19">
        <v>4.4025527000000004E-3</v>
      </c>
      <c r="I774" s="20">
        <v>2.2768982E-2</v>
      </c>
      <c r="J774" s="25">
        <v>1.3072123999999999E-2</v>
      </c>
      <c r="K774" s="25">
        <v>3.4975300000000001E-4</v>
      </c>
      <c r="L774" s="25">
        <v>2.2801760000000001E-3</v>
      </c>
    </row>
    <row r="775" spans="1:12" x14ac:dyDescent="0.3">
      <c r="A775" s="1" t="s">
        <v>1551</v>
      </c>
      <c r="B775" s="1" t="s">
        <v>1553</v>
      </c>
      <c r="C775" s="15" t="s">
        <v>961</v>
      </c>
      <c r="D775" s="7" t="s">
        <v>2971</v>
      </c>
      <c r="E775" s="7" t="s">
        <v>2971</v>
      </c>
      <c r="F775" s="7" t="s">
        <v>2971</v>
      </c>
      <c r="G775" s="23">
        <v>0.96517050000000004</v>
      </c>
      <c r="H775" s="19">
        <v>8.710948E-7</v>
      </c>
      <c r="I775" s="20">
        <v>0.61897639999999998</v>
      </c>
      <c r="J775" s="10">
        <v>0.71483487000000001</v>
      </c>
      <c r="K775" s="10">
        <v>1.9697622999999999E-7</v>
      </c>
      <c r="L775" s="10">
        <v>7.3890685999999997E-2</v>
      </c>
    </row>
    <row r="776" spans="1:12" x14ac:dyDescent="0.3">
      <c r="A776" s="1" t="s">
        <v>874</v>
      </c>
      <c r="B776" s="1" t="s">
        <v>874</v>
      </c>
      <c r="C776" s="15" t="s">
        <v>979</v>
      </c>
      <c r="D776" s="24">
        <v>0.37829279999999998</v>
      </c>
      <c r="E776" s="24">
        <v>8.2835040000000006E-3</v>
      </c>
      <c r="F776" s="24">
        <v>1.1800495E-3</v>
      </c>
      <c r="G776" s="23">
        <v>0.51096940000000002</v>
      </c>
      <c r="H776" s="19">
        <v>0.24901134</v>
      </c>
      <c r="I776" s="20">
        <v>5.3974010000000003E-2</v>
      </c>
      <c r="J776" s="25">
        <v>0.71540720000000002</v>
      </c>
      <c r="K776" s="25">
        <v>0.18547715000000001</v>
      </c>
      <c r="L776" s="25">
        <v>0.34599461999999997</v>
      </c>
    </row>
    <row r="777" spans="1:12" x14ac:dyDescent="0.3">
      <c r="A777" s="1" t="s">
        <v>170</v>
      </c>
      <c r="B777" s="1" t="s">
        <v>170</v>
      </c>
      <c r="C777" s="15" t="s">
        <v>3050</v>
      </c>
      <c r="D777" s="7" t="s">
        <v>2971</v>
      </c>
      <c r="E777" s="24" t="s">
        <v>2971</v>
      </c>
      <c r="F777" s="7" t="s">
        <v>2971</v>
      </c>
      <c r="G777" s="23" t="s">
        <v>2971</v>
      </c>
      <c r="H777" s="19" t="s">
        <v>2971</v>
      </c>
      <c r="I777" s="20" t="s">
        <v>2971</v>
      </c>
      <c r="J777" s="10">
        <v>1.3162893E-2</v>
      </c>
      <c r="K777" s="25">
        <v>0.3859728</v>
      </c>
      <c r="L777" s="25">
        <v>0.83794223999999995</v>
      </c>
    </row>
    <row r="778" spans="1:12" x14ac:dyDescent="0.3">
      <c r="A778" s="1" t="s">
        <v>2409</v>
      </c>
      <c r="B778" s="1" t="s">
        <v>2409</v>
      </c>
      <c r="C778" s="15" t="s">
        <v>1</v>
      </c>
      <c r="D778" s="24" t="s">
        <v>2971</v>
      </c>
      <c r="E778" s="24" t="s">
        <v>2971</v>
      </c>
      <c r="F778" s="24" t="s">
        <v>2971</v>
      </c>
      <c r="G778" s="23">
        <v>0.68271135999999999</v>
      </c>
      <c r="H778" s="19">
        <v>0.74289715000000001</v>
      </c>
      <c r="I778" s="20">
        <v>0.17838051999999999</v>
      </c>
      <c r="J778" s="25">
        <v>0.19449896</v>
      </c>
      <c r="K778" s="25">
        <v>0.41316770000000003</v>
      </c>
      <c r="L778" s="25">
        <v>0.28533059999999999</v>
      </c>
    </row>
    <row r="779" spans="1:12" x14ac:dyDescent="0.3">
      <c r="A779" s="1" t="s">
        <v>1746</v>
      </c>
      <c r="B779" s="1" t="s">
        <v>1748</v>
      </c>
      <c r="C779" s="15" t="s">
        <v>2881</v>
      </c>
      <c r="D779" s="7">
        <v>1.5303764000000001E-3</v>
      </c>
      <c r="E779" s="7">
        <v>9.7057765000000003E-4</v>
      </c>
      <c r="F779" s="7">
        <v>0.14069064000000001</v>
      </c>
      <c r="G779" s="23">
        <v>0.69308400000000003</v>
      </c>
      <c r="H779" s="19">
        <v>0.70874095000000004</v>
      </c>
      <c r="I779" s="20">
        <v>0.79388546999999998</v>
      </c>
      <c r="J779" s="10">
        <v>1.342294E-2</v>
      </c>
      <c r="K779" s="10">
        <v>0.72525229999999996</v>
      </c>
      <c r="L779" s="10">
        <v>1.8865957999999999E-2</v>
      </c>
    </row>
    <row r="780" spans="1:12" x14ac:dyDescent="0.3">
      <c r="A780" s="1" t="s">
        <v>676</v>
      </c>
      <c r="B780" s="1" t="s">
        <v>678</v>
      </c>
      <c r="C780" s="15" t="s">
        <v>273</v>
      </c>
      <c r="D780" s="24" t="s">
        <v>2971</v>
      </c>
      <c r="E780" s="24" t="s">
        <v>2971</v>
      </c>
      <c r="F780" s="24" t="s">
        <v>2971</v>
      </c>
      <c r="G780" s="23">
        <v>0.15619147999999999</v>
      </c>
      <c r="H780" s="19">
        <v>0.13815452</v>
      </c>
      <c r="I780" s="20">
        <v>0.52336143999999996</v>
      </c>
      <c r="J780" s="25">
        <v>1.3485476999999999E-2</v>
      </c>
      <c r="K780" s="25">
        <v>2.0724814E-5</v>
      </c>
      <c r="L780" s="25">
        <v>0.28281732999999998</v>
      </c>
    </row>
    <row r="781" spans="1:12" x14ac:dyDescent="0.3">
      <c r="A781" s="1" t="s">
        <v>1210</v>
      </c>
      <c r="B781" s="1" t="s">
        <v>1212</v>
      </c>
      <c r="C781" s="15" t="s">
        <v>658</v>
      </c>
      <c r="D781" s="24">
        <v>3.0829995999999998E-2</v>
      </c>
      <c r="E781" s="24">
        <v>9.8752364999999995E-2</v>
      </c>
      <c r="F781" s="24">
        <v>0.89237045999999998</v>
      </c>
      <c r="G781" s="23">
        <v>0.74421214999999996</v>
      </c>
      <c r="H781" s="19">
        <v>2.3310423999999999E-3</v>
      </c>
      <c r="I781" s="20">
        <v>0.45476672000000001</v>
      </c>
      <c r="J781" s="25">
        <v>1.3497538999999999E-2</v>
      </c>
      <c r="K781" s="25">
        <v>1.1919348E-4</v>
      </c>
      <c r="L781" s="25">
        <v>0.28591316999999999</v>
      </c>
    </row>
    <row r="782" spans="1:12" x14ac:dyDescent="0.3">
      <c r="A782" s="1" t="s">
        <v>2616</v>
      </c>
      <c r="B782" s="1" t="s">
        <v>2616</v>
      </c>
      <c r="C782" s="15" t="s">
        <v>238</v>
      </c>
      <c r="D782" s="24">
        <v>1.3699173E-5</v>
      </c>
      <c r="E782" s="24">
        <v>8.0985500000000007E-9</v>
      </c>
      <c r="F782" s="24">
        <v>1.2557448000000001E-2</v>
      </c>
      <c r="G782" s="23">
        <v>9.1670169999999995E-3</v>
      </c>
      <c r="H782" s="19">
        <v>1.6692974999999999E-5</v>
      </c>
      <c r="I782" s="20">
        <v>0.120516576</v>
      </c>
      <c r="J782" s="25">
        <v>0.19525996000000001</v>
      </c>
      <c r="K782" s="25">
        <v>2.6561305E-2</v>
      </c>
      <c r="L782" s="25">
        <v>0.46832263000000002</v>
      </c>
    </row>
    <row r="783" spans="1:12" x14ac:dyDescent="0.3">
      <c r="A783" s="1" t="s">
        <v>148</v>
      </c>
      <c r="B783" s="1" t="s">
        <v>148</v>
      </c>
      <c r="C783" s="15" t="s">
        <v>1610</v>
      </c>
      <c r="D783" s="24" t="s">
        <v>2971</v>
      </c>
      <c r="E783" s="24" t="s">
        <v>2971</v>
      </c>
      <c r="F783" s="24" t="s">
        <v>2971</v>
      </c>
      <c r="G783" s="23">
        <v>0.71909213000000005</v>
      </c>
      <c r="H783" s="19">
        <v>9.6624730000000006E-2</v>
      </c>
      <c r="I783" s="20">
        <v>0.46690730000000003</v>
      </c>
      <c r="J783" s="25">
        <v>0.71719290000000002</v>
      </c>
      <c r="K783" s="25">
        <v>4.9073934999999999E-2</v>
      </c>
      <c r="L783" s="25">
        <v>0.21099030999999999</v>
      </c>
    </row>
    <row r="784" spans="1:12" x14ac:dyDescent="0.3">
      <c r="A784" s="1" t="s">
        <v>2731</v>
      </c>
      <c r="B784" s="1" t="s">
        <v>2731</v>
      </c>
      <c r="C784" s="15" t="s">
        <v>120</v>
      </c>
      <c r="D784" s="7">
        <v>0.44727393999999998</v>
      </c>
      <c r="E784" s="7">
        <v>2.1333471E-2</v>
      </c>
      <c r="F784" s="7">
        <v>1.430151E-2</v>
      </c>
      <c r="G784" s="23">
        <v>0.78012559999999997</v>
      </c>
      <c r="H784" s="19">
        <v>1.4560511999999999E-2</v>
      </c>
      <c r="I784" s="20">
        <v>0.14718927000000001</v>
      </c>
      <c r="J784" s="10">
        <v>1.4042491000000001E-2</v>
      </c>
      <c r="K784" s="10">
        <v>4.8919013000000003E-3</v>
      </c>
      <c r="L784" s="10">
        <v>0.124246754</v>
      </c>
    </row>
    <row r="785" spans="1:12" x14ac:dyDescent="0.3">
      <c r="A785" s="1" t="s">
        <v>1571</v>
      </c>
      <c r="B785" s="1" t="s">
        <v>1573</v>
      </c>
      <c r="C785" s="15" t="s">
        <v>957</v>
      </c>
      <c r="D785" s="24" t="s">
        <v>2971</v>
      </c>
      <c r="E785" s="24" t="s">
        <v>2971</v>
      </c>
      <c r="F785" s="24" t="s">
        <v>2971</v>
      </c>
      <c r="G785" s="23">
        <v>6.0454019999999997E-2</v>
      </c>
      <c r="H785" s="19">
        <v>0.50376916000000005</v>
      </c>
      <c r="I785" s="20">
        <v>0.25734020000000002</v>
      </c>
      <c r="J785" s="25">
        <v>0.19673456</v>
      </c>
      <c r="K785" s="25">
        <v>5.313147E-2</v>
      </c>
      <c r="L785" s="25">
        <v>0.45405674000000001</v>
      </c>
    </row>
    <row r="786" spans="1:12" x14ac:dyDescent="0.3">
      <c r="A786" s="1" t="s">
        <v>1126</v>
      </c>
      <c r="B786" s="1" t="s">
        <v>1126</v>
      </c>
      <c r="C786" s="15" t="s">
        <v>2583</v>
      </c>
      <c r="D786" s="7" t="s">
        <v>2971</v>
      </c>
      <c r="E786" s="7" t="s">
        <v>2971</v>
      </c>
      <c r="F786" s="7" t="s">
        <v>2971</v>
      </c>
      <c r="G786" s="23">
        <v>0.48688520000000002</v>
      </c>
      <c r="H786" s="19">
        <v>0.84862079999999995</v>
      </c>
      <c r="I786" s="20">
        <v>0.36241995999999999</v>
      </c>
      <c r="J786" s="10">
        <v>0.71726113999999996</v>
      </c>
      <c r="K786" s="10">
        <v>0.9164215</v>
      </c>
      <c r="L786" s="10">
        <v>0.53360974999999999</v>
      </c>
    </row>
    <row r="787" spans="1:12" x14ac:dyDescent="0.3">
      <c r="A787" s="1" t="s">
        <v>2966</v>
      </c>
      <c r="B787" s="1" t="s">
        <v>2966</v>
      </c>
      <c r="C787" s="15" t="s">
        <v>2944</v>
      </c>
      <c r="D787" s="24" t="s">
        <v>2971</v>
      </c>
      <c r="E787" s="24" t="s">
        <v>2971</v>
      </c>
      <c r="F787" s="24" t="s">
        <v>2971</v>
      </c>
      <c r="G787" s="23">
        <v>0.52625639999999996</v>
      </c>
      <c r="H787" s="19">
        <v>0.34668070000000001</v>
      </c>
      <c r="I787" s="20">
        <v>0.55824649999999998</v>
      </c>
      <c r="J787" s="25">
        <v>0.71764444999999999</v>
      </c>
      <c r="K787" s="25">
        <v>0.13156851999999999</v>
      </c>
      <c r="L787" s="25">
        <v>0.38577371999999999</v>
      </c>
    </row>
    <row r="788" spans="1:12" x14ac:dyDescent="0.3">
      <c r="A788" s="1" t="s">
        <v>172</v>
      </c>
      <c r="B788" s="1" t="s">
        <v>174</v>
      </c>
      <c r="C788" s="15" t="s">
        <v>1519</v>
      </c>
      <c r="D788" s="7" t="s">
        <v>2971</v>
      </c>
      <c r="E788" s="24" t="s">
        <v>2971</v>
      </c>
      <c r="F788" s="7" t="s">
        <v>2971</v>
      </c>
      <c r="G788" s="23" t="s">
        <v>2971</v>
      </c>
      <c r="H788" s="19" t="s">
        <v>2971</v>
      </c>
      <c r="I788" s="20" t="s">
        <v>2971</v>
      </c>
      <c r="J788" s="10">
        <v>0.71771249999999998</v>
      </c>
      <c r="K788" s="25">
        <v>0.17724048000000001</v>
      </c>
      <c r="L788" s="25">
        <v>0.34678730000000002</v>
      </c>
    </row>
    <row r="789" spans="1:12" x14ac:dyDescent="0.3">
      <c r="A789" s="1" t="s">
        <v>1405</v>
      </c>
      <c r="B789" s="1" t="s">
        <v>1405</v>
      </c>
      <c r="C789" s="15" t="s">
        <v>2</v>
      </c>
      <c r="D789" s="24" t="s">
        <v>2971</v>
      </c>
      <c r="E789" s="24" t="s">
        <v>2971</v>
      </c>
      <c r="F789" s="24" t="s">
        <v>2971</v>
      </c>
      <c r="G789" s="23">
        <v>0.70180529999999997</v>
      </c>
      <c r="H789" s="19">
        <v>4.7531072000000001E-2</v>
      </c>
      <c r="I789" s="20">
        <v>9.7100480000000006E-3</v>
      </c>
      <c r="J789" s="25">
        <v>1.4193473E-2</v>
      </c>
      <c r="K789" s="25">
        <v>0.6421057</v>
      </c>
      <c r="L789" s="25">
        <v>0.45404696</v>
      </c>
    </row>
    <row r="790" spans="1:12" x14ac:dyDescent="0.3">
      <c r="A790" s="1" t="s">
        <v>903</v>
      </c>
      <c r="B790" s="1" t="s">
        <v>903</v>
      </c>
      <c r="C790" s="15" t="s">
        <v>2</v>
      </c>
      <c r="D790" s="7">
        <v>1.6229621E-3</v>
      </c>
      <c r="E790" s="7">
        <v>3.0175576000000001E-4</v>
      </c>
      <c r="F790" s="7">
        <v>1.7108645E-3</v>
      </c>
      <c r="G790" s="23">
        <v>0.10385005</v>
      </c>
      <c r="H790" s="19">
        <v>1.8294098000000002E-2</v>
      </c>
      <c r="I790" s="20">
        <v>0.13777016</v>
      </c>
      <c r="J790" s="10">
        <v>1.4371292000000001E-2</v>
      </c>
      <c r="K790" s="10">
        <v>0.29351043999999998</v>
      </c>
      <c r="L790" s="10">
        <v>0.61935030000000002</v>
      </c>
    </row>
    <row r="791" spans="1:12" x14ac:dyDescent="0.3">
      <c r="A791" s="1" t="s">
        <v>1868</v>
      </c>
      <c r="B791" s="1" t="s">
        <v>1868</v>
      </c>
      <c r="C791" s="15" t="s">
        <v>1415</v>
      </c>
      <c r="D791" s="7" t="s">
        <v>2971</v>
      </c>
      <c r="E791" s="24" t="s">
        <v>2971</v>
      </c>
      <c r="F791" s="7" t="s">
        <v>2971</v>
      </c>
      <c r="G791" s="23" t="s">
        <v>2971</v>
      </c>
      <c r="H791" s="19" t="s">
        <v>2971</v>
      </c>
      <c r="I791" s="20" t="s">
        <v>2971</v>
      </c>
      <c r="J791" s="10">
        <v>1.4575383000000001E-2</v>
      </c>
      <c r="K791" s="25">
        <v>4.5690265000000001E-2</v>
      </c>
      <c r="L791" s="25">
        <v>0.17515159999999999</v>
      </c>
    </row>
    <row r="792" spans="1:12" x14ac:dyDescent="0.3">
      <c r="A792" s="1" t="s">
        <v>2012</v>
      </c>
      <c r="B792" s="1" t="s">
        <v>2012</v>
      </c>
      <c r="C792" s="15" t="s">
        <v>680</v>
      </c>
      <c r="D792" s="7" t="s">
        <v>2971</v>
      </c>
      <c r="E792" s="7" t="s">
        <v>2971</v>
      </c>
      <c r="F792" s="7" t="s">
        <v>2971</v>
      </c>
      <c r="G792" s="23">
        <v>4.7614549999999999E-2</v>
      </c>
      <c r="H792" s="19">
        <v>4.2862576000000001E-3</v>
      </c>
      <c r="I792" s="20">
        <v>1.5242629000000001E-2</v>
      </c>
      <c r="J792" s="10">
        <v>0.19680886</v>
      </c>
      <c r="K792" s="10">
        <v>0.44102898000000001</v>
      </c>
      <c r="L792" s="10">
        <v>0.96082080000000003</v>
      </c>
    </row>
    <row r="793" spans="1:12" x14ac:dyDescent="0.3">
      <c r="A793" s="1" t="s">
        <v>2110</v>
      </c>
      <c r="B793" s="1" t="s">
        <v>2110</v>
      </c>
      <c r="C793" s="15" t="s">
        <v>305</v>
      </c>
      <c r="D793" s="24" t="s">
        <v>2971</v>
      </c>
      <c r="E793" s="24" t="s">
        <v>2971</v>
      </c>
      <c r="F793" s="24" t="s">
        <v>2971</v>
      </c>
      <c r="G793" s="23">
        <v>7.9494949999999995E-2</v>
      </c>
      <c r="H793" s="19">
        <v>0.21783992999999999</v>
      </c>
      <c r="I793" s="20">
        <v>0.54904335999999998</v>
      </c>
      <c r="J793" s="25">
        <v>0.19714059</v>
      </c>
      <c r="K793" s="25">
        <v>0.40002652999999999</v>
      </c>
      <c r="L793" s="25">
        <v>0.10910721</v>
      </c>
    </row>
    <row r="794" spans="1:12" x14ac:dyDescent="0.3">
      <c r="A794" s="1" t="s">
        <v>1653</v>
      </c>
      <c r="B794" s="1" t="s">
        <v>1655</v>
      </c>
      <c r="C794" s="15" t="s">
        <v>1</v>
      </c>
      <c r="D794" s="7" t="s">
        <v>2971</v>
      </c>
      <c r="E794" s="7" t="s">
        <v>2971</v>
      </c>
      <c r="F794" s="7" t="s">
        <v>2971</v>
      </c>
      <c r="G794" s="23">
        <v>0.22591694000000001</v>
      </c>
      <c r="H794" s="19">
        <v>0.13314350999999999</v>
      </c>
      <c r="I794" s="20">
        <v>0.19949386999999999</v>
      </c>
      <c r="J794" s="10">
        <v>0.19714519999999999</v>
      </c>
      <c r="K794" s="10">
        <v>0.41679813999999998</v>
      </c>
      <c r="L794" s="10">
        <v>0.26894610000000002</v>
      </c>
    </row>
    <row r="795" spans="1:12" x14ac:dyDescent="0.3">
      <c r="A795" s="4" t="s">
        <v>2091</v>
      </c>
      <c r="B795" s="1" t="s">
        <v>2093</v>
      </c>
      <c r="C795" s="15" t="s">
        <v>1415</v>
      </c>
      <c r="D795" s="7" t="s">
        <v>2971</v>
      </c>
      <c r="E795" s="7" t="s">
        <v>2971</v>
      </c>
      <c r="F795" s="7" t="s">
        <v>2971</v>
      </c>
      <c r="G795" s="23" t="s">
        <v>2971</v>
      </c>
      <c r="H795" s="19" t="s">
        <v>2971</v>
      </c>
      <c r="I795" s="20" t="s">
        <v>2971</v>
      </c>
      <c r="J795" s="10">
        <v>1.4660209E-2</v>
      </c>
      <c r="K795" s="10">
        <v>7.1798785999999996E-5</v>
      </c>
      <c r="L795" s="10">
        <v>5.2272095999999997E-2</v>
      </c>
    </row>
    <row r="796" spans="1:12" x14ac:dyDescent="0.3">
      <c r="A796" s="1" t="s">
        <v>2671</v>
      </c>
      <c r="B796" s="1" t="s">
        <v>2671</v>
      </c>
      <c r="C796" s="15" t="s">
        <v>410</v>
      </c>
      <c r="D796" s="7" t="s">
        <v>2971</v>
      </c>
      <c r="E796" s="7" t="s">
        <v>2971</v>
      </c>
      <c r="F796" s="7" t="s">
        <v>2971</v>
      </c>
      <c r="G796" s="23" t="s">
        <v>2971</v>
      </c>
      <c r="H796" s="19" t="s">
        <v>2971</v>
      </c>
      <c r="I796" s="20" t="s">
        <v>2971</v>
      </c>
      <c r="J796" s="10">
        <v>0.71992372999999998</v>
      </c>
      <c r="K796" s="10">
        <v>3.366644E-4</v>
      </c>
      <c r="L796" s="10">
        <v>5.7599362999999999E-3</v>
      </c>
    </row>
    <row r="797" spans="1:12" x14ac:dyDescent="0.3">
      <c r="A797" s="1" t="s">
        <v>2659</v>
      </c>
      <c r="B797" s="1" t="s">
        <v>2659</v>
      </c>
      <c r="C797" s="15" t="s">
        <v>850</v>
      </c>
      <c r="D797" s="7">
        <v>0.18960771000000001</v>
      </c>
      <c r="E797" s="7">
        <v>6.2774880000000005E-2</v>
      </c>
      <c r="F797" s="7">
        <v>3.4264240000000001E-2</v>
      </c>
      <c r="G797" s="23">
        <v>0.96736429999999995</v>
      </c>
      <c r="H797" s="19">
        <v>0.36385366000000002</v>
      </c>
      <c r="I797" s="20">
        <v>0.28627619999999998</v>
      </c>
      <c r="J797" s="10">
        <v>1.4784369E-2</v>
      </c>
      <c r="K797" s="10">
        <v>2.6060951999999999E-6</v>
      </c>
      <c r="L797" s="10">
        <v>6.6834539999999998E-2</v>
      </c>
    </row>
    <row r="798" spans="1:12" x14ac:dyDescent="0.3">
      <c r="A798" s="1" t="s">
        <v>2086</v>
      </c>
      <c r="B798" s="1" t="s">
        <v>2086</v>
      </c>
      <c r="C798" s="15" t="s">
        <v>112</v>
      </c>
      <c r="D798" s="24">
        <v>0.20237152</v>
      </c>
      <c r="E798" s="24">
        <v>2.1892584999999999E-4</v>
      </c>
      <c r="F798" s="24">
        <v>8.341759E-2</v>
      </c>
      <c r="G798" s="23">
        <v>0.16829467000000001</v>
      </c>
      <c r="H798" s="19">
        <v>7.1025584000000003E-3</v>
      </c>
      <c r="I798" s="20">
        <v>0.58953489999999997</v>
      </c>
      <c r="J798" s="25">
        <v>1.4923155E-2</v>
      </c>
      <c r="K798" s="25">
        <v>1.5576907000000001E-4</v>
      </c>
      <c r="L798" s="25">
        <v>0.12779318000000001</v>
      </c>
    </row>
    <row r="799" spans="1:12" x14ac:dyDescent="0.3">
      <c r="A799" s="1" t="s">
        <v>583</v>
      </c>
      <c r="B799" s="1" t="s">
        <v>585</v>
      </c>
      <c r="C799" s="15" t="s">
        <v>1211</v>
      </c>
      <c r="D799" s="7" t="s">
        <v>2971</v>
      </c>
      <c r="E799" s="7" t="s">
        <v>2971</v>
      </c>
      <c r="F799" s="7" t="s">
        <v>2971</v>
      </c>
      <c r="G799" s="23" t="s">
        <v>2971</v>
      </c>
      <c r="H799" s="19" t="s">
        <v>2971</v>
      </c>
      <c r="I799" s="20" t="s">
        <v>2971</v>
      </c>
      <c r="J799" s="10">
        <v>0.72040309999999996</v>
      </c>
      <c r="K799" s="10">
        <v>1.4925171000000001E-6</v>
      </c>
      <c r="L799" s="10">
        <v>0.33181977000000001</v>
      </c>
    </row>
    <row r="800" spans="1:12" x14ac:dyDescent="0.3">
      <c r="A800" s="1" t="s">
        <v>498</v>
      </c>
      <c r="B800" s="1" t="s">
        <v>498</v>
      </c>
      <c r="C800" s="15" t="s">
        <v>1419</v>
      </c>
      <c r="D800" s="7">
        <v>2.5838369999999999E-2</v>
      </c>
      <c r="E800" s="7">
        <v>1.6622002E-3</v>
      </c>
      <c r="F800" s="7">
        <v>0.10895131500000001</v>
      </c>
      <c r="G800" s="23">
        <v>0.28708464</v>
      </c>
      <c r="H800" s="19">
        <v>5.8014344000000002E-2</v>
      </c>
      <c r="I800" s="20">
        <v>0.16008655999999999</v>
      </c>
      <c r="J800" s="10">
        <v>0.72104055</v>
      </c>
      <c r="K800" s="10">
        <v>1.5230193999999999E-3</v>
      </c>
      <c r="L800" s="10">
        <v>0.24995445999999999</v>
      </c>
    </row>
    <row r="801" spans="1:12" x14ac:dyDescent="0.3">
      <c r="A801" s="1" t="s">
        <v>2033</v>
      </c>
      <c r="B801" s="1" t="s">
        <v>2035</v>
      </c>
      <c r="C801" s="15" t="s">
        <v>2921</v>
      </c>
      <c r="D801" s="7" t="s">
        <v>2971</v>
      </c>
      <c r="E801" s="7" t="s">
        <v>2971</v>
      </c>
      <c r="F801" s="7" t="s">
        <v>2971</v>
      </c>
      <c r="G801" s="23">
        <v>0.26064873</v>
      </c>
      <c r="H801" s="19">
        <v>0.58785087000000003</v>
      </c>
      <c r="I801" s="20">
        <v>0.56492940000000003</v>
      </c>
      <c r="J801" s="10">
        <v>0.72106060000000005</v>
      </c>
      <c r="K801" s="10">
        <v>0.60468520000000003</v>
      </c>
      <c r="L801" s="10">
        <v>0.23083500000000001</v>
      </c>
    </row>
    <row r="802" spans="1:12" x14ac:dyDescent="0.3">
      <c r="A802" s="1" t="s">
        <v>655</v>
      </c>
      <c r="B802" s="1" t="s">
        <v>655</v>
      </c>
      <c r="C802" s="15" t="s">
        <v>2490</v>
      </c>
      <c r="D802" s="7">
        <v>0.65935889999999997</v>
      </c>
      <c r="E802" s="7">
        <v>7.9699630000000004E-6</v>
      </c>
      <c r="F802" s="7">
        <v>0.75622683999999996</v>
      </c>
      <c r="G802" s="23">
        <v>0.15065052000000001</v>
      </c>
      <c r="H802" s="19">
        <v>1.4188948999999999E-2</v>
      </c>
      <c r="I802" s="20">
        <v>0.2430438</v>
      </c>
      <c r="J802" s="10">
        <v>1.4930466E-2</v>
      </c>
      <c r="K802" s="10">
        <v>2.4046501E-5</v>
      </c>
      <c r="L802" s="10">
        <v>6.3163415000000001E-2</v>
      </c>
    </row>
    <row r="803" spans="1:12" x14ac:dyDescent="0.3">
      <c r="A803" s="1" t="s">
        <v>2656</v>
      </c>
      <c r="B803" s="1" t="s">
        <v>2656</v>
      </c>
      <c r="C803" s="15" t="s">
        <v>2965</v>
      </c>
      <c r="D803" s="7">
        <v>0.54477220000000004</v>
      </c>
      <c r="E803" s="7">
        <v>1.3419745000000001E-9</v>
      </c>
      <c r="F803" s="7">
        <v>7.5164576999999996E-3</v>
      </c>
      <c r="G803" s="23">
        <v>0.76842529999999998</v>
      </c>
      <c r="H803" s="19">
        <v>7.7464010000000005E-7</v>
      </c>
      <c r="I803" s="20">
        <v>0.44545233000000001</v>
      </c>
      <c r="J803" s="10">
        <v>0.1975452</v>
      </c>
      <c r="K803" s="10">
        <v>1.0601563E-4</v>
      </c>
      <c r="L803" s="10">
        <v>0.93083539999999998</v>
      </c>
    </row>
    <row r="804" spans="1:12" x14ac:dyDescent="0.3">
      <c r="A804" s="1" t="s">
        <v>679</v>
      </c>
      <c r="B804" s="1" t="s">
        <v>679</v>
      </c>
      <c r="C804" s="15" t="s">
        <v>2339</v>
      </c>
      <c r="D804" s="24" t="s">
        <v>2971</v>
      </c>
      <c r="E804" s="24" t="s">
        <v>2971</v>
      </c>
      <c r="F804" s="24" t="s">
        <v>2971</v>
      </c>
      <c r="G804" s="23">
        <v>0.95293589999999995</v>
      </c>
      <c r="H804" s="19">
        <v>0.14790674000000001</v>
      </c>
      <c r="I804" s="20">
        <v>0.10523214</v>
      </c>
      <c r="J804" s="25">
        <v>0.19831486000000001</v>
      </c>
      <c r="K804" s="25">
        <v>9.9797110000000005E-3</v>
      </c>
      <c r="L804" s="25">
        <v>0.21268728000000001</v>
      </c>
    </row>
    <row r="805" spans="1:12" x14ac:dyDescent="0.3">
      <c r="A805" s="1" t="s">
        <v>804</v>
      </c>
      <c r="B805" s="1" t="s">
        <v>806</v>
      </c>
      <c r="C805" s="15" t="s">
        <v>790</v>
      </c>
      <c r="D805" s="24">
        <v>6.1283637000000002E-2</v>
      </c>
      <c r="E805" s="24">
        <v>0.63527363999999997</v>
      </c>
      <c r="F805" s="24">
        <v>0.91131139999999999</v>
      </c>
      <c r="G805" s="23">
        <v>0.28885537</v>
      </c>
      <c r="H805" s="19">
        <v>0.63779134000000004</v>
      </c>
      <c r="I805" s="20">
        <v>0.41554254000000002</v>
      </c>
      <c r="J805" s="25">
        <v>0.72250009999999998</v>
      </c>
      <c r="K805" s="25">
        <v>0.29454153999999999</v>
      </c>
      <c r="L805" s="25">
        <v>0.81537000000000004</v>
      </c>
    </row>
    <row r="806" spans="1:12" x14ac:dyDescent="0.3">
      <c r="A806" s="1" t="s">
        <v>2414</v>
      </c>
      <c r="B806" s="1" t="s">
        <v>2415</v>
      </c>
      <c r="C806" s="15" t="s">
        <v>990</v>
      </c>
      <c r="D806" s="7" t="s">
        <v>2971</v>
      </c>
      <c r="E806" s="7" t="s">
        <v>2971</v>
      </c>
      <c r="F806" s="7" t="s">
        <v>2971</v>
      </c>
      <c r="G806" s="23">
        <v>0.84818490000000002</v>
      </c>
      <c r="H806" s="19">
        <v>0.10069643</v>
      </c>
      <c r="I806" s="20">
        <v>0.95024379999999997</v>
      </c>
      <c r="J806" s="10">
        <v>0.72255650000000005</v>
      </c>
      <c r="K806" s="10">
        <v>2.0511993000000002E-3</v>
      </c>
      <c r="L806" s="10">
        <v>0.1267616</v>
      </c>
    </row>
    <row r="807" spans="1:12" x14ac:dyDescent="0.3">
      <c r="A807" s="1" t="s">
        <v>573</v>
      </c>
      <c r="B807" s="1" t="s">
        <v>573</v>
      </c>
      <c r="C807" s="15" t="s">
        <v>2244</v>
      </c>
      <c r="D807" s="24" t="s">
        <v>2971</v>
      </c>
      <c r="E807" s="24" t="s">
        <v>2971</v>
      </c>
      <c r="F807" s="24" t="s">
        <v>2971</v>
      </c>
      <c r="G807" s="23">
        <v>0.99112266000000004</v>
      </c>
      <c r="H807" s="19">
        <v>0.17333304999999999</v>
      </c>
      <c r="I807" s="20">
        <v>0.24040950999999999</v>
      </c>
      <c r="J807" s="25">
        <v>1.5151352E-2</v>
      </c>
      <c r="K807" s="25">
        <v>0.20760690000000001</v>
      </c>
      <c r="L807" s="25">
        <v>0.46407320000000002</v>
      </c>
    </row>
    <row r="808" spans="1:12" x14ac:dyDescent="0.3">
      <c r="A808" s="1" t="s">
        <v>2311</v>
      </c>
      <c r="B808" s="1" t="s">
        <v>2311</v>
      </c>
      <c r="C808" s="15" t="s">
        <v>299</v>
      </c>
      <c r="D808" s="7">
        <v>0.53702229999999995</v>
      </c>
      <c r="E808" s="7">
        <v>9.1357980000000005E-3</v>
      </c>
      <c r="F808" s="7">
        <v>0.22981113</v>
      </c>
      <c r="G808" s="23">
        <v>0.52630719999999998</v>
      </c>
      <c r="H808" s="19">
        <v>1.6670223999999999E-3</v>
      </c>
      <c r="I808" s="20">
        <v>0.39366617999999998</v>
      </c>
      <c r="J808" s="10">
        <v>1.5294314E-2</v>
      </c>
      <c r="K808" s="10">
        <v>1.5298185000000001E-2</v>
      </c>
      <c r="L808" s="10">
        <v>0.45141476000000003</v>
      </c>
    </row>
    <row r="809" spans="1:12" x14ac:dyDescent="0.3">
      <c r="A809" s="1" t="s">
        <v>2779</v>
      </c>
      <c r="B809" s="1" t="s">
        <v>2781</v>
      </c>
      <c r="C809" s="15" t="s">
        <v>685</v>
      </c>
      <c r="D809" s="24">
        <v>0.2597756</v>
      </c>
      <c r="E809" s="24">
        <v>0.46817609999999998</v>
      </c>
      <c r="F809" s="24">
        <v>0.30502030000000002</v>
      </c>
      <c r="G809" s="23">
        <v>0.10653782000000001</v>
      </c>
      <c r="H809" s="19">
        <v>1.4723266E-2</v>
      </c>
      <c r="I809" s="20">
        <v>0.28816429999999998</v>
      </c>
      <c r="J809" s="25">
        <v>0.20110585</v>
      </c>
      <c r="K809" s="25">
        <v>0.50473730000000006</v>
      </c>
      <c r="L809" s="25">
        <v>0.96542229999999996</v>
      </c>
    </row>
    <row r="810" spans="1:12" x14ac:dyDescent="0.3">
      <c r="A810" s="1" t="s">
        <v>2660</v>
      </c>
      <c r="B810" s="1" t="s">
        <v>2660</v>
      </c>
      <c r="C810" s="15" t="s">
        <v>2347</v>
      </c>
      <c r="D810" s="24" t="s">
        <v>2971</v>
      </c>
      <c r="E810" s="24" t="s">
        <v>2971</v>
      </c>
      <c r="F810" s="24" t="s">
        <v>2971</v>
      </c>
      <c r="G810" s="23">
        <v>0.68436545000000004</v>
      </c>
      <c r="H810" s="19">
        <v>7.6810779999999995E-2</v>
      </c>
      <c r="I810" s="20">
        <v>2.9921485000000001E-2</v>
      </c>
      <c r="J810" s="25">
        <v>1.5948810000000001E-2</v>
      </c>
      <c r="K810" s="25">
        <v>9.2819440000000005E-4</v>
      </c>
      <c r="L810" s="25">
        <v>9.3664949999999997E-2</v>
      </c>
    </row>
    <row r="811" spans="1:12" x14ac:dyDescent="0.3">
      <c r="A811" s="1" t="s">
        <v>2264</v>
      </c>
      <c r="B811" s="1" t="s">
        <v>2264</v>
      </c>
      <c r="C811" s="15" t="s">
        <v>3062</v>
      </c>
      <c r="D811" s="7" t="s">
        <v>2971</v>
      </c>
      <c r="E811" s="7" t="s">
        <v>2971</v>
      </c>
      <c r="F811" s="7" t="s">
        <v>2971</v>
      </c>
      <c r="G811" s="23" t="s">
        <v>2971</v>
      </c>
      <c r="H811" s="19" t="s">
        <v>2971</v>
      </c>
      <c r="I811" s="20" t="s">
        <v>2971</v>
      </c>
      <c r="J811" s="10">
        <v>0.20204273</v>
      </c>
      <c r="K811" s="10">
        <v>0.16915222999999999</v>
      </c>
      <c r="L811" s="10">
        <v>0.14420395999999999</v>
      </c>
    </row>
    <row r="812" spans="1:12" x14ac:dyDescent="0.3">
      <c r="A812" s="1" t="s">
        <v>696</v>
      </c>
      <c r="B812" s="1" t="s">
        <v>698</v>
      </c>
      <c r="C812" s="15" t="s">
        <v>286</v>
      </c>
      <c r="D812" s="7" t="s">
        <v>2971</v>
      </c>
      <c r="E812" s="7" t="s">
        <v>2971</v>
      </c>
      <c r="F812" s="7" t="s">
        <v>2971</v>
      </c>
      <c r="G812" s="23" t="s">
        <v>2971</v>
      </c>
      <c r="H812" s="19" t="s">
        <v>2971</v>
      </c>
      <c r="I812" s="20" t="s">
        <v>2971</v>
      </c>
      <c r="J812" s="10">
        <v>0.72274095000000005</v>
      </c>
      <c r="K812" s="10">
        <v>1.3646353999999999E-6</v>
      </c>
      <c r="L812" s="10">
        <v>0.22488358999999999</v>
      </c>
    </row>
    <row r="813" spans="1:12" x14ac:dyDescent="0.3">
      <c r="A813" s="1" t="s">
        <v>405</v>
      </c>
      <c r="B813" s="1" t="s">
        <v>407</v>
      </c>
      <c r="C813" s="15" t="s">
        <v>2800</v>
      </c>
      <c r="D813" s="7" t="s">
        <v>2971</v>
      </c>
      <c r="E813" s="7" t="s">
        <v>2971</v>
      </c>
      <c r="F813" s="7" t="s">
        <v>2971</v>
      </c>
      <c r="G813" s="23">
        <v>0.69517779999999996</v>
      </c>
      <c r="H813" s="19">
        <v>0.57157004</v>
      </c>
      <c r="I813" s="20">
        <v>0.43984055999999999</v>
      </c>
      <c r="J813" s="10">
        <v>1.6183718999999999E-2</v>
      </c>
      <c r="K813" s="10">
        <v>0.15205896999999999</v>
      </c>
      <c r="L813" s="10">
        <v>0.49505844999999998</v>
      </c>
    </row>
    <row r="814" spans="1:12" x14ac:dyDescent="0.3">
      <c r="A814" s="1" t="s">
        <v>2433</v>
      </c>
      <c r="B814" s="1" t="s">
        <v>2434</v>
      </c>
      <c r="C814" s="15" t="s">
        <v>198</v>
      </c>
      <c r="D814" s="24">
        <v>4.0744463999999999E-3</v>
      </c>
      <c r="E814" s="24">
        <v>5.9836792999999999E-7</v>
      </c>
      <c r="F814" s="24">
        <v>3.7811570000000003E-2</v>
      </c>
      <c r="G814" s="23">
        <v>0.97627160000000002</v>
      </c>
      <c r="H814" s="19">
        <v>2.1390336999999999E-2</v>
      </c>
      <c r="I814" s="20">
        <v>9.2868790000000007E-2</v>
      </c>
      <c r="J814" s="25">
        <v>0.72508435999999998</v>
      </c>
      <c r="K814" s="25">
        <v>0.41764354999999997</v>
      </c>
      <c r="L814" s="25">
        <v>0.99374693999999997</v>
      </c>
    </row>
    <row r="815" spans="1:12" x14ac:dyDescent="0.3">
      <c r="A815" s="1" t="s">
        <v>622</v>
      </c>
      <c r="B815" s="1" t="s">
        <v>624</v>
      </c>
      <c r="C815" s="15" t="s">
        <v>302</v>
      </c>
      <c r="D815" s="7">
        <v>0.95521040000000002</v>
      </c>
      <c r="E815" s="7">
        <v>5.8204859999999997E-3</v>
      </c>
      <c r="F815" s="7">
        <v>0.120516255</v>
      </c>
      <c r="G815" s="23">
        <v>0.22313298000000001</v>
      </c>
      <c r="H815" s="19">
        <v>0.73922679999999996</v>
      </c>
      <c r="I815" s="20">
        <v>0.69795459999999998</v>
      </c>
      <c r="J815" s="10">
        <v>0.72601039999999994</v>
      </c>
      <c r="K815" s="10">
        <v>0.37600823999999999</v>
      </c>
      <c r="L815" s="10">
        <v>0.66694160000000002</v>
      </c>
    </row>
    <row r="816" spans="1:12" x14ac:dyDescent="0.3">
      <c r="A816" s="1" t="s">
        <v>1528</v>
      </c>
      <c r="B816" s="1" t="s">
        <v>1529</v>
      </c>
      <c r="C816" s="15" t="s">
        <v>621</v>
      </c>
      <c r="D816" s="7">
        <v>1.3510872E-2</v>
      </c>
      <c r="E816" s="7">
        <v>6.1644650000000002E-2</v>
      </c>
      <c r="F816" s="7">
        <v>0.88688800000000001</v>
      </c>
      <c r="G816" s="23">
        <v>0.20291281</v>
      </c>
      <c r="H816" s="19">
        <v>0.44253664999999998</v>
      </c>
      <c r="I816" s="20">
        <v>0.99068606000000003</v>
      </c>
      <c r="J816" s="10">
        <v>0.72826159999999995</v>
      </c>
      <c r="K816" s="10">
        <v>6.7607799999999996E-2</v>
      </c>
      <c r="L816" s="10">
        <v>0.32487342000000002</v>
      </c>
    </row>
    <row r="817" spans="1:12" x14ac:dyDescent="0.3">
      <c r="A817" s="1" t="s">
        <v>2203</v>
      </c>
      <c r="B817" s="1" t="s">
        <v>2203</v>
      </c>
      <c r="C817" s="15" t="s">
        <v>2488</v>
      </c>
      <c r="D817" s="7" t="s">
        <v>2971</v>
      </c>
      <c r="E817" s="7" t="s">
        <v>2971</v>
      </c>
      <c r="F817" s="7" t="s">
        <v>2971</v>
      </c>
      <c r="G817" s="23">
        <v>3.8974960000000003E-2</v>
      </c>
      <c r="H817" s="19">
        <v>2.0635770000000001E-5</v>
      </c>
      <c r="I817" s="20">
        <v>0.29236525000000002</v>
      </c>
      <c r="J817" s="10">
        <v>1.6414218000000001E-2</v>
      </c>
      <c r="K817" s="10">
        <v>3.3868200000000001E-7</v>
      </c>
      <c r="L817" s="10">
        <v>0.33232844</v>
      </c>
    </row>
    <row r="818" spans="1:12" x14ac:dyDescent="0.3">
      <c r="A818" s="1" t="s">
        <v>1179</v>
      </c>
      <c r="B818" s="1" t="s">
        <v>1181</v>
      </c>
      <c r="C818" s="15" t="s">
        <v>1</v>
      </c>
      <c r="D818" s="7">
        <v>3.1929444999999998E-3</v>
      </c>
      <c r="E818" s="7">
        <v>1.6123604E-2</v>
      </c>
      <c r="F818" s="7">
        <v>0.11114041</v>
      </c>
      <c r="G818" s="23">
        <v>0.11828341000000001</v>
      </c>
      <c r="H818" s="19">
        <v>1.6242553999999999E-4</v>
      </c>
      <c r="I818" s="20">
        <v>8.7157659999999998E-2</v>
      </c>
      <c r="J818" s="10">
        <v>0.72869455999999999</v>
      </c>
      <c r="K818" s="10">
        <v>3.7402829999999998E-4</v>
      </c>
      <c r="L818" s="10">
        <v>9.7006455000000005E-2</v>
      </c>
    </row>
    <row r="819" spans="1:12" x14ac:dyDescent="0.3">
      <c r="A819" s="1" t="s">
        <v>1990</v>
      </c>
      <c r="B819" s="1" t="s">
        <v>1992</v>
      </c>
      <c r="C819" s="15" t="s">
        <v>2579</v>
      </c>
      <c r="D819" s="7" t="s">
        <v>2971</v>
      </c>
      <c r="E819" s="24" t="s">
        <v>2971</v>
      </c>
      <c r="F819" s="7" t="s">
        <v>2971</v>
      </c>
      <c r="G819" s="23" t="s">
        <v>2971</v>
      </c>
      <c r="H819" s="19" t="s">
        <v>2971</v>
      </c>
      <c r="I819" s="20" t="s">
        <v>2971</v>
      </c>
      <c r="J819" s="10">
        <v>0.73056160000000003</v>
      </c>
      <c r="K819" s="25">
        <v>5.7384605E-5</v>
      </c>
      <c r="L819" s="25">
        <v>1.6367746999999999E-3</v>
      </c>
    </row>
    <row r="820" spans="1:12" x14ac:dyDescent="0.3">
      <c r="A820" s="1" t="s">
        <v>1931</v>
      </c>
      <c r="B820" s="1" t="s">
        <v>1933</v>
      </c>
      <c r="C820" s="15" t="s">
        <v>587</v>
      </c>
      <c r="D820" s="24">
        <v>2.5554269999999998E-6</v>
      </c>
      <c r="E820" s="24">
        <v>0.14445134000000001</v>
      </c>
      <c r="F820" s="24">
        <v>7.4245549999999993E-2</v>
      </c>
      <c r="G820" s="23">
        <v>1.4689185999999999E-4</v>
      </c>
      <c r="H820" s="19">
        <v>5.9076874000000001E-3</v>
      </c>
      <c r="I820" s="20">
        <v>1.5495205E-2</v>
      </c>
      <c r="J820" s="25">
        <v>1.6723353E-2</v>
      </c>
      <c r="K820" s="25">
        <v>0.22946656000000001</v>
      </c>
      <c r="L820" s="25">
        <v>0.57169360000000002</v>
      </c>
    </row>
    <row r="821" spans="1:12" x14ac:dyDescent="0.3">
      <c r="A821" s="1" t="s">
        <v>87</v>
      </c>
      <c r="B821" s="1" t="s">
        <v>89</v>
      </c>
      <c r="C821" s="15" t="s">
        <v>1959</v>
      </c>
      <c r="D821" s="24">
        <v>0.94537574000000002</v>
      </c>
      <c r="E821" s="24">
        <v>1.6265983000000001E-2</v>
      </c>
      <c r="F821" s="24">
        <v>0.16557939999999999</v>
      </c>
      <c r="G821" s="23">
        <v>0.79543319999999995</v>
      </c>
      <c r="H821" s="19">
        <v>2.9213861999999998E-3</v>
      </c>
      <c r="I821" s="20">
        <v>0.63819130000000002</v>
      </c>
      <c r="J821" s="25">
        <v>0.20250188</v>
      </c>
      <c r="K821" s="25">
        <v>3.2825697000000001E-2</v>
      </c>
      <c r="L821" s="25">
        <v>0.97870016000000004</v>
      </c>
    </row>
    <row r="822" spans="1:12" x14ac:dyDescent="0.3">
      <c r="A822" s="1" t="s">
        <v>2610</v>
      </c>
      <c r="B822" s="1" t="s">
        <v>2612</v>
      </c>
      <c r="C822" s="15" t="s">
        <v>2123</v>
      </c>
      <c r="D822" s="7" t="s">
        <v>2971</v>
      </c>
      <c r="E822" s="7" t="s">
        <v>2971</v>
      </c>
      <c r="F822" s="7" t="s">
        <v>2971</v>
      </c>
      <c r="G822" s="23">
        <v>0.17447246999999999</v>
      </c>
      <c r="H822" s="19">
        <v>3.6150231999999997E-2</v>
      </c>
      <c r="I822" s="20">
        <v>0.29502672000000002</v>
      </c>
      <c r="J822" s="10">
        <v>1.7103987000000001E-2</v>
      </c>
      <c r="K822" s="10">
        <v>6.1796370000000004E-4</v>
      </c>
      <c r="L822" s="10">
        <v>0.10378197</v>
      </c>
    </row>
    <row r="823" spans="1:12" x14ac:dyDescent="0.3">
      <c r="A823" s="1" t="s">
        <v>1213</v>
      </c>
      <c r="B823" s="1" t="s">
        <v>1215</v>
      </c>
      <c r="C823" s="15" t="s">
        <v>1183</v>
      </c>
      <c r="D823" s="24">
        <v>4.1251733999999998E-2</v>
      </c>
      <c r="E823" s="24">
        <v>7.0319679999999996E-4</v>
      </c>
      <c r="F823" s="24">
        <v>4.8824960000000001E-3</v>
      </c>
      <c r="G823" s="23" t="s">
        <v>2971</v>
      </c>
      <c r="H823" s="19" t="s">
        <v>2971</v>
      </c>
      <c r="I823" s="20" t="s">
        <v>2971</v>
      </c>
      <c r="J823" s="25">
        <v>0.73237616000000005</v>
      </c>
      <c r="K823" s="25">
        <v>2.0813942000000001E-4</v>
      </c>
      <c r="L823" s="25">
        <v>2.3711278999999998E-2</v>
      </c>
    </row>
    <row r="824" spans="1:12" x14ac:dyDescent="0.3">
      <c r="A824" s="1" t="s">
        <v>1609</v>
      </c>
      <c r="B824" s="1" t="s">
        <v>1609</v>
      </c>
      <c r="C824" s="15" t="s">
        <v>2474</v>
      </c>
      <c r="D824" s="7" t="s">
        <v>2971</v>
      </c>
      <c r="E824" s="24" t="s">
        <v>2971</v>
      </c>
      <c r="F824" s="7" t="s">
        <v>2971</v>
      </c>
      <c r="G824" s="23" t="s">
        <v>2971</v>
      </c>
      <c r="H824" s="19" t="s">
        <v>2971</v>
      </c>
      <c r="I824" s="20" t="s">
        <v>2971</v>
      </c>
      <c r="J824" s="10">
        <v>0.20284005999999999</v>
      </c>
      <c r="K824" s="25">
        <v>5.9651816000000002E-3</v>
      </c>
      <c r="L824" s="25">
        <v>0.43975206999999999</v>
      </c>
    </row>
    <row r="825" spans="1:12" x14ac:dyDescent="0.3">
      <c r="A825" s="1" t="s">
        <v>510</v>
      </c>
      <c r="B825" s="1" t="s">
        <v>510</v>
      </c>
      <c r="C825" s="15" t="s">
        <v>1162</v>
      </c>
      <c r="D825" s="7">
        <v>3.7474862999999997E-4</v>
      </c>
      <c r="E825" s="7">
        <v>0.23526947000000001</v>
      </c>
      <c r="F825" s="7">
        <v>0.16512175000000001</v>
      </c>
      <c r="G825" s="23">
        <v>3.9535444000000003E-2</v>
      </c>
      <c r="H825" s="19">
        <v>0.57878035000000005</v>
      </c>
      <c r="I825" s="20">
        <v>0.60755073999999998</v>
      </c>
      <c r="J825" s="10">
        <v>1.7121088E-2</v>
      </c>
      <c r="K825" s="10">
        <v>0.82488686</v>
      </c>
      <c r="L825" s="10">
        <v>0.88195970000000001</v>
      </c>
    </row>
    <row r="826" spans="1:12" x14ac:dyDescent="0.3">
      <c r="A826" s="1" t="s">
        <v>1072</v>
      </c>
      <c r="B826" s="1" t="s">
        <v>1074</v>
      </c>
      <c r="C826" s="15" t="s">
        <v>195</v>
      </c>
      <c r="D826" s="24">
        <v>6.5784889999999999E-2</v>
      </c>
      <c r="E826" s="24">
        <v>0.46093243</v>
      </c>
      <c r="F826" s="24">
        <v>0.91193919999999995</v>
      </c>
      <c r="G826" s="23" t="s">
        <v>2971</v>
      </c>
      <c r="H826" s="19" t="s">
        <v>2971</v>
      </c>
      <c r="I826" s="20" t="s">
        <v>2971</v>
      </c>
      <c r="J826" s="25">
        <v>0.73328910000000003</v>
      </c>
      <c r="K826" s="25">
        <v>0.16184276</v>
      </c>
      <c r="L826" s="25">
        <v>0.20379365999999999</v>
      </c>
    </row>
    <row r="827" spans="1:12" x14ac:dyDescent="0.3">
      <c r="A827" s="1" t="s">
        <v>1611</v>
      </c>
      <c r="B827" s="1" t="s">
        <v>1613</v>
      </c>
      <c r="C827" s="15" t="s">
        <v>706</v>
      </c>
      <c r="D827" s="7">
        <v>1.4325453E-2</v>
      </c>
      <c r="E827" s="7">
        <v>9.9920070000000002E-16</v>
      </c>
      <c r="F827" s="7">
        <v>4.3877409999999999E-4</v>
      </c>
      <c r="G827" s="23">
        <v>0.78194220000000003</v>
      </c>
      <c r="H827" s="19">
        <v>1.7717848999999998E-8</v>
      </c>
      <c r="I827" s="20">
        <v>0.80005305999999998</v>
      </c>
      <c r="J827" s="10">
        <v>1.7482014000000001E-2</v>
      </c>
      <c r="K827" s="10">
        <v>4.5692559999999997E-11</v>
      </c>
      <c r="L827" s="10">
        <v>0.30477547999999999</v>
      </c>
    </row>
    <row r="828" spans="1:12" x14ac:dyDescent="0.3">
      <c r="A828" s="1" t="s">
        <v>1856</v>
      </c>
      <c r="B828" s="1" t="s">
        <v>1858</v>
      </c>
      <c r="C828" s="15" t="s">
        <v>514</v>
      </c>
      <c r="D828" s="7" t="s">
        <v>2971</v>
      </c>
      <c r="E828" s="7" t="s">
        <v>2971</v>
      </c>
      <c r="F828" s="7" t="s">
        <v>2971</v>
      </c>
      <c r="G828" s="23">
        <v>0.24739433999999999</v>
      </c>
      <c r="H828" s="19">
        <v>0.17047581000000001</v>
      </c>
      <c r="I828" s="20">
        <v>0.95545935999999998</v>
      </c>
      <c r="J828" s="10">
        <v>0.20431265000000001</v>
      </c>
      <c r="K828" s="10">
        <v>0.15885150000000001</v>
      </c>
      <c r="L828" s="10">
        <v>0.94097529999999996</v>
      </c>
    </row>
    <row r="829" spans="1:12" x14ac:dyDescent="0.3">
      <c r="A829" s="1" t="s">
        <v>1554</v>
      </c>
      <c r="B829" s="1" t="s">
        <v>1556</v>
      </c>
      <c r="C829" s="15" t="s">
        <v>1598</v>
      </c>
      <c r="D829" s="24" t="s">
        <v>2971</v>
      </c>
      <c r="E829" s="24" t="s">
        <v>2971</v>
      </c>
      <c r="F829" s="24" t="s">
        <v>2971</v>
      </c>
      <c r="G829" s="23">
        <v>0.47354036999999999</v>
      </c>
      <c r="H829" s="19">
        <v>2.6434243E-2</v>
      </c>
      <c r="I829" s="20">
        <v>0.16936153000000001</v>
      </c>
      <c r="J829" s="25">
        <v>0.73344569999999998</v>
      </c>
      <c r="K829" s="25">
        <v>5.1598199999999999E-3</v>
      </c>
      <c r="L829" s="25">
        <v>0.13155849999999999</v>
      </c>
    </row>
    <row r="830" spans="1:12" x14ac:dyDescent="0.3">
      <c r="A830" s="1" t="s">
        <v>2566</v>
      </c>
      <c r="B830" s="1" t="s">
        <v>2566</v>
      </c>
      <c r="C830" s="15" t="s">
        <v>1557</v>
      </c>
      <c r="D830" s="7" t="s">
        <v>2971</v>
      </c>
      <c r="E830" s="24" t="s">
        <v>2971</v>
      </c>
      <c r="F830" s="7" t="s">
        <v>2971</v>
      </c>
      <c r="G830" s="23" t="s">
        <v>2971</v>
      </c>
      <c r="H830" s="19" t="s">
        <v>2971</v>
      </c>
      <c r="I830" s="20" t="s">
        <v>2971</v>
      </c>
      <c r="J830" s="10">
        <v>1.7673649999999999E-2</v>
      </c>
      <c r="K830" s="25">
        <v>0.83486349999999998</v>
      </c>
      <c r="L830" s="25">
        <v>0.45785448000000001</v>
      </c>
    </row>
    <row r="831" spans="1:12" x14ac:dyDescent="0.3">
      <c r="A831" s="1" t="s">
        <v>1279</v>
      </c>
      <c r="B831" s="1" t="s">
        <v>1281</v>
      </c>
      <c r="C831" s="15" t="s">
        <v>2804</v>
      </c>
      <c r="D831" s="7" t="s">
        <v>2971</v>
      </c>
      <c r="E831" s="7" t="s">
        <v>2971</v>
      </c>
      <c r="F831" s="7" t="s">
        <v>2971</v>
      </c>
      <c r="G831" s="23">
        <v>0.26421719999999999</v>
      </c>
      <c r="H831" s="19">
        <v>0.76766559999999995</v>
      </c>
      <c r="I831" s="20">
        <v>0.10275631</v>
      </c>
      <c r="J831" s="10">
        <v>0.20547768</v>
      </c>
      <c r="K831" s="10">
        <v>0.77719145999999995</v>
      </c>
      <c r="L831" s="10">
        <v>5.1432242999999997E-3</v>
      </c>
    </row>
    <row r="832" spans="1:12" x14ac:dyDescent="0.3">
      <c r="A832" s="1" t="s">
        <v>732</v>
      </c>
      <c r="B832" s="1" t="s">
        <v>734</v>
      </c>
      <c r="C832" s="15" t="s">
        <v>1</v>
      </c>
      <c r="D832" s="7">
        <v>6.5839306E-2</v>
      </c>
      <c r="E832" s="7">
        <v>0.27072412000000001</v>
      </c>
      <c r="F832" s="7">
        <v>0.11739827999999999</v>
      </c>
      <c r="G832" s="23">
        <v>0.81795483999999996</v>
      </c>
      <c r="H832" s="19">
        <v>0.22497948000000001</v>
      </c>
      <c r="I832" s="20">
        <v>9.8101049999999995E-2</v>
      </c>
      <c r="J832" s="10">
        <v>0.73632823999999997</v>
      </c>
      <c r="K832" s="10">
        <v>0.66835624000000005</v>
      </c>
      <c r="L832" s="10">
        <v>0.27984481999999999</v>
      </c>
    </row>
    <row r="833" spans="1:12" x14ac:dyDescent="0.3">
      <c r="A833" s="1" t="s">
        <v>1075</v>
      </c>
      <c r="B833" s="1" t="s">
        <v>1077</v>
      </c>
      <c r="C833" s="15" t="s">
        <v>2257</v>
      </c>
      <c r="D833" s="7">
        <v>0.11255800000000001</v>
      </c>
      <c r="E833" s="7">
        <v>0.36914584</v>
      </c>
      <c r="F833" s="7">
        <v>0.48092309999999999</v>
      </c>
      <c r="G833" s="23">
        <v>7.9638265E-2</v>
      </c>
      <c r="H833" s="19">
        <v>0.6529741</v>
      </c>
      <c r="I833" s="20">
        <v>8.5077420000000001E-2</v>
      </c>
      <c r="J833" s="10">
        <v>0.73664706999999996</v>
      </c>
      <c r="K833" s="10">
        <v>0.13556679999999999</v>
      </c>
      <c r="L833" s="10">
        <v>9.2709849999999996E-2</v>
      </c>
    </row>
    <row r="834" spans="1:12" x14ac:dyDescent="0.3">
      <c r="A834" s="1" t="s">
        <v>1216</v>
      </c>
      <c r="B834" s="1" t="s">
        <v>1218</v>
      </c>
      <c r="C834" s="15" t="s">
        <v>235</v>
      </c>
      <c r="D834" s="7" t="s">
        <v>2971</v>
      </c>
      <c r="E834" s="7" t="s">
        <v>2971</v>
      </c>
      <c r="F834" s="7" t="s">
        <v>2971</v>
      </c>
      <c r="G834" s="23" t="s">
        <v>2971</v>
      </c>
      <c r="H834" s="19" t="s">
        <v>2971</v>
      </c>
      <c r="I834" s="20" t="s">
        <v>2971</v>
      </c>
      <c r="J834" s="10">
        <v>0.7372223</v>
      </c>
      <c r="K834" s="10">
        <v>0.45401657000000001</v>
      </c>
      <c r="L834" s="10">
        <v>0.86360793999999996</v>
      </c>
    </row>
    <row r="835" spans="1:12" x14ac:dyDescent="0.3">
      <c r="A835" s="1" t="s">
        <v>456</v>
      </c>
      <c r="B835" s="1" t="s">
        <v>458</v>
      </c>
      <c r="C835" s="15" t="s">
        <v>784</v>
      </c>
      <c r="D835" s="7" t="s">
        <v>2971</v>
      </c>
      <c r="E835" s="24" t="s">
        <v>2971</v>
      </c>
      <c r="F835" s="7" t="s">
        <v>2971</v>
      </c>
      <c r="G835" s="23" t="s">
        <v>2971</v>
      </c>
      <c r="H835" s="19" t="s">
        <v>2971</v>
      </c>
      <c r="I835" s="20" t="s">
        <v>2971</v>
      </c>
      <c r="J835" s="10">
        <v>0.73889780000000005</v>
      </c>
      <c r="K835" s="25">
        <v>0.39682435999999999</v>
      </c>
      <c r="L835" s="25">
        <v>5.0227840000000003E-2</v>
      </c>
    </row>
    <row r="836" spans="1:12" x14ac:dyDescent="0.3">
      <c r="A836" s="1" t="s">
        <v>545</v>
      </c>
      <c r="B836" s="1" t="s">
        <v>546</v>
      </c>
      <c r="C836" s="15" t="s">
        <v>1390</v>
      </c>
      <c r="D836" s="7" t="s">
        <v>2971</v>
      </c>
      <c r="E836" s="7" t="s">
        <v>2971</v>
      </c>
      <c r="F836" s="7" t="s">
        <v>2971</v>
      </c>
      <c r="G836" s="23">
        <v>0.20120467</v>
      </c>
      <c r="H836" s="19">
        <v>2.1365337000000001E-5</v>
      </c>
      <c r="I836" s="20">
        <v>9.1769680000000006E-3</v>
      </c>
      <c r="J836" s="10">
        <v>1.7726853000000001E-2</v>
      </c>
      <c r="K836" s="10">
        <v>2.7896610000000001E-5</v>
      </c>
      <c r="L836" s="10">
        <v>5.1205902999999997E-2</v>
      </c>
    </row>
    <row r="837" spans="1:12" x14ac:dyDescent="0.3">
      <c r="A837" s="1" t="s">
        <v>374</v>
      </c>
      <c r="B837" s="1" t="s">
        <v>376</v>
      </c>
      <c r="C837" s="15" t="s">
        <v>2601</v>
      </c>
      <c r="D837" s="7" t="s">
        <v>2971</v>
      </c>
      <c r="E837" s="7" t="s">
        <v>2971</v>
      </c>
      <c r="F837" s="7" t="s">
        <v>2971</v>
      </c>
      <c r="G837" s="23" t="s">
        <v>2971</v>
      </c>
      <c r="H837" s="19" t="s">
        <v>2971</v>
      </c>
      <c r="I837" s="20" t="s">
        <v>2971</v>
      </c>
      <c r="J837" s="10">
        <v>0.74235949999999995</v>
      </c>
      <c r="K837" s="10">
        <v>4.8538180000000002E-3</v>
      </c>
      <c r="L837" s="10">
        <v>0.51011395000000004</v>
      </c>
    </row>
    <row r="838" spans="1:12" x14ac:dyDescent="0.3">
      <c r="A838" s="1" t="s">
        <v>1935</v>
      </c>
      <c r="B838" s="1" t="s">
        <v>1935</v>
      </c>
      <c r="C838" s="15" t="s">
        <v>1521</v>
      </c>
      <c r="D838" s="7" t="s">
        <v>2971</v>
      </c>
      <c r="E838" s="7" t="s">
        <v>2971</v>
      </c>
      <c r="F838" s="7" t="s">
        <v>2971</v>
      </c>
      <c r="G838" s="23">
        <v>3.8286506999999997E-2</v>
      </c>
      <c r="H838" s="19">
        <v>0.37016535</v>
      </c>
      <c r="I838" s="20">
        <v>0.30705296999999998</v>
      </c>
      <c r="J838" s="10">
        <v>1.8027283000000002E-2</v>
      </c>
      <c r="K838" s="10">
        <v>1.346348E-2</v>
      </c>
      <c r="L838" s="10">
        <v>0.13236423999999999</v>
      </c>
    </row>
    <row r="839" spans="1:12" x14ac:dyDescent="0.3">
      <c r="A839" s="1" t="s">
        <v>1818</v>
      </c>
      <c r="B839" s="1" t="s">
        <v>1820</v>
      </c>
      <c r="C839" s="15" t="s">
        <v>2322</v>
      </c>
      <c r="D839" s="7" t="s">
        <v>2971</v>
      </c>
      <c r="E839" s="7" t="s">
        <v>2971</v>
      </c>
      <c r="F839" s="7" t="s">
        <v>2971</v>
      </c>
      <c r="G839" s="23">
        <v>0.19455520000000001</v>
      </c>
      <c r="H839" s="19">
        <v>0.13137276000000001</v>
      </c>
      <c r="I839" s="20">
        <v>0.86105156000000005</v>
      </c>
      <c r="J839" s="10">
        <v>1.8593786000000001E-2</v>
      </c>
      <c r="K839" s="10">
        <v>2.4127509999999999E-3</v>
      </c>
      <c r="L839" s="10">
        <v>0.6762958</v>
      </c>
    </row>
    <row r="840" spans="1:12" x14ac:dyDescent="0.3">
      <c r="A840" s="1" t="s">
        <v>876</v>
      </c>
      <c r="B840" s="1" t="s">
        <v>878</v>
      </c>
      <c r="C840" s="15" t="s">
        <v>2198</v>
      </c>
      <c r="D840" s="24" t="s">
        <v>2971</v>
      </c>
      <c r="E840" s="24" t="s">
        <v>2971</v>
      </c>
      <c r="F840" s="24" t="s">
        <v>2971</v>
      </c>
      <c r="G840" s="23">
        <v>0.96576059999999997</v>
      </c>
      <c r="H840" s="19">
        <v>0.20209888000000001</v>
      </c>
      <c r="I840" s="20">
        <v>0.99454575999999995</v>
      </c>
      <c r="J840" s="25">
        <v>1.9012538999999998E-2</v>
      </c>
      <c r="K840" s="25">
        <v>4.1246865000000001E-2</v>
      </c>
      <c r="L840" s="25">
        <v>0.5018958</v>
      </c>
    </row>
    <row r="841" spans="1:12" x14ac:dyDescent="0.3">
      <c r="A841" s="1" t="s">
        <v>1094</v>
      </c>
      <c r="B841" s="1" t="s">
        <v>1096</v>
      </c>
      <c r="C841" s="15" t="s">
        <v>1991</v>
      </c>
      <c r="D841" s="24">
        <v>0.18557934000000001</v>
      </c>
      <c r="E841" s="24">
        <v>0.22262034</v>
      </c>
      <c r="F841" s="24">
        <v>0.43739337</v>
      </c>
      <c r="G841" s="23">
        <v>0.14293475</v>
      </c>
      <c r="H841" s="19">
        <v>0.16695698</v>
      </c>
      <c r="I841" s="20">
        <v>7.188775E-2</v>
      </c>
      <c r="J841" s="25">
        <v>0.20575325</v>
      </c>
      <c r="K841" s="25">
        <v>0.63441170000000002</v>
      </c>
      <c r="L841" s="25">
        <v>0.89812510000000001</v>
      </c>
    </row>
    <row r="842" spans="1:12" x14ac:dyDescent="0.3">
      <c r="A842" s="1" t="s">
        <v>1128</v>
      </c>
      <c r="B842" s="1" t="s">
        <v>1128</v>
      </c>
      <c r="C842" s="15" t="s">
        <v>939</v>
      </c>
      <c r="D842" s="24">
        <v>1.0312472499999999E-2</v>
      </c>
      <c r="E842" s="24">
        <v>9.9978460000000002E-6</v>
      </c>
      <c r="F842" s="24">
        <v>0.96277449999999998</v>
      </c>
      <c r="G842" s="23">
        <v>6.3748113999999995E-2</v>
      </c>
      <c r="H842" s="19">
        <v>1.4145135E-2</v>
      </c>
      <c r="I842" s="20">
        <v>0.29436293000000002</v>
      </c>
      <c r="J842" s="25">
        <v>0.74284729999999999</v>
      </c>
      <c r="K842" s="25">
        <v>0.36384037000000002</v>
      </c>
      <c r="L842" s="25">
        <v>0.87848764999999995</v>
      </c>
    </row>
    <row r="843" spans="1:12" x14ac:dyDescent="0.3">
      <c r="A843" s="1" t="s">
        <v>1406</v>
      </c>
      <c r="B843" s="1" t="s">
        <v>1408</v>
      </c>
      <c r="C843" s="15" t="s">
        <v>2246</v>
      </c>
      <c r="D843" s="24" t="s">
        <v>2971</v>
      </c>
      <c r="E843" s="24" t="s">
        <v>2971</v>
      </c>
      <c r="F843" s="24" t="s">
        <v>2971</v>
      </c>
      <c r="G843" s="23">
        <v>0.66304814999999995</v>
      </c>
      <c r="H843" s="19">
        <v>0.11126804</v>
      </c>
      <c r="I843" s="20">
        <v>0.25842493999999999</v>
      </c>
      <c r="J843" s="25">
        <v>0.74323963999999998</v>
      </c>
      <c r="K843" s="25">
        <v>0.68732260000000001</v>
      </c>
      <c r="L843" s="25">
        <v>0.86416809999999999</v>
      </c>
    </row>
    <row r="844" spans="1:12" x14ac:dyDescent="0.3">
      <c r="A844" s="1" t="s">
        <v>1768</v>
      </c>
      <c r="B844" s="1" t="s">
        <v>1770</v>
      </c>
      <c r="C844" s="15" t="s">
        <v>176</v>
      </c>
      <c r="D844" s="24">
        <v>7.6917769999999995E-5</v>
      </c>
      <c r="E844" s="24">
        <v>1.4519342000000001E-3</v>
      </c>
      <c r="F844" s="24">
        <v>2.6441873000000002E-3</v>
      </c>
      <c r="G844" s="23">
        <v>9.696668E-5</v>
      </c>
      <c r="H844" s="19">
        <v>0.50158820000000004</v>
      </c>
      <c r="I844" s="20">
        <v>4.1132044E-2</v>
      </c>
      <c r="J844" s="25">
        <v>0.7444482</v>
      </c>
      <c r="K844" s="25">
        <v>0.31920046000000002</v>
      </c>
      <c r="L844" s="25">
        <v>0.25105830000000001</v>
      </c>
    </row>
    <row r="845" spans="1:12" x14ac:dyDescent="0.3">
      <c r="A845" s="1" t="s">
        <v>1130</v>
      </c>
      <c r="B845" s="1" t="s">
        <v>1130</v>
      </c>
      <c r="C845" s="15" t="s">
        <v>1524</v>
      </c>
      <c r="D845" s="7" t="s">
        <v>2971</v>
      </c>
      <c r="E845" s="7" t="s">
        <v>2971</v>
      </c>
      <c r="F845" s="7" t="s">
        <v>2971</v>
      </c>
      <c r="G845" s="23">
        <v>0.33363946999999999</v>
      </c>
      <c r="H845" s="19">
        <v>0.68105817000000002</v>
      </c>
      <c r="I845" s="20">
        <v>0.9162247</v>
      </c>
      <c r="J845" s="10">
        <v>0.74458784</v>
      </c>
      <c r="K845" s="10">
        <v>0.37825550000000002</v>
      </c>
      <c r="L845" s="10">
        <v>0.67963490000000004</v>
      </c>
    </row>
    <row r="846" spans="1:12" x14ac:dyDescent="0.3">
      <c r="A846" s="1" t="s">
        <v>2977</v>
      </c>
      <c r="B846" s="1" t="s">
        <v>2977</v>
      </c>
      <c r="C846" s="15" t="s">
        <v>944</v>
      </c>
      <c r="D846" s="7">
        <v>3.3839962999999998E-6</v>
      </c>
      <c r="E846" s="7">
        <v>9.2871410000000001E-6</v>
      </c>
      <c r="F846" s="7">
        <v>1.0197926000000001E-5</v>
      </c>
      <c r="G846" s="23">
        <v>5.0086819999999998E-5</v>
      </c>
      <c r="H846" s="19">
        <v>7.2327019999999997E-3</v>
      </c>
      <c r="I846" s="20">
        <v>3.7434220000000002E-4</v>
      </c>
      <c r="J846" s="10">
        <v>1.9489343999999999E-2</v>
      </c>
      <c r="K846" s="10">
        <v>5.9988987000000001E-2</v>
      </c>
      <c r="L846" s="10">
        <v>0.89645547000000003</v>
      </c>
    </row>
    <row r="847" spans="1:12" x14ac:dyDescent="0.3">
      <c r="A847" s="1" t="s">
        <v>2346</v>
      </c>
      <c r="B847" s="1" t="s">
        <v>2346</v>
      </c>
      <c r="C847" s="15" t="s">
        <v>2187</v>
      </c>
      <c r="D847" s="24">
        <v>0.21259502999999999</v>
      </c>
      <c r="E847" s="24">
        <v>5.3892910000000002E-2</v>
      </c>
      <c r="F847" s="24">
        <v>0.98284910000000003</v>
      </c>
      <c r="G847" s="23">
        <v>0.19235192000000001</v>
      </c>
      <c r="H847" s="19">
        <v>0.14913625999999999</v>
      </c>
      <c r="I847" s="20">
        <v>0.10001161</v>
      </c>
      <c r="J847" s="25">
        <v>0.20605543000000001</v>
      </c>
      <c r="K847" s="25">
        <v>0.35956764000000002</v>
      </c>
      <c r="L847" s="25">
        <v>0.72906539999999997</v>
      </c>
    </row>
    <row r="848" spans="1:12" x14ac:dyDescent="0.3">
      <c r="A848" s="1" t="s">
        <v>2870</v>
      </c>
      <c r="B848" s="1" t="s">
        <v>2870</v>
      </c>
      <c r="C848" s="15" t="s">
        <v>883</v>
      </c>
      <c r="D848" s="7" t="s">
        <v>2971</v>
      </c>
      <c r="E848" s="24" t="s">
        <v>2971</v>
      </c>
      <c r="F848" s="7" t="s">
        <v>2971</v>
      </c>
      <c r="G848" s="23" t="s">
        <v>2971</v>
      </c>
      <c r="H848" s="19" t="s">
        <v>2971</v>
      </c>
      <c r="I848" s="20" t="s">
        <v>2971</v>
      </c>
      <c r="J848" s="10">
        <v>1.9727484999999999E-2</v>
      </c>
      <c r="K848" s="25">
        <v>0.46857296999999998</v>
      </c>
      <c r="L848" s="25">
        <v>0.42820366999999998</v>
      </c>
    </row>
    <row r="849" spans="1:12" x14ac:dyDescent="0.3">
      <c r="A849" s="1" t="s">
        <v>602</v>
      </c>
      <c r="B849" s="1" t="s">
        <v>602</v>
      </c>
      <c r="C849" s="15" t="s">
        <v>2072</v>
      </c>
      <c r="D849" s="24" t="s">
        <v>2971</v>
      </c>
      <c r="E849" s="24" t="s">
        <v>2971</v>
      </c>
      <c r="F849" s="24" t="s">
        <v>2971</v>
      </c>
      <c r="G849" s="23">
        <v>0.53792169999999995</v>
      </c>
      <c r="H849" s="19">
        <v>0.18784772999999999</v>
      </c>
      <c r="I849" s="20">
        <v>0.48000895999999998</v>
      </c>
      <c r="J849" s="25">
        <v>0.20675247999999999</v>
      </c>
      <c r="K849" s="25">
        <v>6.1620614999999997E-2</v>
      </c>
      <c r="L849" s="25">
        <v>0.48316525999999999</v>
      </c>
    </row>
    <row r="850" spans="1:12" x14ac:dyDescent="0.3">
      <c r="A850" s="1" t="s">
        <v>2484</v>
      </c>
      <c r="B850" s="1" t="s">
        <v>2486</v>
      </c>
      <c r="C850" s="15" t="s">
        <v>1977</v>
      </c>
      <c r="D850" s="24" t="s">
        <v>2971</v>
      </c>
      <c r="E850" s="24" t="s">
        <v>2971</v>
      </c>
      <c r="F850" s="24" t="s">
        <v>2971</v>
      </c>
      <c r="G850" s="23" t="s">
        <v>2971</v>
      </c>
      <c r="H850" s="19" t="s">
        <v>2971</v>
      </c>
      <c r="I850" s="20" t="s">
        <v>2971</v>
      </c>
      <c r="J850" s="25">
        <v>0.20780668999999999</v>
      </c>
      <c r="K850" s="25">
        <v>1.2654453E-2</v>
      </c>
      <c r="L850" s="25">
        <v>0.31208003000000001</v>
      </c>
    </row>
    <row r="851" spans="1:12" x14ac:dyDescent="0.3">
      <c r="A851" s="1" t="s">
        <v>2186</v>
      </c>
      <c r="B851" s="1" t="s">
        <v>2188</v>
      </c>
      <c r="C851" s="15" t="s">
        <v>808</v>
      </c>
      <c r="D851" s="24" t="s">
        <v>2971</v>
      </c>
      <c r="E851" s="24" t="s">
        <v>2971</v>
      </c>
      <c r="F851" s="24" t="s">
        <v>2971</v>
      </c>
      <c r="G851" s="23">
        <v>0.79776656999999995</v>
      </c>
      <c r="H851" s="19">
        <v>1.367403E-2</v>
      </c>
      <c r="I851" s="20">
        <v>0.74569039999999998</v>
      </c>
      <c r="J851" s="25">
        <v>0.74510944000000001</v>
      </c>
      <c r="K851" s="25">
        <v>3.7392120000000001E-2</v>
      </c>
      <c r="L851" s="25">
        <v>0.98476839999999999</v>
      </c>
    </row>
    <row r="852" spans="1:12" x14ac:dyDescent="0.3">
      <c r="A852" s="1" t="s">
        <v>2738</v>
      </c>
      <c r="B852" s="1" t="s">
        <v>2738</v>
      </c>
      <c r="C852" s="15" t="s">
        <v>1561</v>
      </c>
      <c r="D852" s="7" t="s">
        <v>2971</v>
      </c>
      <c r="E852" s="7" t="s">
        <v>2971</v>
      </c>
      <c r="F852" s="7" t="s">
        <v>2971</v>
      </c>
      <c r="G852" s="23" t="s">
        <v>2971</v>
      </c>
      <c r="H852" s="19" t="s">
        <v>2971</v>
      </c>
      <c r="I852" s="20" t="s">
        <v>2971</v>
      </c>
      <c r="J852" s="10">
        <v>1.9736594E-2</v>
      </c>
      <c r="K852" s="10">
        <v>1.6134019999999999E-3</v>
      </c>
      <c r="L852" s="10">
        <v>0.15285863</v>
      </c>
    </row>
    <row r="853" spans="1:12" x14ac:dyDescent="0.3">
      <c r="A853" s="1" t="s">
        <v>2138</v>
      </c>
      <c r="B853" s="1" t="s">
        <v>2138</v>
      </c>
      <c r="C853" s="15" t="s">
        <v>1661</v>
      </c>
      <c r="D853" s="7" t="s">
        <v>2971</v>
      </c>
      <c r="E853" s="7" t="s">
        <v>2971</v>
      </c>
      <c r="F853" s="7" t="s">
        <v>2971</v>
      </c>
      <c r="G853" s="23">
        <v>0.292402</v>
      </c>
      <c r="H853" s="19">
        <v>9.7731919999999997E-6</v>
      </c>
      <c r="I853" s="20">
        <v>0.1835968</v>
      </c>
      <c r="J853" s="10">
        <v>0.7470696</v>
      </c>
      <c r="K853" s="10">
        <v>8.9322969999999993E-6</v>
      </c>
      <c r="L853" s="10">
        <v>0.44949102000000002</v>
      </c>
    </row>
    <row r="854" spans="1:12" x14ac:dyDescent="0.3">
      <c r="A854" s="1" t="s">
        <v>3036</v>
      </c>
      <c r="B854" s="1" t="s">
        <v>3036</v>
      </c>
      <c r="C854" s="15" t="s">
        <v>2080</v>
      </c>
      <c r="D854" s="7" t="s">
        <v>2971</v>
      </c>
      <c r="E854" s="7" t="s">
        <v>2971</v>
      </c>
      <c r="F854" s="7" t="s">
        <v>2971</v>
      </c>
      <c r="G854" s="23" t="s">
        <v>2971</v>
      </c>
      <c r="H854" s="19" t="s">
        <v>2971</v>
      </c>
      <c r="I854" s="20" t="s">
        <v>2971</v>
      </c>
      <c r="J854" s="10">
        <v>1.9910773E-2</v>
      </c>
      <c r="K854" s="10">
        <v>0.38761311999999998</v>
      </c>
      <c r="L854" s="10">
        <v>5.7706602000000003E-2</v>
      </c>
    </row>
    <row r="855" spans="1:12" x14ac:dyDescent="0.3">
      <c r="A855" s="1" t="s">
        <v>2979</v>
      </c>
      <c r="B855" s="1" t="s">
        <v>2979</v>
      </c>
      <c r="C855" s="15" t="s">
        <v>2930</v>
      </c>
      <c r="D855" s="7" t="s">
        <v>2971</v>
      </c>
      <c r="E855" s="24" t="s">
        <v>2971</v>
      </c>
      <c r="F855" s="7" t="s">
        <v>2971</v>
      </c>
      <c r="G855" s="23" t="s">
        <v>2971</v>
      </c>
      <c r="H855" s="19" t="s">
        <v>2971</v>
      </c>
      <c r="I855" s="20" t="s">
        <v>2971</v>
      </c>
      <c r="J855" s="10">
        <v>1.9986886999999998E-2</v>
      </c>
      <c r="K855" s="25">
        <v>1.3009168999999999E-2</v>
      </c>
      <c r="L855" s="25">
        <v>0.6326505</v>
      </c>
    </row>
    <row r="856" spans="1:12" x14ac:dyDescent="0.3">
      <c r="A856" s="1" t="s">
        <v>657</v>
      </c>
      <c r="B856" s="1" t="s">
        <v>659</v>
      </c>
      <c r="C856" s="15" t="s">
        <v>2</v>
      </c>
      <c r="D856" s="7">
        <v>0.6906042</v>
      </c>
      <c r="E856" s="7">
        <v>0.32978642000000002</v>
      </c>
      <c r="F856" s="7">
        <v>0.35853269999999998</v>
      </c>
      <c r="G856" s="23">
        <v>0.103153035</v>
      </c>
      <c r="H856" s="19">
        <v>4.5954827000000004E-3</v>
      </c>
      <c r="I856" s="20">
        <v>0.64213790000000004</v>
      </c>
      <c r="J856" s="10">
        <v>0.74739485999999999</v>
      </c>
      <c r="K856" s="10">
        <v>8.4446919999999995E-2</v>
      </c>
      <c r="L856" s="10">
        <v>0.94129099999999999</v>
      </c>
    </row>
    <row r="857" spans="1:12" x14ac:dyDescent="0.3">
      <c r="A857" s="1" t="s">
        <v>1948</v>
      </c>
      <c r="B857" s="1" t="s">
        <v>1948</v>
      </c>
      <c r="C857" s="15" t="s">
        <v>1929</v>
      </c>
      <c r="D857" s="24" t="s">
        <v>2971</v>
      </c>
      <c r="E857" s="24" t="s">
        <v>2971</v>
      </c>
      <c r="F857" s="24" t="s">
        <v>2971</v>
      </c>
      <c r="G857" s="23">
        <v>0.87923472999999996</v>
      </c>
      <c r="H857" s="19">
        <v>2.2574800000000001E-3</v>
      </c>
      <c r="I857" s="20">
        <v>0.65401489999999995</v>
      </c>
      <c r="J857" s="25">
        <v>0.20787911000000001</v>
      </c>
      <c r="K857" s="25">
        <v>3.0237162000000001E-2</v>
      </c>
      <c r="L857" s="25">
        <v>0.25693345000000001</v>
      </c>
    </row>
    <row r="858" spans="1:12" x14ac:dyDescent="0.3">
      <c r="A858" s="1" t="s">
        <v>1538</v>
      </c>
      <c r="B858" s="1" t="s">
        <v>1538</v>
      </c>
      <c r="C858" s="15" t="s">
        <v>1319</v>
      </c>
      <c r="D858" s="24">
        <v>0.16784557999999999</v>
      </c>
      <c r="E858" s="24">
        <v>5.6232302999999997E-2</v>
      </c>
      <c r="F858" s="24">
        <v>2.8498477999999998E-3</v>
      </c>
      <c r="G858" s="23">
        <v>0.36024556000000002</v>
      </c>
      <c r="H858" s="19">
        <v>0.61446909999999999</v>
      </c>
      <c r="I858" s="20">
        <v>0.74247300000000005</v>
      </c>
      <c r="J858" s="25">
        <v>0.74841729999999995</v>
      </c>
      <c r="K858" s="25">
        <v>0.54026609999999997</v>
      </c>
      <c r="L858" s="25">
        <v>0.69840634000000001</v>
      </c>
    </row>
    <row r="859" spans="1:12" x14ac:dyDescent="0.3">
      <c r="A859" s="1" t="s">
        <v>2980</v>
      </c>
      <c r="B859" s="1" t="s">
        <v>2980</v>
      </c>
      <c r="C859" s="15" t="s">
        <v>3086</v>
      </c>
      <c r="D859" s="7" t="s">
        <v>2971</v>
      </c>
      <c r="E859" s="7" t="s">
        <v>2971</v>
      </c>
      <c r="F859" s="7" t="s">
        <v>2971</v>
      </c>
      <c r="G859" s="23" t="s">
        <v>2971</v>
      </c>
      <c r="H859" s="19" t="s">
        <v>2971</v>
      </c>
      <c r="I859" s="20" t="s">
        <v>2971</v>
      </c>
      <c r="J859" s="10">
        <v>2.0130148E-2</v>
      </c>
      <c r="K859" s="10">
        <v>8.1220124000000004E-4</v>
      </c>
      <c r="L859" s="10">
        <v>0.92929609999999996</v>
      </c>
    </row>
    <row r="860" spans="1:12" x14ac:dyDescent="0.3">
      <c r="A860" s="1" t="s">
        <v>428</v>
      </c>
      <c r="B860" s="1" t="s">
        <v>430</v>
      </c>
      <c r="C860" s="15" t="s">
        <v>1441</v>
      </c>
      <c r="D860" s="7">
        <v>0.54775726999999996</v>
      </c>
      <c r="E860" s="7">
        <v>3.6331160000000003E-11</v>
      </c>
      <c r="F860" s="7">
        <v>5.8216599999999996E-4</v>
      </c>
      <c r="G860" s="23">
        <v>0.12883414000000001</v>
      </c>
      <c r="H860" s="19">
        <v>1.5160933E-2</v>
      </c>
      <c r="I860" s="20">
        <v>0.11914014000000001</v>
      </c>
      <c r="J860" s="10">
        <v>0.74850446000000004</v>
      </c>
      <c r="K860" s="10">
        <v>2.0923664999999999E-4</v>
      </c>
      <c r="L860" s="10">
        <v>2.3664330000000001E-2</v>
      </c>
    </row>
    <row r="861" spans="1:12" x14ac:dyDescent="0.3">
      <c r="A861" s="1" t="s">
        <v>111</v>
      </c>
      <c r="B861" s="1" t="s">
        <v>113</v>
      </c>
      <c r="C861" s="15" t="s">
        <v>697</v>
      </c>
      <c r="D861" s="24">
        <v>8.5008899999999998E-2</v>
      </c>
      <c r="E861" s="24">
        <v>5.8593497000000001E-2</v>
      </c>
      <c r="F861" s="24">
        <v>0.19554742</v>
      </c>
      <c r="G861" s="23">
        <v>0.48424956000000002</v>
      </c>
      <c r="H861" s="19">
        <v>1.823162E-2</v>
      </c>
      <c r="I861" s="20">
        <v>6.8226429999999998E-3</v>
      </c>
      <c r="J861" s="25">
        <v>0.74946210000000002</v>
      </c>
      <c r="K861" s="25">
        <v>0.25401869999999999</v>
      </c>
      <c r="L861" s="25">
        <v>0.12630180999999999</v>
      </c>
    </row>
    <row r="862" spans="1:12" x14ac:dyDescent="0.3">
      <c r="A862" s="1" t="s">
        <v>236</v>
      </c>
      <c r="B862" s="1" t="s">
        <v>236</v>
      </c>
      <c r="C862" s="15" t="s">
        <v>1087</v>
      </c>
      <c r="D862" s="7">
        <v>0.18009299000000001</v>
      </c>
      <c r="E862" s="7">
        <v>1.1208372999999999E-6</v>
      </c>
      <c r="F862" s="7">
        <v>0.59709066</v>
      </c>
      <c r="G862" s="23">
        <v>0.12726667999999999</v>
      </c>
      <c r="H862" s="19">
        <v>3.9047302000000002E-7</v>
      </c>
      <c r="I862" s="20">
        <v>0.58617739999999996</v>
      </c>
      <c r="J862" s="10">
        <v>0.74946254000000001</v>
      </c>
      <c r="K862" s="10">
        <v>7.7894060000000001E-6</v>
      </c>
      <c r="L862" s="10">
        <v>0.7611057</v>
      </c>
    </row>
    <row r="863" spans="1:12" x14ac:dyDescent="0.3">
      <c r="A863" s="1" t="s">
        <v>2546</v>
      </c>
      <c r="B863" s="1" t="s">
        <v>2548</v>
      </c>
      <c r="C863" s="15" t="s">
        <v>604</v>
      </c>
      <c r="D863" s="7" t="s">
        <v>2971</v>
      </c>
      <c r="E863" s="7" t="s">
        <v>2971</v>
      </c>
      <c r="F863" s="7" t="s">
        <v>2971</v>
      </c>
      <c r="G863" s="23">
        <v>0.43649060000000001</v>
      </c>
      <c r="H863" s="19">
        <v>4.7430620000000001E-3</v>
      </c>
      <c r="I863" s="20">
        <v>0.13587677000000001</v>
      </c>
      <c r="J863" s="10">
        <v>0.75461316000000001</v>
      </c>
      <c r="K863" s="10">
        <v>0.33798393999999998</v>
      </c>
      <c r="L863" s="10">
        <v>0.1016425</v>
      </c>
    </row>
    <row r="864" spans="1:12" x14ac:dyDescent="0.3">
      <c r="A864" s="1" t="s">
        <v>830</v>
      </c>
      <c r="B864" s="1" t="s">
        <v>832</v>
      </c>
      <c r="C864" s="15" t="s">
        <v>918</v>
      </c>
      <c r="D864" s="24" t="s">
        <v>2971</v>
      </c>
      <c r="E864" s="24" t="s">
        <v>2971</v>
      </c>
      <c r="F864" s="24" t="s">
        <v>2971</v>
      </c>
      <c r="G864" s="23" t="s">
        <v>2971</v>
      </c>
      <c r="H864" s="19" t="s">
        <v>2971</v>
      </c>
      <c r="I864" s="20" t="s">
        <v>2971</v>
      </c>
      <c r="J864" s="25">
        <v>2.0136165000000001E-2</v>
      </c>
      <c r="K864" s="25">
        <v>2.9088060999999998E-2</v>
      </c>
      <c r="L864" s="25">
        <v>0.50136570000000003</v>
      </c>
    </row>
    <row r="865" spans="1:12" x14ac:dyDescent="0.3">
      <c r="A865" s="1" t="s">
        <v>12</v>
      </c>
      <c r="B865" s="1" t="s">
        <v>14</v>
      </c>
      <c r="C865" s="15" t="s">
        <v>2511</v>
      </c>
      <c r="D865" s="7" t="s">
        <v>2971</v>
      </c>
      <c r="E865" s="24" t="s">
        <v>2971</v>
      </c>
      <c r="F865" s="7" t="s">
        <v>2971</v>
      </c>
      <c r="G865" s="23" t="s">
        <v>2971</v>
      </c>
      <c r="H865" s="19" t="s">
        <v>2971</v>
      </c>
      <c r="I865" s="20" t="s">
        <v>2971</v>
      </c>
      <c r="J865" s="10">
        <v>2.0588076E-2</v>
      </c>
      <c r="K865" s="25">
        <v>1.1016342000000001E-8</v>
      </c>
      <c r="L865" s="25">
        <v>2.4848499999999999E-2</v>
      </c>
    </row>
    <row r="866" spans="1:12" x14ac:dyDescent="0.3">
      <c r="A866" s="1" t="s">
        <v>2683</v>
      </c>
      <c r="B866" s="1" t="s">
        <v>2683</v>
      </c>
      <c r="C866" s="15" t="s">
        <v>166</v>
      </c>
      <c r="D866" s="7">
        <v>0.45743139999999999</v>
      </c>
      <c r="E866" s="7">
        <v>2.6263589999999998E-7</v>
      </c>
      <c r="F866" s="7">
        <v>6.6497789999999998E-3</v>
      </c>
      <c r="G866" s="23">
        <v>1.5739179999999998E-2</v>
      </c>
      <c r="H866" s="19">
        <v>2.3528260999999999E-7</v>
      </c>
      <c r="I866" s="20">
        <v>4.0352915000000002E-4</v>
      </c>
      <c r="J866" s="10">
        <v>0.7546948</v>
      </c>
      <c r="K866" s="10">
        <v>0.37211450000000001</v>
      </c>
      <c r="L866" s="10">
        <v>0.14192964</v>
      </c>
    </row>
    <row r="867" spans="1:12" x14ac:dyDescent="0.3">
      <c r="A867" s="1" t="s">
        <v>490</v>
      </c>
      <c r="B867" s="1" t="s">
        <v>490</v>
      </c>
      <c r="C867" s="15" t="s">
        <v>1191</v>
      </c>
      <c r="D867" s="24" t="s">
        <v>2971</v>
      </c>
      <c r="E867" s="24" t="s">
        <v>2971</v>
      </c>
      <c r="F867" s="24" t="s">
        <v>2971</v>
      </c>
      <c r="G867" s="23">
        <v>0.40869119999999998</v>
      </c>
      <c r="H867" s="19">
        <v>0.13835080999999999</v>
      </c>
      <c r="I867" s="20">
        <v>0.38868666000000002</v>
      </c>
      <c r="J867" s="25">
        <v>0.75573570000000001</v>
      </c>
      <c r="K867" s="25">
        <v>5.2083989999999997E-2</v>
      </c>
      <c r="L867" s="25">
        <v>0.99635344999999997</v>
      </c>
    </row>
    <row r="868" spans="1:12" x14ac:dyDescent="0.3">
      <c r="A868" s="1" t="s">
        <v>2932</v>
      </c>
      <c r="B868" s="1" t="s">
        <v>2932</v>
      </c>
      <c r="C868" s="15" t="s">
        <v>227</v>
      </c>
      <c r="D868" s="7" t="s">
        <v>2971</v>
      </c>
      <c r="E868" s="7" t="s">
        <v>2971</v>
      </c>
      <c r="F868" s="7" t="s">
        <v>2971</v>
      </c>
      <c r="G868" s="23" t="s">
        <v>2971</v>
      </c>
      <c r="H868" s="19" t="s">
        <v>2971</v>
      </c>
      <c r="I868" s="20" t="s">
        <v>2971</v>
      </c>
      <c r="J868" s="10">
        <v>0.75672512999999997</v>
      </c>
      <c r="K868" s="10">
        <v>0.81109273000000004</v>
      </c>
      <c r="L868" s="10">
        <v>0.38564094999999998</v>
      </c>
    </row>
    <row r="869" spans="1:12" x14ac:dyDescent="0.3">
      <c r="A869" s="1" t="s">
        <v>2066</v>
      </c>
      <c r="B869" s="1" t="s">
        <v>2066</v>
      </c>
      <c r="C869" s="15" t="s">
        <v>2568</v>
      </c>
      <c r="D869" s="24" t="s">
        <v>2971</v>
      </c>
      <c r="E869" s="24" t="s">
        <v>2971</v>
      </c>
      <c r="F869" s="24" t="s">
        <v>2971</v>
      </c>
      <c r="G869" s="23">
        <v>2.7826818E-2</v>
      </c>
      <c r="H869" s="19">
        <v>6.4031829999999998E-3</v>
      </c>
      <c r="I869" s="20">
        <v>4.2661919999999999E-2</v>
      </c>
      <c r="J869" s="25">
        <v>0.75875353999999995</v>
      </c>
      <c r="K869" s="25">
        <v>1.0064115E-3</v>
      </c>
      <c r="L869" s="25">
        <v>0.53836910000000004</v>
      </c>
    </row>
    <row r="870" spans="1:12" x14ac:dyDescent="0.3">
      <c r="A870" s="1" t="s">
        <v>2378</v>
      </c>
      <c r="B870" s="1" t="s">
        <v>2380</v>
      </c>
      <c r="C870" s="15" t="s">
        <v>931</v>
      </c>
      <c r="D870" s="7" t="s">
        <v>2971</v>
      </c>
      <c r="E870" s="7" t="s">
        <v>2971</v>
      </c>
      <c r="F870" s="7" t="s">
        <v>2971</v>
      </c>
      <c r="G870" s="23" t="s">
        <v>2971</v>
      </c>
      <c r="H870" s="19" t="s">
        <v>2971</v>
      </c>
      <c r="I870" s="20" t="s">
        <v>2971</v>
      </c>
      <c r="J870" s="10">
        <v>0.75982194999999997</v>
      </c>
      <c r="K870" s="10">
        <v>2.1125218E-6</v>
      </c>
      <c r="L870" s="10">
        <v>0.10838767000000001</v>
      </c>
    </row>
    <row r="871" spans="1:12" x14ac:dyDescent="0.3">
      <c r="A871" s="1" t="s">
        <v>90</v>
      </c>
      <c r="B871" s="1" t="s">
        <v>92</v>
      </c>
      <c r="C871" s="15" t="s">
        <v>673</v>
      </c>
      <c r="D871" s="7">
        <v>0.90290020000000004</v>
      </c>
      <c r="E871" s="7">
        <v>0.27505347000000002</v>
      </c>
      <c r="F871" s="7">
        <v>0.83122359999999995</v>
      </c>
      <c r="G871" s="23">
        <v>0.14856726000000001</v>
      </c>
      <c r="H871" s="19">
        <v>1.55774625E-2</v>
      </c>
      <c r="I871" s="20">
        <v>2.4807329999999999E-2</v>
      </c>
      <c r="J871" s="10">
        <v>0.20872898000000001</v>
      </c>
      <c r="K871" s="10">
        <v>8.6612560000000009E-3</v>
      </c>
      <c r="L871" s="10">
        <v>6.3727320000000004E-2</v>
      </c>
    </row>
    <row r="872" spans="1:12" x14ac:dyDescent="0.3">
      <c r="A872" s="1" t="s">
        <v>1104</v>
      </c>
      <c r="B872" s="1" t="s">
        <v>1104</v>
      </c>
      <c r="C872" s="15" t="s">
        <v>2017</v>
      </c>
      <c r="D872" s="7">
        <v>2.4347915E-4</v>
      </c>
      <c r="E872" s="7">
        <v>1.2374147E-2</v>
      </c>
      <c r="F872" s="7">
        <v>0.25430629999999999</v>
      </c>
      <c r="G872" s="23">
        <v>7.3033036000000003E-4</v>
      </c>
      <c r="H872" s="19">
        <v>2.0268696999999999E-2</v>
      </c>
      <c r="I872" s="20">
        <v>3.3349980000000001E-2</v>
      </c>
      <c r="J872" s="10">
        <v>0.20906055000000001</v>
      </c>
      <c r="K872" s="10">
        <v>0.90781109999999998</v>
      </c>
      <c r="L872" s="10">
        <v>0.80620985999999994</v>
      </c>
    </row>
    <row r="873" spans="1:12" x14ac:dyDescent="0.3">
      <c r="A873" s="1" t="s">
        <v>2158</v>
      </c>
      <c r="B873" s="1" t="s">
        <v>2158</v>
      </c>
      <c r="C873" s="15" t="s">
        <v>401</v>
      </c>
      <c r="D873" s="7" t="s">
        <v>2971</v>
      </c>
      <c r="E873" s="7" t="s">
        <v>2971</v>
      </c>
      <c r="F873" s="7" t="s">
        <v>2971</v>
      </c>
      <c r="G873" s="23">
        <v>0.91377973999999995</v>
      </c>
      <c r="H873" s="19">
        <v>0.96773980000000004</v>
      </c>
      <c r="I873" s="20">
        <v>0.52444190000000002</v>
      </c>
      <c r="J873" s="10">
        <v>2.0634675000000002E-2</v>
      </c>
      <c r="K873" s="10">
        <v>0.16994888999999999</v>
      </c>
      <c r="L873" s="10">
        <v>9.0564704999999995E-2</v>
      </c>
    </row>
    <row r="874" spans="1:12" x14ac:dyDescent="0.3">
      <c r="A874" s="1" t="s">
        <v>1574</v>
      </c>
      <c r="B874" s="1" t="s">
        <v>1574</v>
      </c>
      <c r="C874" s="15" t="s">
        <v>198</v>
      </c>
      <c r="D874" s="7">
        <v>0.11087318</v>
      </c>
      <c r="E874" s="7">
        <v>8.2616320000000005E-4</v>
      </c>
      <c r="F874" s="7">
        <v>1.8951145999999999E-2</v>
      </c>
      <c r="G874" s="23">
        <v>0.28830844</v>
      </c>
      <c r="H874" s="19">
        <v>0.96189139999999995</v>
      </c>
      <c r="I874" s="20">
        <v>0.12801551999999999</v>
      </c>
      <c r="J874" s="10">
        <v>0.20988804</v>
      </c>
      <c r="K874" s="10">
        <v>0.57961636999999999</v>
      </c>
      <c r="L874" s="10">
        <v>0.85225130000000004</v>
      </c>
    </row>
    <row r="875" spans="1:12" x14ac:dyDescent="0.3">
      <c r="A875" s="1" t="s">
        <v>2643</v>
      </c>
      <c r="B875" s="1" t="s">
        <v>2643</v>
      </c>
      <c r="C875" s="15" t="s">
        <v>370</v>
      </c>
      <c r="D875" s="7">
        <v>3.59487E-3</v>
      </c>
      <c r="E875" s="7">
        <v>1.4819971E-6</v>
      </c>
      <c r="F875" s="7">
        <v>1.2880785E-3</v>
      </c>
      <c r="G875" s="23">
        <v>3.8228363000000001E-2</v>
      </c>
      <c r="H875" s="19">
        <v>4.2786216E-3</v>
      </c>
      <c r="I875" s="20">
        <v>0.12532811999999999</v>
      </c>
      <c r="J875" s="10">
        <v>2.0778115999999999E-2</v>
      </c>
      <c r="K875" s="10">
        <v>1.7137923999999999E-3</v>
      </c>
      <c r="L875" s="10">
        <v>9.0733159999999993E-2</v>
      </c>
    </row>
    <row r="876" spans="1:12" x14ac:dyDescent="0.3">
      <c r="A876" s="1" t="s">
        <v>2782</v>
      </c>
      <c r="B876" s="1" t="s">
        <v>2782</v>
      </c>
      <c r="C876" s="15" t="s">
        <v>249</v>
      </c>
      <c r="D876" s="7" t="s">
        <v>2971</v>
      </c>
      <c r="E876" s="7" t="s">
        <v>2971</v>
      </c>
      <c r="F876" s="7" t="s">
        <v>2971</v>
      </c>
      <c r="G876" s="23">
        <v>0.53773826000000002</v>
      </c>
      <c r="H876" s="19">
        <v>0.10120214499999999</v>
      </c>
      <c r="I876" s="20">
        <v>0.68343449999999994</v>
      </c>
      <c r="J876" s="10">
        <v>2.0980703E-2</v>
      </c>
      <c r="K876" s="10">
        <v>8.3192349999999998E-2</v>
      </c>
      <c r="L876" s="10">
        <v>0.33056265000000001</v>
      </c>
    </row>
    <row r="877" spans="1:12" x14ac:dyDescent="0.3">
      <c r="A877" s="1" t="s">
        <v>1409</v>
      </c>
      <c r="B877" s="1" t="s">
        <v>1411</v>
      </c>
      <c r="C877" s="15" t="s">
        <v>2234</v>
      </c>
      <c r="D877" s="24">
        <v>0.49054261999999998</v>
      </c>
      <c r="E877" s="24">
        <v>0.87123110000000004</v>
      </c>
      <c r="F877" s="24">
        <v>0.95503720000000003</v>
      </c>
      <c r="G877" s="23">
        <v>1.5804362999999998E-2</v>
      </c>
      <c r="H877" s="19">
        <v>0.35687809999999998</v>
      </c>
      <c r="I877" s="20">
        <v>5.6495752000000003E-2</v>
      </c>
      <c r="J877" s="25">
        <v>0.76009727000000005</v>
      </c>
      <c r="K877" s="25">
        <v>0.80660180000000004</v>
      </c>
      <c r="L877" s="25">
        <v>0.58379143</v>
      </c>
    </row>
    <row r="878" spans="1:12" x14ac:dyDescent="0.3">
      <c r="A878" s="1" t="s">
        <v>2650</v>
      </c>
      <c r="B878" s="1" t="s">
        <v>2652</v>
      </c>
      <c r="C878" s="15" t="s">
        <v>2771</v>
      </c>
      <c r="D878" s="24" t="s">
        <v>2971</v>
      </c>
      <c r="E878" s="24" t="s">
        <v>2971</v>
      </c>
      <c r="F878" s="24" t="s">
        <v>2971</v>
      </c>
      <c r="G878" s="23">
        <v>0.42762610000000001</v>
      </c>
      <c r="H878" s="19">
        <v>0.68038469999999995</v>
      </c>
      <c r="I878" s="20">
        <v>0.77038209999999996</v>
      </c>
      <c r="J878" s="25">
        <v>0.76205730000000005</v>
      </c>
      <c r="K878" s="25">
        <v>0.5356379</v>
      </c>
      <c r="L878" s="25">
        <v>1.5140329500000001E-2</v>
      </c>
    </row>
    <row r="879" spans="1:12" x14ac:dyDescent="0.3">
      <c r="A879" s="1" t="s">
        <v>160</v>
      </c>
      <c r="B879" s="1" t="s">
        <v>162</v>
      </c>
      <c r="C879" s="15" t="s">
        <v>2</v>
      </c>
      <c r="D879" s="7">
        <v>0.14037732999999999</v>
      </c>
      <c r="E879" s="7">
        <v>5.5125047000000003E-2</v>
      </c>
      <c r="F879" s="7">
        <v>0.84708139999999998</v>
      </c>
      <c r="G879" s="23">
        <v>0.45085787999999999</v>
      </c>
      <c r="H879" s="19">
        <v>3.7956147000000001E-6</v>
      </c>
      <c r="I879" s="20">
        <v>0.19643954999999999</v>
      </c>
      <c r="J879" s="10">
        <v>0.76278966999999998</v>
      </c>
      <c r="K879" s="10">
        <v>1.0382525000000001E-3</v>
      </c>
      <c r="L879" s="10">
        <v>0.55863070000000004</v>
      </c>
    </row>
    <row r="880" spans="1:12" x14ac:dyDescent="0.3">
      <c r="A880" s="1" t="s">
        <v>33</v>
      </c>
      <c r="B880" s="1" t="s">
        <v>35</v>
      </c>
      <c r="C880" s="15" t="s">
        <v>1544</v>
      </c>
      <c r="D880" s="7" t="s">
        <v>2971</v>
      </c>
      <c r="E880" s="7" t="s">
        <v>2971</v>
      </c>
      <c r="F880" s="7" t="s">
        <v>2971</v>
      </c>
      <c r="G880" s="23" t="s">
        <v>2971</v>
      </c>
      <c r="H880" s="19" t="s">
        <v>2971</v>
      </c>
      <c r="I880" s="20" t="s">
        <v>2971</v>
      </c>
      <c r="J880" s="10">
        <v>0.76313423999999996</v>
      </c>
      <c r="K880" s="10">
        <v>0.33220807000000002</v>
      </c>
      <c r="L880" s="10">
        <v>0.31237203000000002</v>
      </c>
    </row>
    <row r="881" spans="1:12" x14ac:dyDescent="0.3">
      <c r="A881" s="1" t="s">
        <v>933</v>
      </c>
      <c r="B881" s="1" t="s">
        <v>935</v>
      </c>
      <c r="C881" s="15" t="s">
        <v>2159</v>
      </c>
      <c r="D881" s="7" t="s">
        <v>2971</v>
      </c>
      <c r="E881" s="24" t="s">
        <v>2971</v>
      </c>
      <c r="F881" s="7" t="s">
        <v>2971</v>
      </c>
      <c r="G881" s="23" t="s">
        <v>2971</v>
      </c>
      <c r="H881" s="19" t="s">
        <v>2971</v>
      </c>
      <c r="I881" s="20" t="s">
        <v>2971</v>
      </c>
      <c r="J881" s="10">
        <v>0.76475009999999999</v>
      </c>
      <c r="K881" s="25">
        <v>0.31572943999999997</v>
      </c>
      <c r="L881" s="25">
        <v>0.24452778999999999</v>
      </c>
    </row>
    <row r="882" spans="1:12" x14ac:dyDescent="0.3">
      <c r="A882" s="1" t="s">
        <v>2943</v>
      </c>
      <c r="B882" s="1" t="s">
        <v>2945</v>
      </c>
      <c r="C882" s="15" t="s">
        <v>765</v>
      </c>
      <c r="D882" s="24">
        <v>0.60615176000000004</v>
      </c>
      <c r="E882" s="24">
        <v>0.9468143</v>
      </c>
      <c r="F882" s="24">
        <v>0.64213233999999997</v>
      </c>
      <c r="G882" s="23">
        <v>3.5077717000000001E-2</v>
      </c>
      <c r="H882" s="19">
        <v>2.9482750000000001E-4</v>
      </c>
      <c r="I882" s="20">
        <v>0.19248208</v>
      </c>
      <c r="J882" s="25">
        <v>0.21280545000000001</v>
      </c>
      <c r="K882" s="25">
        <v>0.58142039999999995</v>
      </c>
      <c r="L882" s="25">
        <v>0.49132176999999999</v>
      </c>
    </row>
    <row r="883" spans="1:12" x14ac:dyDescent="0.3">
      <c r="A883" s="1" t="s">
        <v>951</v>
      </c>
      <c r="B883" s="1" t="s">
        <v>3020</v>
      </c>
      <c r="C883" s="15" t="s">
        <v>2262</v>
      </c>
      <c r="D883" s="7" t="s">
        <v>2971</v>
      </c>
      <c r="E883" s="7" t="s">
        <v>2971</v>
      </c>
      <c r="F883" s="7" t="s">
        <v>2971</v>
      </c>
      <c r="G883" s="23">
        <v>0.31920579999999998</v>
      </c>
      <c r="H883" s="19">
        <v>0.15556320000000001</v>
      </c>
      <c r="I883" s="20">
        <v>0.58612699999999995</v>
      </c>
      <c r="J883" s="10">
        <v>2.1177051999999998E-2</v>
      </c>
      <c r="K883" s="10">
        <v>0.15533150000000001</v>
      </c>
      <c r="L883" s="10">
        <v>0.17583297000000001</v>
      </c>
    </row>
    <row r="884" spans="1:12" x14ac:dyDescent="0.3">
      <c r="A884" s="1" t="s">
        <v>476</v>
      </c>
      <c r="B884" s="1" t="s">
        <v>476</v>
      </c>
      <c r="C884" s="15" t="s">
        <v>1424</v>
      </c>
      <c r="D884" s="7" t="s">
        <v>2971</v>
      </c>
      <c r="E884" s="7" t="s">
        <v>2971</v>
      </c>
      <c r="F884" s="7" t="s">
        <v>2971</v>
      </c>
      <c r="G884" s="23">
        <v>0.27925673000000001</v>
      </c>
      <c r="H884" s="19">
        <v>1.0104220000000001E-2</v>
      </c>
      <c r="I884" s="20">
        <v>0.50681129999999996</v>
      </c>
      <c r="J884" s="10">
        <v>2.1276519000000001E-2</v>
      </c>
      <c r="K884" s="10">
        <v>8.1055790000000003E-2</v>
      </c>
      <c r="L884" s="10">
        <v>0.50692400000000004</v>
      </c>
    </row>
    <row r="885" spans="1:12" x14ac:dyDescent="0.3">
      <c r="A885" s="1" t="s">
        <v>459</v>
      </c>
      <c r="B885" s="1" t="s">
        <v>459</v>
      </c>
      <c r="C885" s="15" t="s">
        <v>2106</v>
      </c>
      <c r="D885" s="24">
        <v>0.75892649999999995</v>
      </c>
      <c r="E885" s="24">
        <v>8.6718580000000003E-2</v>
      </c>
      <c r="F885" s="24">
        <v>0.57386815999999996</v>
      </c>
      <c r="G885" s="23">
        <v>0.81699836000000003</v>
      </c>
      <c r="H885" s="19">
        <v>0.27410235999999999</v>
      </c>
      <c r="I885" s="20">
        <v>0.3329704</v>
      </c>
      <c r="J885" s="25">
        <v>2.1307953000000001E-2</v>
      </c>
      <c r="K885" s="25">
        <v>0.47783651999999999</v>
      </c>
      <c r="L885" s="25">
        <v>0.43739830000000002</v>
      </c>
    </row>
    <row r="886" spans="1:12" x14ac:dyDescent="0.3">
      <c r="A886" s="1" t="s">
        <v>2230</v>
      </c>
      <c r="B886" s="1" t="s">
        <v>2232</v>
      </c>
      <c r="C886" s="15" t="s">
        <v>2976</v>
      </c>
      <c r="D886" s="7" t="s">
        <v>2971</v>
      </c>
      <c r="E886" s="7" t="s">
        <v>2971</v>
      </c>
      <c r="F886" s="7" t="s">
        <v>2971</v>
      </c>
      <c r="G886" s="23" t="s">
        <v>2971</v>
      </c>
      <c r="H886" s="19" t="s">
        <v>2971</v>
      </c>
      <c r="I886" s="20" t="s">
        <v>2971</v>
      </c>
      <c r="J886" s="10">
        <v>0.76507919999999996</v>
      </c>
      <c r="K886" s="10">
        <v>0.99804705000000005</v>
      </c>
      <c r="L886" s="10">
        <v>0.48290857999999998</v>
      </c>
    </row>
    <row r="887" spans="1:12" x14ac:dyDescent="0.3">
      <c r="A887" s="1" t="s">
        <v>2599</v>
      </c>
      <c r="B887" s="1" t="s">
        <v>2599</v>
      </c>
      <c r="C887" s="15" t="s">
        <v>798</v>
      </c>
      <c r="D887" s="24">
        <v>1.2657662999999999E-4</v>
      </c>
      <c r="E887" s="24">
        <v>4.2681129999999998E-2</v>
      </c>
      <c r="F887" s="24">
        <v>0.30674871999999997</v>
      </c>
      <c r="G887" s="23">
        <v>0.20783789999999999</v>
      </c>
      <c r="H887" s="19">
        <v>0.18346704999999999</v>
      </c>
      <c r="I887" s="20">
        <v>0.26501015</v>
      </c>
      <c r="J887" s="25">
        <v>2.1600273E-2</v>
      </c>
      <c r="K887" s="25">
        <v>0.45301710000000001</v>
      </c>
      <c r="L887" s="25">
        <v>0.14769456</v>
      </c>
    </row>
    <row r="888" spans="1:12" x14ac:dyDescent="0.3">
      <c r="A888" s="1" t="s">
        <v>2673</v>
      </c>
      <c r="B888" s="1" t="s">
        <v>2675</v>
      </c>
      <c r="C888" s="15" t="s">
        <v>1659</v>
      </c>
      <c r="D888" s="24">
        <v>0.68734629999999997</v>
      </c>
      <c r="E888" s="24">
        <v>0.6647478</v>
      </c>
      <c r="F888" s="24">
        <v>0.51813715999999999</v>
      </c>
      <c r="G888" s="23">
        <v>3.2523297E-2</v>
      </c>
      <c r="H888" s="19">
        <v>1.1325706E-6</v>
      </c>
      <c r="I888" s="20">
        <v>1.8274225000000002E-2</v>
      </c>
      <c r="J888" s="25">
        <v>0.21330836</v>
      </c>
      <c r="K888" s="25">
        <v>2.1468353999999999E-3</v>
      </c>
      <c r="L888" s="25">
        <v>0.75444869999999997</v>
      </c>
    </row>
    <row r="889" spans="1:12" x14ac:dyDescent="0.3">
      <c r="A889" s="1" t="s">
        <v>1824</v>
      </c>
      <c r="B889" s="1" t="s">
        <v>1826</v>
      </c>
      <c r="C889" s="15" t="s">
        <v>557</v>
      </c>
      <c r="D889" s="7" t="s">
        <v>2971</v>
      </c>
      <c r="E889" s="7" t="s">
        <v>2971</v>
      </c>
      <c r="F889" s="7" t="s">
        <v>2971</v>
      </c>
      <c r="G889" s="23">
        <v>0.113162525</v>
      </c>
      <c r="H889" s="19">
        <v>0.15455674999999999</v>
      </c>
      <c r="I889" s="20">
        <v>0.86756575000000002</v>
      </c>
      <c r="J889" s="10">
        <v>0.21467894000000001</v>
      </c>
      <c r="K889" s="10">
        <v>0.31733846999999998</v>
      </c>
      <c r="L889" s="10">
        <v>0.58510859999999998</v>
      </c>
    </row>
    <row r="890" spans="1:12" x14ac:dyDescent="0.3">
      <c r="A890" s="1" t="s">
        <v>1965</v>
      </c>
      <c r="B890" s="1" t="s">
        <v>1967</v>
      </c>
      <c r="C890" s="15" t="s">
        <v>309</v>
      </c>
      <c r="D890" s="24" t="s">
        <v>2971</v>
      </c>
      <c r="E890" s="24" t="s">
        <v>2971</v>
      </c>
      <c r="F890" s="24" t="s">
        <v>2971</v>
      </c>
      <c r="G890" s="23">
        <v>0.98767190000000005</v>
      </c>
      <c r="H890" s="19">
        <v>3.1811243000000001E-7</v>
      </c>
      <c r="I890" s="20">
        <v>0.49742421999999997</v>
      </c>
      <c r="J890" s="25">
        <v>0.76712924000000005</v>
      </c>
      <c r="K890" s="25">
        <v>3.7008963000000002E-8</v>
      </c>
      <c r="L890" s="25">
        <v>0.29179427000000002</v>
      </c>
    </row>
    <row r="891" spans="1:12" x14ac:dyDescent="0.3">
      <c r="A891" s="1" t="s">
        <v>1282</v>
      </c>
      <c r="B891" s="1" t="s">
        <v>1284</v>
      </c>
      <c r="C891" s="15" t="s">
        <v>209</v>
      </c>
      <c r="D891" s="7" t="s">
        <v>2971</v>
      </c>
      <c r="E891" s="7" t="s">
        <v>2971</v>
      </c>
      <c r="F891" s="7" t="s">
        <v>2971</v>
      </c>
      <c r="G891" s="23">
        <v>0.93629277</v>
      </c>
      <c r="H891" s="19">
        <v>0.63097930000000002</v>
      </c>
      <c r="I891" s="20">
        <v>0.44026375000000001</v>
      </c>
      <c r="J891" s="10">
        <v>0.76941556</v>
      </c>
      <c r="K891" s="10">
        <v>3.2668522999999998E-2</v>
      </c>
      <c r="L891" s="10">
        <v>0.98077744</v>
      </c>
    </row>
    <row r="892" spans="1:12" x14ac:dyDescent="0.3">
      <c r="A892" s="1" t="s">
        <v>269</v>
      </c>
      <c r="B892" s="1" t="s">
        <v>271</v>
      </c>
      <c r="C892" s="15" t="s">
        <v>2744</v>
      </c>
      <c r="D892" s="7">
        <v>1.4629972999999999E-2</v>
      </c>
      <c r="E892" s="7">
        <v>4.7733608999999999E-4</v>
      </c>
      <c r="F892" s="7">
        <v>0.20084025</v>
      </c>
      <c r="G892" s="23">
        <v>0.21901534</v>
      </c>
      <c r="H892" s="19">
        <v>0.43514034000000001</v>
      </c>
      <c r="I892" s="20">
        <v>0.79808635000000006</v>
      </c>
      <c r="J892" s="10">
        <v>2.1777695E-2</v>
      </c>
      <c r="K892" s="10">
        <v>0.1525802</v>
      </c>
      <c r="L892" s="10">
        <v>0.41012137999999998</v>
      </c>
    </row>
    <row r="893" spans="1:12" x14ac:dyDescent="0.3">
      <c r="A893" s="1" t="s">
        <v>2766</v>
      </c>
      <c r="B893" s="1" t="s">
        <v>2767</v>
      </c>
      <c r="C893" s="15" t="s">
        <v>1920</v>
      </c>
      <c r="D893" s="24" t="s">
        <v>2971</v>
      </c>
      <c r="E893" s="24" t="s">
        <v>2971</v>
      </c>
      <c r="F893" s="24" t="s">
        <v>2971</v>
      </c>
      <c r="G893" s="23" t="s">
        <v>2971</v>
      </c>
      <c r="H893" s="19" t="s">
        <v>2971</v>
      </c>
      <c r="I893" s="20" t="s">
        <v>2971</v>
      </c>
      <c r="J893" s="25">
        <v>0.21598701000000001</v>
      </c>
      <c r="K893" s="25">
        <v>0.20058344</v>
      </c>
      <c r="L893" s="25">
        <v>0.91709346000000003</v>
      </c>
    </row>
    <row r="894" spans="1:12" x14ac:dyDescent="0.3">
      <c r="A894" s="1" t="s">
        <v>1078</v>
      </c>
      <c r="B894" s="1" t="s">
        <v>1080</v>
      </c>
      <c r="C894" s="15" t="s">
        <v>2</v>
      </c>
      <c r="D894" s="7" t="s">
        <v>2971</v>
      </c>
      <c r="E894" s="7" t="s">
        <v>2971</v>
      </c>
      <c r="F894" s="7" t="s">
        <v>2971</v>
      </c>
      <c r="G894" s="23" t="s">
        <v>2971</v>
      </c>
      <c r="H894" s="19" t="s">
        <v>2971</v>
      </c>
      <c r="I894" s="20" t="s">
        <v>2971</v>
      </c>
      <c r="J894" s="10">
        <v>0.21607715999999999</v>
      </c>
      <c r="K894" s="10">
        <v>1.8524233000000001E-2</v>
      </c>
      <c r="L894" s="10">
        <v>8.0734479999999997E-2</v>
      </c>
    </row>
    <row r="895" spans="1:12" x14ac:dyDescent="0.3">
      <c r="A895" s="1" t="s">
        <v>272</v>
      </c>
      <c r="B895" s="1" t="s">
        <v>274</v>
      </c>
      <c r="C895" s="15" t="s">
        <v>1819</v>
      </c>
      <c r="D895" s="7" t="s">
        <v>2971</v>
      </c>
      <c r="E895" s="24" t="s">
        <v>2971</v>
      </c>
      <c r="F895" s="7" t="s">
        <v>2971</v>
      </c>
      <c r="G895" s="23" t="s">
        <v>2971</v>
      </c>
      <c r="H895" s="19" t="s">
        <v>2971</v>
      </c>
      <c r="I895" s="20" t="s">
        <v>2971</v>
      </c>
      <c r="J895" s="10">
        <v>0.21670368000000001</v>
      </c>
      <c r="K895" s="25">
        <v>1.3533576999999999E-6</v>
      </c>
      <c r="L895" s="25">
        <v>0.51848673999999995</v>
      </c>
    </row>
    <row r="896" spans="1:12" x14ac:dyDescent="0.3">
      <c r="A896" s="1" t="s">
        <v>660</v>
      </c>
      <c r="B896" s="1" t="s">
        <v>660</v>
      </c>
      <c r="C896" s="15" t="s">
        <v>2763</v>
      </c>
      <c r="D896" s="7" t="s">
        <v>2971</v>
      </c>
      <c r="E896" s="7" t="s">
        <v>2971</v>
      </c>
      <c r="F896" s="7" t="s">
        <v>2971</v>
      </c>
      <c r="G896" s="23" t="s">
        <v>2971</v>
      </c>
      <c r="H896" s="19" t="s">
        <v>2971</v>
      </c>
      <c r="I896" s="20" t="s">
        <v>2971</v>
      </c>
      <c r="J896" s="10">
        <v>0.77432466</v>
      </c>
      <c r="K896" s="10">
        <v>1.9648066000000001E-3</v>
      </c>
      <c r="L896" s="10">
        <v>0.26380049999999999</v>
      </c>
    </row>
    <row r="897" spans="1:12" x14ac:dyDescent="0.3">
      <c r="A897" s="1" t="s">
        <v>2276</v>
      </c>
      <c r="B897" s="1" t="s">
        <v>2276</v>
      </c>
      <c r="C897" s="15" t="s">
        <v>3094</v>
      </c>
      <c r="D897" s="7" t="s">
        <v>2971</v>
      </c>
      <c r="E897" s="7" t="s">
        <v>2971</v>
      </c>
      <c r="F897" s="7" t="s">
        <v>2971</v>
      </c>
      <c r="G897" s="23" t="s">
        <v>2971</v>
      </c>
      <c r="H897" s="19" t="s">
        <v>2971</v>
      </c>
      <c r="I897" s="20" t="s">
        <v>2971</v>
      </c>
      <c r="J897" s="10">
        <v>2.1802467999999998E-2</v>
      </c>
      <c r="K897" s="10">
        <v>5.242278E-4</v>
      </c>
      <c r="L897" s="10">
        <v>8.3621849999999998E-2</v>
      </c>
    </row>
    <row r="898" spans="1:12" x14ac:dyDescent="0.3">
      <c r="A898" s="1" t="s">
        <v>1318</v>
      </c>
      <c r="B898" s="1" t="s">
        <v>1320</v>
      </c>
      <c r="C898" s="15" t="s">
        <v>2592</v>
      </c>
      <c r="D898" s="7">
        <v>0.60851675000000005</v>
      </c>
      <c r="E898" s="7">
        <v>0.49927073999999999</v>
      </c>
      <c r="F898" s="7">
        <v>0.44135222000000002</v>
      </c>
      <c r="G898" s="23">
        <v>4.5998745000000001E-2</v>
      </c>
      <c r="H898" s="19">
        <v>0.26321918</v>
      </c>
      <c r="I898" s="20">
        <v>0.64928839999999999</v>
      </c>
      <c r="J898" s="10">
        <v>0.77461000000000002</v>
      </c>
      <c r="K898" s="10">
        <v>3.6074120000000001E-2</v>
      </c>
      <c r="L898" s="10">
        <v>0.26455857999999999</v>
      </c>
    </row>
    <row r="899" spans="1:12" x14ac:dyDescent="0.3">
      <c r="A899" s="1" t="s">
        <v>936</v>
      </c>
      <c r="B899" s="1" t="s">
        <v>936</v>
      </c>
      <c r="C899" s="15" t="s">
        <v>2891</v>
      </c>
      <c r="D899" s="7">
        <v>0.46805105000000002</v>
      </c>
      <c r="E899" s="7">
        <v>0.14815400000000001</v>
      </c>
      <c r="F899" s="7">
        <v>0.54741980000000001</v>
      </c>
      <c r="G899" s="23">
        <v>0.1364215</v>
      </c>
      <c r="H899" s="19">
        <v>0.98390610000000001</v>
      </c>
      <c r="I899" s="20">
        <v>4.7327111999999998E-2</v>
      </c>
      <c r="J899" s="10">
        <v>0.77517959999999997</v>
      </c>
      <c r="K899" s="10">
        <v>0.33786823999999999</v>
      </c>
      <c r="L899" s="10">
        <v>0.17387637</v>
      </c>
    </row>
    <row r="900" spans="1:12" x14ac:dyDescent="0.3">
      <c r="A900" s="1" t="s">
        <v>287</v>
      </c>
      <c r="B900" s="1" t="s">
        <v>289</v>
      </c>
      <c r="C900" s="15" t="s">
        <v>223</v>
      </c>
      <c r="D900" s="7" t="s">
        <v>2971</v>
      </c>
      <c r="E900" s="7" t="s">
        <v>2971</v>
      </c>
      <c r="F900" s="7" t="s">
        <v>2971</v>
      </c>
      <c r="G900" s="23" t="s">
        <v>2971</v>
      </c>
      <c r="H900" s="19" t="s">
        <v>2971</v>
      </c>
      <c r="I900" s="20" t="s">
        <v>2971</v>
      </c>
      <c r="J900" s="10">
        <v>0.77568389999999998</v>
      </c>
      <c r="K900" s="10">
        <v>1.9783819000000001E-4</v>
      </c>
      <c r="L900" s="10">
        <v>2.9657768000000001E-2</v>
      </c>
    </row>
    <row r="901" spans="1:12" x14ac:dyDescent="0.3">
      <c r="A901" s="1" t="s">
        <v>1263</v>
      </c>
      <c r="B901" s="1" t="s">
        <v>1265</v>
      </c>
      <c r="C901" s="15" t="s">
        <v>282</v>
      </c>
      <c r="D901" s="24" t="s">
        <v>2971</v>
      </c>
      <c r="E901" s="24" t="s">
        <v>2971</v>
      </c>
      <c r="F901" s="24" t="s">
        <v>2971</v>
      </c>
      <c r="G901" s="23">
        <v>0.17775774999999999</v>
      </c>
      <c r="H901" s="19">
        <v>0.65119819999999995</v>
      </c>
      <c r="I901" s="20">
        <v>0.49395612</v>
      </c>
      <c r="J901" s="25">
        <v>0.77595800000000004</v>
      </c>
      <c r="K901" s="25">
        <v>0.40576136000000002</v>
      </c>
      <c r="L901" s="25">
        <v>0.78507583999999997</v>
      </c>
    </row>
    <row r="902" spans="1:12" x14ac:dyDescent="0.3">
      <c r="A902" s="1" t="s">
        <v>1869</v>
      </c>
      <c r="B902" s="1" t="s">
        <v>1871</v>
      </c>
      <c r="C902" s="15" t="s">
        <v>1180</v>
      </c>
      <c r="D902" s="24">
        <v>0.14478590999999999</v>
      </c>
      <c r="E902" s="24">
        <v>0.88067793999999999</v>
      </c>
      <c r="F902" s="24">
        <v>0.35949146999999998</v>
      </c>
      <c r="G902" s="23">
        <v>0.15655585</v>
      </c>
      <c r="H902" s="19">
        <v>0.39804038000000003</v>
      </c>
      <c r="I902" s="20">
        <v>0.47107133000000001</v>
      </c>
      <c r="J902" s="25">
        <v>0.77659920000000005</v>
      </c>
      <c r="K902" s="25">
        <v>0.40422669999999999</v>
      </c>
      <c r="L902" s="25">
        <v>0.12322193400000001</v>
      </c>
    </row>
    <row r="903" spans="1:12" x14ac:dyDescent="0.3">
      <c r="A903" s="1" t="s">
        <v>1106</v>
      </c>
      <c r="B903" s="1" t="s">
        <v>1108</v>
      </c>
      <c r="C903" s="15" t="s">
        <v>1722</v>
      </c>
      <c r="D903" s="7" t="s">
        <v>2971</v>
      </c>
      <c r="E903" s="24" t="s">
        <v>2971</v>
      </c>
      <c r="F903" s="7" t="s">
        <v>2971</v>
      </c>
      <c r="G903" s="23" t="s">
        <v>2971</v>
      </c>
      <c r="H903" s="19" t="s">
        <v>2971</v>
      </c>
      <c r="I903" s="20" t="s">
        <v>2971</v>
      </c>
      <c r="J903" s="10">
        <v>2.197497E-2</v>
      </c>
      <c r="K903" s="25">
        <v>0.82586550000000003</v>
      </c>
      <c r="L903" s="25">
        <v>0.53906924000000001</v>
      </c>
    </row>
    <row r="904" spans="1:12" x14ac:dyDescent="0.3">
      <c r="A904" s="1" t="s">
        <v>2287</v>
      </c>
      <c r="B904" s="1" t="s">
        <v>3052</v>
      </c>
      <c r="C904" s="15" t="s">
        <v>2963</v>
      </c>
      <c r="D904" s="7" t="s">
        <v>2971</v>
      </c>
      <c r="E904" s="7" t="s">
        <v>2971</v>
      </c>
      <c r="F904" s="7" t="s">
        <v>2971</v>
      </c>
      <c r="G904" s="23" t="s">
        <v>2971</v>
      </c>
      <c r="H904" s="19" t="s">
        <v>2971</v>
      </c>
      <c r="I904" s="20" t="s">
        <v>2971</v>
      </c>
      <c r="J904" s="10">
        <v>2.2146003000000001E-2</v>
      </c>
      <c r="K904" s="10">
        <v>0.43795522999999997</v>
      </c>
      <c r="L904" s="10">
        <v>7.5296215999999999E-2</v>
      </c>
    </row>
    <row r="905" spans="1:12" x14ac:dyDescent="0.3">
      <c r="A905" s="1" t="s">
        <v>780</v>
      </c>
      <c r="B905" s="1" t="s">
        <v>782</v>
      </c>
      <c r="C905" s="15" t="s">
        <v>2623</v>
      </c>
      <c r="D905" s="7" t="s">
        <v>2971</v>
      </c>
      <c r="E905" s="7" t="s">
        <v>2971</v>
      </c>
      <c r="F905" s="7" t="s">
        <v>2971</v>
      </c>
      <c r="G905" s="23" t="s">
        <v>2971</v>
      </c>
      <c r="H905" s="19" t="s">
        <v>2971</v>
      </c>
      <c r="I905" s="20" t="s">
        <v>2971</v>
      </c>
      <c r="J905" s="10">
        <v>0.77790360000000003</v>
      </c>
      <c r="K905" s="10">
        <v>0.76550980000000002</v>
      </c>
      <c r="L905" s="10">
        <v>0.59931959999999995</v>
      </c>
    </row>
    <row r="906" spans="1:12" x14ac:dyDescent="0.3">
      <c r="A906" s="1" t="s">
        <v>36</v>
      </c>
      <c r="B906" s="1" t="s">
        <v>38</v>
      </c>
      <c r="C906" s="15" t="s">
        <v>235</v>
      </c>
      <c r="D906" s="7">
        <v>8.3798960000000006E-2</v>
      </c>
      <c r="E906" s="7">
        <v>7.0649316E-4</v>
      </c>
      <c r="F906" s="7">
        <v>0.15852213000000001</v>
      </c>
      <c r="G906" s="23">
        <v>0.58743875999999995</v>
      </c>
      <c r="H906" s="19">
        <v>5.0655894E-2</v>
      </c>
      <c r="I906" s="20">
        <v>0.30862909999999999</v>
      </c>
      <c r="J906" s="10">
        <v>0.21743995999999999</v>
      </c>
      <c r="K906" s="10">
        <v>9.3239463999999994E-2</v>
      </c>
      <c r="L906" s="10">
        <v>0.25619414000000001</v>
      </c>
    </row>
    <row r="907" spans="1:12" x14ac:dyDescent="0.3">
      <c r="A907" s="1" t="s">
        <v>603</v>
      </c>
      <c r="B907" s="1" t="s">
        <v>603</v>
      </c>
      <c r="C907" s="15" t="s">
        <v>934</v>
      </c>
      <c r="D907" s="24">
        <v>0.92312070000000002</v>
      </c>
      <c r="E907" s="24">
        <v>4.1202577000000002E-3</v>
      </c>
      <c r="F907" s="24">
        <v>0.22097106</v>
      </c>
      <c r="G907" s="23">
        <v>0.82781110000000002</v>
      </c>
      <c r="H907" s="19">
        <v>0.35505959999999998</v>
      </c>
      <c r="I907" s="20">
        <v>0.32591199999999998</v>
      </c>
      <c r="J907" s="25">
        <v>0.21910428000000001</v>
      </c>
      <c r="K907" s="25">
        <v>4.202446E-2</v>
      </c>
      <c r="L907" s="25">
        <v>0.86099139999999996</v>
      </c>
    </row>
    <row r="908" spans="1:12" x14ac:dyDescent="0.3">
      <c r="A908" s="1" t="s">
        <v>2635</v>
      </c>
      <c r="B908" s="1" t="s">
        <v>2637</v>
      </c>
      <c r="C908" s="15" t="s">
        <v>1433</v>
      </c>
      <c r="D908" s="7">
        <v>8.6097665000000004E-2</v>
      </c>
      <c r="E908" s="7">
        <v>2.8720174999999999E-4</v>
      </c>
      <c r="F908" s="7">
        <v>0.91228229999999999</v>
      </c>
      <c r="G908" s="23">
        <v>0.23012356</v>
      </c>
      <c r="H908" s="19">
        <v>1.2498823E-3</v>
      </c>
      <c r="I908" s="20">
        <v>0.37513474000000002</v>
      </c>
      <c r="J908" s="10">
        <v>0.21919473</v>
      </c>
      <c r="K908" s="10">
        <v>1.2675077999999999E-7</v>
      </c>
      <c r="L908" s="10">
        <v>9.6347550000000004E-2</v>
      </c>
    </row>
    <row r="909" spans="1:12" x14ac:dyDescent="0.3">
      <c r="A909" s="1" t="s">
        <v>2197</v>
      </c>
      <c r="B909" s="1" t="s">
        <v>2199</v>
      </c>
      <c r="C909" s="15" t="s">
        <v>1678</v>
      </c>
      <c r="D909" s="7">
        <v>0.36041584999999998</v>
      </c>
      <c r="E909" s="7">
        <v>0.45754572999999998</v>
      </c>
      <c r="F909" s="7">
        <v>0.17065458</v>
      </c>
      <c r="G909" s="23">
        <v>0.33035892</v>
      </c>
      <c r="H909" s="19">
        <v>0.14770778000000001</v>
      </c>
      <c r="I909" s="20">
        <v>0.65108940000000004</v>
      </c>
      <c r="J909" s="10">
        <v>0.22035959999999999</v>
      </c>
      <c r="K909" s="10">
        <v>0.28599253000000002</v>
      </c>
      <c r="L909" s="10">
        <v>5.921688E-2</v>
      </c>
    </row>
    <row r="910" spans="1:12" x14ac:dyDescent="0.3">
      <c r="A910" s="1" t="s">
        <v>1821</v>
      </c>
      <c r="B910" s="1" t="s">
        <v>1821</v>
      </c>
      <c r="C910" s="15" t="s">
        <v>2577</v>
      </c>
      <c r="D910" s="7" t="s">
        <v>2971</v>
      </c>
      <c r="E910" s="7" t="s">
        <v>2971</v>
      </c>
      <c r="F910" s="7" t="s">
        <v>2971</v>
      </c>
      <c r="G910" s="23" t="s">
        <v>2971</v>
      </c>
      <c r="H910" s="19" t="s">
        <v>2971</v>
      </c>
      <c r="I910" s="20" t="s">
        <v>2971</v>
      </c>
      <c r="J910" s="10">
        <v>0.22134925</v>
      </c>
      <c r="K910" s="10">
        <v>0.3307794</v>
      </c>
      <c r="L910" s="10">
        <v>0.80714965000000005</v>
      </c>
    </row>
    <row r="911" spans="1:12" x14ac:dyDescent="0.3">
      <c r="A911" s="1" t="s">
        <v>150</v>
      </c>
      <c r="B911" s="1" t="s">
        <v>150</v>
      </c>
      <c r="C911" s="15" t="s">
        <v>1208</v>
      </c>
      <c r="D911" s="7" t="s">
        <v>2971</v>
      </c>
      <c r="E911" s="7" t="s">
        <v>2971</v>
      </c>
      <c r="F911" s="7" t="s">
        <v>2971</v>
      </c>
      <c r="G911" s="23">
        <v>0.12892427000000001</v>
      </c>
      <c r="H911" s="19">
        <v>0.37345763999999998</v>
      </c>
      <c r="I911" s="20">
        <v>0.85807029999999995</v>
      </c>
      <c r="J911" s="10">
        <v>0.22160031999999999</v>
      </c>
      <c r="K911" s="10">
        <v>0.34436536000000001</v>
      </c>
      <c r="L911" s="10">
        <v>0.17054994000000001</v>
      </c>
    </row>
    <row r="912" spans="1:12" x14ac:dyDescent="0.3">
      <c r="A912" s="1" t="s">
        <v>408</v>
      </c>
      <c r="B912" s="1" t="s">
        <v>408</v>
      </c>
      <c r="C912" s="15" t="s">
        <v>214</v>
      </c>
      <c r="D912" s="7" t="s">
        <v>2971</v>
      </c>
      <c r="E912" s="7" t="s">
        <v>2971</v>
      </c>
      <c r="F912" s="7" t="s">
        <v>2971</v>
      </c>
      <c r="G912" s="23" t="s">
        <v>2971</v>
      </c>
      <c r="H912" s="19" t="s">
        <v>2971</v>
      </c>
      <c r="I912" s="20" t="s">
        <v>2971</v>
      </c>
      <c r="J912" s="10">
        <v>0.7779488</v>
      </c>
      <c r="K912" s="10">
        <v>7.8420417000000001E-4</v>
      </c>
      <c r="L912" s="10">
        <v>4.6680329999999999E-2</v>
      </c>
    </row>
    <row r="913" spans="1:12" x14ac:dyDescent="0.3">
      <c r="A913" s="1" t="s">
        <v>2041</v>
      </c>
      <c r="B913" s="1" t="s">
        <v>2043</v>
      </c>
      <c r="C913" s="15" t="s">
        <v>840</v>
      </c>
      <c r="D913" s="7">
        <v>1.6619190999999999E-4</v>
      </c>
      <c r="E913" s="7">
        <v>1.8254626999999999E-6</v>
      </c>
      <c r="F913" s="7">
        <v>9.1319846000000005E-5</v>
      </c>
      <c r="G913" s="23">
        <v>4.4570267E-4</v>
      </c>
      <c r="H913" s="19">
        <v>7.6059659999999998E-4</v>
      </c>
      <c r="I913" s="20">
        <v>4.9868819999999998E-3</v>
      </c>
      <c r="J913" s="10">
        <v>0.22377475999999999</v>
      </c>
      <c r="K913" s="10">
        <v>0.42104173</v>
      </c>
      <c r="L913" s="10">
        <v>0.68622844999999999</v>
      </c>
    </row>
    <row r="914" spans="1:12" x14ac:dyDescent="0.3">
      <c r="A914" s="1" t="s">
        <v>2754</v>
      </c>
      <c r="B914" s="1" t="s">
        <v>2756</v>
      </c>
      <c r="C914" s="15" t="s">
        <v>1111</v>
      </c>
      <c r="D914" s="7" t="s">
        <v>2971</v>
      </c>
      <c r="E914" s="24" t="s">
        <v>2971</v>
      </c>
      <c r="F914" s="7" t="s">
        <v>2971</v>
      </c>
      <c r="G914" s="23" t="s">
        <v>2971</v>
      </c>
      <c r="H914" s="19" t="s">
        <v>2971</v>
      </c>
      <c r="I914" s="20" t="s">
        <v>2971</v>
      </c>
      <c r="J914" s="10">
        <v>0.22428500000000001</v>
      </c>
      <c r="K914" s="25">
        <v>0.37274572</v>
      </c>
      <c r="L914" s="25">
        <v>0.78524830000000001</v>
      </c>
    </row>
    <row r="915" spans="1:12" x14ac:dyDescent="0.3">
      <c r="A915" s="1" t="s">
        <v>180</v>
      </c>
      <c r="B915" s="1" t="s">
        <v>180</v>
      </c>
      <c r="C915" s="15" t="s">
        <v>1959</v>
      </c>
      <c r="D915" s="7" t="s">
        <v>2971</v>
      </c>
      <c r="E915" s="7" t="s">
        <v>2971</v>
      </c>
      <c r="F915" s="7" t="s">
        <v>2971</v>
      </c>
      <c r="G915" s="23">
        <v>0.64288044</v>
      </c>
      <c r="H915" s="19">
        <v>0.69747466000000002</v>
      </c>
      <c r="I915" s="20">
        <v>0.25574346999999997</v>
      </c>
      <c r="J915" s="10">
        <v>0.77952600000000005</v>
      </c>
      <c r="K915" s="10">
        <v>0.31824102999999998</v>
      </c>
      <c r="L915" s="10">
        <v>0.67369776999999997</v>
      </c>
    </row>
    <row r="916" spans="1:12" x14ac:dyDescent="0.3">
      <c r="A916" s="1" t="s">
        <v>2328</v>
      </c>
      <c r="B916" s="1" t="s">
        <v>2330</v>
      </c>
      <c r="C916" s="15" t="s">
        <v>1535</v>
      </c>
      <c r="D916" s="7">
        <v>2.4903121999999998E-7</v>
      </c>
      <c r="E916" s="7">
        <v>4.6196231999999999E-7</v>
      </c>
      <c r="F916" s="7">
        <v>4.0746519999999997E-6</v>
      </c>
      <c r="G916" s="23">
        <v>5.5980972999999999E-4</v>
      </c>
      <c r="H916" s="19">
        <v>1.5629505E-5</v>
      </c>
      <c r="I916" s="20">
        <v>3.0267100000000002E-2</v>
      </c>
      <c r="J916" s="10">
        <v>2.2674432000000001E-2</v>
      </c>
      <c r="K916" s="10">
        <v>1.8245307999999998E-2</v>
      </c>
      <c r="L916" s="10">
        <v>0.68247736000000003</v>
      </c>
    </row>
    <row r="917" spans="1:12" x14ac:dyDescent="0.3">
      <c r="A917" s="1" t="s">
        <v>1970</v>
      </c>
      <c r="B917" s="1" t="s">
        <v>1970</v>
      </c>
      <c r="C917" s="15" t="s">
        <v>509</v>
      </c>
      <c r="D917" s="24" t="s">
        <v>2971</v>
      </c>
      <c r="E917" s="24" t="s">
        <v>2971</v>
      </c>
      <c r="F917" s="24" t="s">
        <v>2971</v>
      </c>
      <c r="G917" s="23">
        <v>0.36407387000000002</v>
      </c>
      <c r="H917" s="19">
        <v>6.6464919999999997E-2</v>
      </c>
      <c r="I917" s="20">
        <v>0.73894139999999997</v>
      </c>
      <c r="J917" s="25">
        <v>2.2713361000000001E-2</v>
      </c>
      <c r="K917" s="25">
        <v>3.4097414E-2</v>
      </c>
      <c r="L917" s="25">
        <v>0.63936095999999998</v>
      </c>
    </row>
    <row r="918" spans="1:12" x14ac:dyDescent="0.3">
      <c r="A918" s="1" t="s">
        <v>99</v>
      </c>
      <c r="B918" s="1" t="s">
        <v>101</v>
      </c>
      <c r="C918" s="15" t="s">
        <v>623</v>
      </c>
      <c r="D918" s="7">
        <v>0.35239795000000002</v>
      </c>
      <c r="E918" s="7">
        <v>0.54079807000000002</v>
      </c>
      <c r="F918" s="7">
        <v>0.18978299000000001</v>
      </c>
      <c r="G918" s="23">
        <v>8.0367910000000001E-2</v>
      </c>
      <c r="H918" s="19">
        <v>5.6362018E-2</v>
      </c>
      <c r="I918" s="20">
        <v>2.7448276000000001E-2</v>
      </c>
      <c r="J918" s="10">
        <v>0.78023845000000003</v>
      </c>
      <c r="K918" s="10">
        <v>0.93007826999999998</v>
      </c>
      <c r="L918" s="10">
        <v>0.17194517000000001</v>
      </c>
    </row>
    <row r="919" spans="1:12" x14ac:dyDescent="0.3">
      <c r="A919" s="1" t="s">
        <v>2130</v>
      </c>
      <c r="B919" s="1" t="s">
        <v>2132</v>
      </c>
      <c r="C919" s="15" t="s">
        <v>16</v>
      </c>
      <c r="D919" s="7">
        <v>0.13799910000000001</v>
      </c>
      <c r="E919" s="7">
        <v>9.7299469999999998E-9</v>
      </c>
      <c r="F919" s="7">
        <v>6.6090869999999996E-2</v>
      </c>
      <c r="G919" s="23">
        <v>1.0418683E-2</v>
      </c>
      <c r="H919" s="19">
        <v>1.4615356999999999E-3</v>
      </c>
      <c r="I919" s="20">
        <v>3.7158674E-3</v>
      </c>
      <c r="J919" s="10">
        <v>0.22468065000000001</v>
      </c>
      <c r="K919" s="10">
        <v>8.391634E-4</v>
      </c>
      <c r="L919" s="10">
        <v>7.6857170000000002E-2</v>
      </c>
    </row>
    <row r="920" spans="1:12" x14ac:dyDescent="0.3">
      <c r="A920" s="1" t="s">
        <v>2937</v>
      </c>
      <c r="B920" s="1" t="s">
        <v>2939</v>
      </c>
      <c r="C920" s="15" t="s">
        <v>2927</v>
      </c>
      <c r="D920" s="7">
        <v>0.95044930000000005</v>
      </c>
      <c r="E920" s="7">
        <v>0.122747175</v>
      </c>
      <c r="F920" s="7">
        <v>0.46207818000000001</v>
      </c>
      <c r="G920" s="23">
        <v>0.12050101000000001</v>
      </c>
      <c r="H920" s="19">
        <v>3.6144264000000002E-2</v>
      </c>
      <c r="I920" s="20">
        <v>0.17244042000000001</v>
      </c>
      <c r="J920" s="10">
        <v>2.2757304999999999E-2</v>
      </c>
      <c r="K920" s="10">
        <v>0.60104935999999998</v>
      </c>
      <c r="L920" s="10">
        <v>0.37759569999999998</v>
      </c>
    </row>
    <row r="921" spans="1:12" x14ac:dyDescent="0.3">
      <c r="A921" s="1" t="s">
        <v>2005</v>
      </c>
      <c r="B921" s="1" t="s">
        <v>2005</v>
      </c>
      <c r="C921" s="15" t="s">
        <v>2933</v>
      </c>
      <c r="D921" s="24">
        <v>0.24981633</v>
      </c>
      <c r="E921" s="24">
        <v>0.40968169999999998</v>
      </c>
      <c r="F921" s="24">
        <v>0.36881693999999998</v>
      </c>
      <c r="G921" s="23">
        <v>0.34046435000000003</v>
      </c>
      <c r="H921" s="19">
        <v>0.31992506999999998</v>
      </c>
      <c r="I921" s="20">
        <v>0.63050985000000004</v>
      </c>
      <c r="J921" s="25">
        <v>0.78295254999999997</v>
      </c>
      <c r="K921" s="25">
        <v>8.7197780000000003E-2</v>
      </c>
      <c r="L921" s="25">
        <v>0.12441252999999999</v>
      </c>
    </row>
    <row r="922" spans="1:12" x14ac:dyDescent="0.3">
      <c r="A922" s="1" t="s">
        <v>102</v>
      </c>
      <c r="B922" s="1" t="s">
        <v>102</v>
      </c>
      <c r="C922" s="15" t="s">
        <v>671</v>
      </c>
      <c r="D922" s="7" t="s">
        <v>2971</v>
      </c>
      <c r="E922" s="7" t="s">
        <v>2971</v>
      </c>
      <c r="F922" s="7" t="s">
        <v>2971</v>
      </c>
      <c r="G922" s="23" t="s">
        <v>2971</v>
      </c>
      <c r="H922" s="19" t="s">
        <v>2971</v>
      </c>
      <c r="I922" s="20" t="s">
        <v>2971</v>
      </c>
      <c r="J922" s="10">
        <v>0.22705668000000001</v>
      </c>
      <c r="K922" s="10">
        <v>3.1595956999999999E-4</v>
      </c>
      <c r="L922" s="10">
        <v>0.66661300000000001</v>
      </c>
    </row>
    <row r="923" spans="1:12" x14ac:dyDescent="0.3">
      <c r="A923" s="1" t="s">
        <v>517</v>
      </c>
      <c r="B923" s="1" t="s">
        <v>518</v>
      </c>
      <c r="C923" s="15" t="s">
        <v>666</v>
      </c>
      <c r="D923" s="24" t="s">
        <v>2971</v>
      </c>
      <c r="E923" s="24" t="s">
        <v>2971</v>
      </c>
      <c r="F923" s="24" t="s">
        <v>2971</v>
      </c>
      <c r="G923" s="23">
        <v>0.17359956000000001</v>
      </c>
      <c r="H923" s="19">
        <v>4.0556528000000001E-2</v>
      </c>
      <c r="I923" s="20">
        <v>0.42735118</v>
      </c>
      <c r="J923" s="25">
        <v>0.78300259999999999</v>
      </c>
      <c r="K923" s="25">
        <v>3.8423212000000002E-3</v>
      </c>
      <c r="L923" s="25">
        <v>0.72773259999999995</v>
      </c>
    </row>
    <row r="924" spans="1:12" x14ac:dyDescent="0.3">
      <c r="A924" s="1" t="s">
        <v>1182</v>
      </c>
      <c r="B924" s="1" t="s">
        <v>1182</v>
      </c>
      <c r="C924" s="15" t="s">
        <v>1050</v>
      </c>
      <c r="D924" s="7">
        <v>0.53643289999999999</v>
      </c>
      <c r="E924" s="7">
        <v>4.7479720000000003E-2</v>
      </c>
      <c r="F924" s="7">
        <v>0.63246849999999999</v>
      </c>
      <c r="G924" s="23">
        <v>0.26628457999999999</v>
      </c>
      <c r="H924" s="19">
        <v>0.15384676</v>
      </c>
      <c r="I924" s="20">
        <v>4.8924679999999998E-2</v>
      </c>
      <c r="J924" s="10">
        <v>0.22854392000000001</v>
      </c>
      <c r="K924" s="10">
        <v>1.462742E-5</v>
      </c>
      <c r="L924" s="10">
        <v>0.11296352</v>
      </c>
    </row>
    <row r="925" spans="1:12" x14ac:dyDescent="0.3">
      <c r="A925" s="1" t="s">
        <v>519</v>
      </c>
      <c r="B925" s="1" t="s">
        <v>521</v>
      </c>
      <c r="C925" s="15" t="s">
        <v>2342</v>
      </c>
      <c r="D925" s="7" t="s">
        <v>2971</v>
      </c>
      <c r="E925" s="7" t="s">
        <v>2971</v>
      </c>
      <c r="F925" s="7" t="s">
        <v>2971</v>
      </c>
      <c r="G925" s="23">
        <v>0.77075004999999996</v>
      </c>
      <c r="H925" s="19">
        <v>6.5180666000000003E-6</v>
      </c>
      <c r="I925" s="20">
        <v>0.26195264000000001</v>
      </c>
      <c r="J925" s="10">
        <v>0.78448359999999995</v>
      </c>
      <c r="K925" s="10">
        <v>6.8054615000000005E-5</v>
      </c>
      <c r="L925" s="10">
        <v>0.25061719999999998</v>
      </c>
    </row>
    <row r="926" spans="1:12" x14ac:dyDescent="0.3">
      <c r="A926" s="1" t="s">
        <v>2528</v>
      </c>
      <c r="B926" s="1" t="s">
        <v>2530</v>
      </c>
      <c r="C926" s="15" t="s">
        <v>2863</v>
      </c>
      <c r="D926" s="7">
        <v>1.1753319999999999E-2</v>
      </c>
      <c r="E926" s="7">
        <v>8.3886000000000002E-2</v>
      </c>
      <c r="F926" s="7">
        <v>7.4594930000000004E-2</v>
      </c>
      <c r="G926" s="23">
        <v>2.3352627000000001E-3</v>
      </c>
      <c r="H926" s="19">
        <v>8.0122874000000005E-4</v>
      </c>
      <c r="I926" s="20">
        <v>0.12054129</v>
      </c>
      <c r="J926" s="10">
        <v>2.281824E-2</v>
      </c>
      <c r="K926" s="10">
        <v>0.92300165000000001</v>
      </c>
      <c r="L926" s="10">
        <v>4.0854648E-2</v>
      </c>
    </row>
    <row r="927" spans="1:12" x14ac:dyDescent="0.3">
      <c r="A927" s="1" t="s">
        <v>2368</v>
      </c>
      <c r="B927" s="1" t="s">
        <v>3056</v>
      </c>
      <c r="C927" s="15" t="s">
        <v>2935</v>
      </c>
      <c r="D927" s="7">
        <v>1.3984475E-2</v>
      </c>
      <c r="E927" s="7">
        <v>6.6913754000000006E-2</v>
      </c>
      <c r="F927" s="7">
        <v>0.50944449999999997</v>
      </c>
      <c r="G927" s="23">
        <v>0.69150009999999995</v>
      </c>
      <c r="H927" s="19">
        <v>0.32096827</v>
      </c>
      <c r="I927" s="20">
        <v>9.2528330000000006E-2</v>
      </c>
      <c r="J927" s="10">
        <v>2.3011429999999999E-2</v>
      </c>
      <c r="K927" s="10">
        <v>0.28215098</v>
      </c>
      <c r="L927" s="10">
        <v>0.74169390000000002</v>
      </c>
    </row>
    <row r="928" spans="1:12" x14ac:dyDescent="0.3">
      <c r="A928" s="1" t="s">
        <v>2822</v>
      </c>
      <c r="B928" s="1" t="s">
        <v>2822</v>
      </c>
      <c r="C928" s="15" t="s">
        <v>32</v>
      </c>
      <c r="D928" s="7" t="s">
        <v>2971</v>
      </c>
      <c r="E928" s="7" t="s">
        <v>2971</v>
      </c>
      <c r="F928" s="7" t="s">
        <v>2971</v>
      </c>
      <c r="G928" s="23" t="s">
        <v>2971</v>
      </c>
      <c r="H928" s="19" t="s">
        <v>2971</v>
      </c>
      <c r="I928" s="20" t="s">
        <v>2971</v>
      </c>
      <c r="J928" s="10">
        <v>0.22900365</v>
      </c>
      <c r="K928" s="10">
        <v>0.17171332</v>
      </c>
      <c r="L928" s="10">
        <v>0.95234940000000001</v>
      </c>
    </row>
    <row r="929" spans="1:12" x14ac:dyDescent="0.3">
      <c r="A929" s="1" t="s">
        <v>1434</v>
      </c>
      <c r="B929" s="1" t="s">
        <v>1436</v>
      </c>
      <c r="C929" s="15" t="s">
        <v>700</v>
      </c>
      <c r="D929" s="7">
        <v>0.15415813</v>
      </c>
      <c r="E929" s="7">
        <v>2.0143442000000001E-11</v>
      </c>
      <c r="F929" s="7">
        <v>4.6104513E-2</v>
      </c>
      <c r="G929" s="23">
        <v>0.23043409000000001</v>
      </c>
      <c r="H929" s="19">
        <v>5.2298699999999997E-7</v>
      </c>
      <c r="I929" s="20">
        <v>8.3272404999999994E-2</v>
      </c>
      <c r="J929" s="10">
        <v>0.78966665000000003</v>
      </c>
      <c r="K929" s="10">
        <v>1.13281676E-4</v>
      </c>
      <c r="L929" s="10">
        <v>0.54581270000000004</v>
      </c>
    </row>
    <row r="930" spans="1:12" x14ac:dyDescent="0.3">
      <c r="A930" s="1" t="s">
        <v>114</v>
      </c>
      <c r="B930" s="1" t="s">
        <v>116</v>
      </c>
      <c r="C930" s="15" t="s">
        <v>1385</v>
      </c>
      <c r="D930" s="7">
        <v>2.3340658000000001E-4</v>
      </c>
      <c r="E930" s="7">
        <v>1.8941943000000001E-4</v>
      </c>
      <c r="F930" s="7">
        <v>8.9311420000000002E-2</v>
      </c>
      <c r="G930" s="23">
        <v>0.45486933000000002</v>
      </c>
      <c r="H930" s="19">
        <v>9.2753420000000007E-3</v>
      </c>
      <c r="I930" s="20">
        <v>0.28979452999999999</v>
      </c>
      <c r="J930" s="10">
        <v>0.22905739999999999</v>
      </c>
      <c r="K930" s="10">
        <v>0.80078477000000003</v>
      </c>
      <c r="L930" s="10">
        <v>0.57990896999999997</v>
      </c>
    </row>
    <row r="931" spans="1:12" x14ac:dyDescent="0.3">
      <c r="A931" s="1" t="s">
        <v>2421</v>
      </c>
      <c r="B931" s="1" t="s">
        <v>2423</v>
      </c>
      <c r="C931" s="15" t="s">
        <v>773</v>
      </c>
      <c r="D931" s="7" t="s">
        <v>2971</v>
      </c>
      <c r="E931" s="7" t="s">
        <v>2971</v>
      </c>
      <c r="F931" s="7" t="s">
        <v>2971</v>
      </c>
      <c r="G931" s="23" t="s">
        <v>2971</v>
      </c>
      <c r="H931" s="19" t="s">
        <v>2971</v>
      </c>
      <c r="I931" s="20" t="s">
        <v>2971</v>
      </c>
      <c r="J931" s="10">
        <v>0.79257719999999998</v>
      </c>
      <c r="K931" s="10">
        <v>0.35899502</v>
      </c>
      <c r="L931" s="10">
        <v>0.64048070000000001</v>
      </c>
    </row>
    <row r="932" spans="1:12" x14ac:dyDescent="0.3">
      <c r="A932" s="1" t="s">
        <v>735</v>
      </c>
      <c r="B932" s="1" t="s">
        <v>737</v>
      </c>
      <c r="C932" s="15" t="s">
        <v>2888</v>
      </c>
      <c r="D932" s="7" t="s">
        <v>2971</v>
      </c>
      <c r="E932" s="7" t="s">
        <v>2971</v>
      </c>
      <c r="F932" s="7" t="s">
        <v>2971</v>
      </c>
      <c r="G932" s="23">
        <v>0.73970899999999995</v>
      </c>
      <c r="H932" s="19">
        <v>0.27797103000000001</v>
      </c>
      <c r="I932" s="20">
        <v>1.8485093000000001E-2</v>
      </c>
      <c r="J932" s="10">
        <v>0.79260176000000004</v>
      </c>
      <c r="K932" s="10">
        <v>0.37560536999999999</v>
      </c>
      <c r="L932" s="10">
        <v>0.44154315999999999</v>
      </c>
    </row>
    <row r="933" spans="1:12" x14ac:dyDescent="0.3">
      <c r="A933" s="1" t="s">
        <v>337</v>
      </c>
      <c r="B933" s="1" t="s">
        <v>337</v>
      </c>
      <c r="C933" s="15" t="s">
        <v>450</v>
      </c>
      <c r="D933" s="7">
        <v>8.6623700000000008E-3</v>
      </c>
      <c r="E933" s="7">
        <v>0.67961700000000003</v>
      </c>
      <c r="F933" s="7">
        <v>0.22912606999999999</v>
      </c>
      <c r="G933" s="23">
        <v>0.62169350000000001</v>
      </c>
      <c r="H933" s="19">
        <v>7.107414E-4</v>
      </c>
      <c r="I933" s="20">
        <v>0.14649938000000001</v>
      </c>
      <c r="J933" s="10">
        <v>0.7953249</v>
      </c>
      <c r="K933" s="10">
        <v>0.18753499000000001</v>
      </c>
      <c r="L933" s="10">
        <v>7.7626154000000003E-2</v>
      </c>
    </row>
    <row r="934" spans="1:12" x14ac:dyDescent="0.3">
      <c r="A934" s="1" t="s">
        <v>2068</v>
      </c>
      <c r="B934" s="1" t="s">
        <v>2070</v>
      </c>
      <c r="C934" s="15" t="s">
        <v>444</v>
      </c>
      <c r="D934" s="7">
        <v>0.31043783000000003</v>
      </c>
      <c r="E934" s="7">
        <v>0.38442352000000002</v>
      </c>
      <c r="F934" s="7">
        <v>0.10972468</v>
      </c>
      <c r="G934" s="23">
        <v>0.5932094</v>
      </c>
      <c r="H934" s="19">
        <v>3.2681829999999998E-4</v>
      </c>
      <c r="I934" s="20">
        <v>0.27660247999999998</v>
      </c>
      <c r="J934" s="10">
        <v>0.79574363999999997</v>
      </c>
      <c r="K934" s="10">
        <v>1.2881425E-2</v>
      </c>
      <c r="L934" s="10">
        <v>0.86765930000000002</v>
      </c>
    </row>
    <row r="935" spans="1:12" x14ac:dyDescent="0.3">
      <c r="A935" s="1" t="s">
        <v>1392</v>
      </c>
      <c r="B935" s="1" t="s">
        <v>1394</v>
      </c>
      <c r="C935" s="15" t="s">
        <v>1</v>
      </c>
      <c r="D935" s="7" t="s">
        <v>2971</v>
      </c>
      <c r="E935" s="7" t="s">
        <v>2971</v>
      </c>
      <c r="F935" s="7" t="s">
        <v>2971</v>
      </c>
      <c r="G935" s="23" t="s">
        <v>2971</v>
      </c>
      <c r="H935" s="19" t="s">
        <v>2971</v>
      </c>
      <c r="I935" s="20" t="s">
        <v>2971</v>
      </c>
      <c r="J935" s="10">
        <v>0.80035836000000005</v>
      </c>
      <c r="K935" s="10">
        <v>0.31755107999999999</v>
      </c>
      <c r="L935" s="10">
        <v>0.43229213</v>
      </c>
    </row>
    <row r="936" spans="1:12" x14ac:dyDescent="0.3">
      <c r="A936" s="1" t="s">
        <v>2338</v>
      </c>
      <c r="B936" s="1" t="s">
        <v>2340</v>
      </c>
      <c r="C936" s="15" t="s">
        <v>1511</v>
      </c>
      <c r="D936" s="7" t="s">
        <v>2971</v>
      </c>
      <c r="E936" s="7" t="s">
        <v>2971</v>
      </c>
      <c r="F936" s="7" t="s">
        <v>2971</v>
      </c>
      <c r="G936" s="23" t="s">
        <v>2971</v>
      </c>
      <c r="H936" s="19" t="s">
        <v>2971</v>
      </c>
      <c r="I936" s="20" t="s">
        <v>2971</v>
      </c>
      <c r="J936" s="10">
        <v>0.22969781</v>
      </c>
      <c r="K936" s="10">
        <v>2.5762365E-8</v>
      </c>
      <c r="L936" s="10">
        <v>1.2651662000000001E-4</v>
      </c>
    </row>
    <row r="937" spans="1:12" x14ac:dyDescent="0.3">
      <c r="A937" s="1" t="s">
        <v>2617</v>
      </c>
      <c r="B937" s="1" t="s">
        <v>2617</v>
      </c>
      <c r="C937" s="15" t="s">
        <v>2501</v>
      </c>
      <c r="D937" s="7" t="s">
        <v>2971</v>
      </c>
      <c r="E937" s="24" t="s">
        <v>2971</v>
      </c>
      <c r="F937" s="7" t="s">
        <v>2971</v>
      </c>
      <c r="G937" s="23" t="s">
        <v>2971</v>
      </c>
      <c r="H937" s="19" t="s">
        <v>2971</v>
      </c>
      <c r="I937" s="20" t="s">
        <v>2971</v>
      </c>
      <c r="J937" s="10">
        <v>2.3031090000000001E-2</v>
      </c>
      <c r="K937" s="25">
        <v>0.59516999999999998</v>
      </c>
      <c r="L937" s="25">
        <v>0.99113256000000005</v>
      </c>
    </row>
    <row r="938" spans="1:12" x14ac:dyDescent="0.3">
      <c r="A938" s="1" t="s">
        <v>2519</v>
      </c>
      <c r="B938" s="1" t="s">
        <v>2521</v>
      </c>
      <c r="C938" s="15" t="s">
        <v>2620</v>
      </c>
      <c r="D938" s="24">
        <v>0.34989999999999999</v>
      </c>
      <c r="E938" s="24">
        <v>5.1946290000000003E-4</v>
      </c>
      <c r="F938" s="24">
        <v>0.15354483999999999</v>
      </c>
      <c r="G938" s="23">
        <v>0.35912256999999997</v>
      </c>
      <c r="H938" s="19">
        <v>2.5458833E-6</v>
      </c>
      <c r="I938" s="20">
        <v>0.67574524999999996</v>
      </c>
      <c r="J938" s="25">
        <v>0.80161570000000004</v>
      </c>
      <c r="K938" s="25">
        <v>2.4450921999999999E-3</v>
      </c>
      <c r="L938" s="25">
        <v>0.56158923999999999</v>
      </c>
    </row>
    <row r="939" spans="1:12" x14ac:dyDescent="0.3">
      <c r="A939" s="1" t="s">
        <v>395</v>
      </c>
      <c r="B939" s="1" t="s">
        <v>397</v>
      </c>
      <c r="C939" s="15" t="s">
        <v>2146</v>
      </c>
      <c r="D939" s="7">
        <v>7.2916376000000001E-4</v>
      </c>
      <c r="E939" s="7">
        <v>3.6694145999999998E-8</v>
      </c>
      <c r="F939" s="7">
        <v>6.2783179999999997E-4</v>
      </c>
      <c r="G939" s="23">
        <v>0.23971581</v>
      </c>
      <c r="H939" s="19">
        <v>1.9578709999999999E-2</v>
      </c>
      <c r="I939" s="20">
        <v>0.111958295</v>
      </c>
      <c r="J939" s="10">
        <v>2.315511E-2</v>
      </c>
      <c r="K939" s="10">
        <v>3.199449E-2</v>
      </c>
      <c r="L939" s="10">
        <v>5.8328789999999998E-2</v>
      </c>
    </row>
    <row r="940" spans="1:12" x14ac:dyDescent="0.3">
      <c r="A940" s="1" t="s">
        <v>3105</v>
      </c>
      <c r="B940" s="1" t="s">
        <v>3105</v>
      </c>
      <c r="C940" s="15" t="s">
        <v>336</v>
      </c>
      <c r="D940" s="7" t="s">
        <v>2971</v>
      </c>
      <c r="E940" s="7" t="s">
        <v>2971</v>
      </c>
      <c r="F940" s="7" t="s">
        <v>2971</v>
      </c>
      <c r="G940" s="23">
        <v>2.4314228E-2</v>
      </c>
      <c r="H940" s="19">
        <v>2.9897567E-2</v>
      </c>
      <c r="I940" s="20">
        <v>0.38669100000000001</v>
      </c>
      <c r="J940" s="10">
        <v>2.3274526E-2</v>
      </c>
      <c r="K940" s="10">
        <v>4.3011182999999999E-4</v>
      </c>
      <c r="L940" s="10">
        <v>0.62330514000000004</v>
      </c>
    </row>
    <row r="941" spans="1:12" x14ac:dyDescent="0.3">
      <c r="A941" s="1" t="s">
        <v>237</v>
      </c>
      <c r="B941" s="1" t="s">
        <v>237</v>
      </c>
      <c r="C941" s="15" t="s">
        <v>526</v>
      </c>
      <c r="D941" s="24">
        <v>0.80687679999999995</v>
      </c>
      <c r="E941" s="24">
        <v>2.6338121000000002E-3</v>
      </c>
      <c r="F941" s="24">
        <v>0.72078169999999997</v>
      </c>
      <c r="G941" s="23">
        <v>6.5801380000000007E-2</v>
      </c>
      <c r="H941" s="19">
        <v>1.0734478E-3</v>
      </c>
      <c r="I941" s="20">
        <v>0.22079087999999999</v>
      </c>
      <c r="J941" s="25">
        <v>0.80251980000000001</v>
      </c>
      <c r="K941" s="25">
        <v>5.2673140000000004E-3</v>
      </c>
      <c r="L941" s="25">
        <v>0.3905362</v>
      </c>
    </row>
    <row r="942" spans="1:12" x14ac:dyDescent="0.3">
      <c r="A942" s="1" t="s">
        <v>662</v>
      </c>
      <c r="B942" s="1" t="s">
        <v>664</v>
      </c>
      <c r="C942" s="15" t="s">
        <v>324</v>
      </c>
      <c r="D942" s="7" t="s">
        <v>2971</v>
      </c>
      <c r="E942" s="7" t="s">
        <v>2971</v>
      </c>
      <c r="F942" s="7" t="s">
        <v>2971</v>
      </c>
      <c r="G942" s="23" t="s">
        <v>2971</v>
      </c>
      <c r="H942" s="19" t="s">
        <v>2971</v>
      </c>
      <c r="I942" s="20" t="s">
        <v>2971</v>
      </c>
      <c r="J942" s="10">
        <v>0.8029444</v>
      </c>
      <c r="K942" s="10">
        <v>0.15412985000000001</v>
      </c>
      <c r="L942" s="10">
        <v>2.5694890000000001E-2</v>
      </c>
    </row>
    <row r="943" spans="1:12" x14ac:dyDescent="0.3">
      <c r="A943" s="1" t="s">
        <v>104</v>
      </c>
      <c r="B943" s="1" t="s">
        <v>104</v>
      </c>
      <c r="C943" s="15" t="s">
        <v>2</v>
      </c>
      <c r="D943" s="24">
        <v>0.78016894999999997</v>
      </c>
      <c r="E943" s="24">
        <v>4.7931927000000002E-8</v>
      </c>
      <c r="F943" s="24">
        <v>6.1384313999999999E-3</v>
      </c>
      <c r="G943" s="23">
        <v>0.14355657999999999</v>
      </c>
      <c r="H943" s="19">
        <v>4.3317547E-7</v>
      </c>
      <c r="I943" s="20">
        <v>0.20818771</v>
      </c>
      <c r="J943" s="25">
        <v>0.80410707000000003</v>
      </c>
      <c r="K943" s="25">
        <v>4.1416037E-8</v>
      </c>
      <c r="L943" s="25">
        <v>8.4729769999999996E-2</v>
      </c>
    </row>
    <row r="944" spans="1:12" x14ac:dyDescent="0.3">
      <c r="A944" s="1" t="s">
        <v>243</v>
      </c>
      <c r="B944" s="1" t="s">
        <v>245</v>
      </c>
      <c r="C944" s="15" t="s">
        <v>1980</v>
      </c>
      <c r="D944" s="7" t="s">
        <v>2971</v>
      </c>
      <c r="E944" s="7" t="s">
        <v>2971</v>
      </c>
      <c r="F944" s="7" t="s">
        <v>2971</v>
      </c>
      <c r="G944" s="23">
        <v>0.43072936000000001</v>
      </c>
      <c r="H944" s="19">
        <v>0.36692467000000001</v>
      </c>
      <c r="I944" s="20">
        <v>0.33633494000000003</v>
      </c>
      <c r="J944" s="10">
        <v>0.22976363</v>
      </c>
      <c r="K944" s="10">
        <v>0.95439607000000004</v>
      </c>
      <c r="L944" s="10">
        <v>0.64499545000000003</v>
      </c>
    </row>
    <row r="945" spans="1:12" x14ac:dyDescent="0.3">
      <c r="A945" s="1" t="s">
        <v>1796</v>
      </c>
      <c r="B945" s="1" t="s">
        <v>1796</v>
      </c>
      <c r="C945" s="15" t="s">
        <v>1</v>
      </c>
      <c r="D945" s="7" t="s">
        <v>2971</v>
      </c>
      <c r="E945" s="24" t="s">
        <v>2971</v>
      </c>
      <c r="F945" s="7" t="s">
        <v>2971</v>
      </c>
      <c r="G945" s="23" t="s">
        <v>2971</v>
      </c>
      <c r="H945" s="19" t="s">
        <v>2971</v>
      </c>
      <c r="I945" s="20" t="s">
        <v>2971</v>
      </c>
      <c r="J945" s="10">
        <v>0.80698055000000002</v>
      </c>
      <c r="K945" s="25">
        <v>0.22119178</v>
      </c>
      <c r="L945" s="25">
        <v>0.21750964</v>
      </c>
    </row>
    <row r="946" spans="1:12" x14ac:dyDescent="0.3">
      <c r="A946" s="1" t="s">
        <v>1006</v>
      </c>
      <c r="B946" s="1" t="s">
        <v>1006</v>
      </c>
      <c r="C946" s="15" t="s">
        <v>697</v>
      </c>
      <c r="D946" s="7">
        <v>2.1953669999999999E-4</v>
      </c>
      <c r="E946" s="7">
        <v>3.3252187999999998E-3</v>
      </c>
      <c r="F946" s="7">
        <v>0.10434976999999999</v>
      </c>
      <c r="G946" s="23">
        <v>0.39336732000000002</v>
      </c>
      <c r="H946" s="19">
        <v>0.44763449999999999</v>
      </c>
      <c r="I946" s="20">
        <v>0.15040733000000001</v>
      </c>
      <c r="J946" s="10">
        <v>0.80885019999999996</v>
      </c>
      <c r="K946" s="10">
        <v>2.3262432E-2</v>
      </c>
      <c r="L946" s="10">
        <v>0.85870959999999996</v>
      </c>
    </row>
    <row r="947" spans="1:12" x14ac:dyDescent="0.3">
      <c r="A947" s="1" t="s">
        <v>1219</v>
      </c>
      <c r="B947" s="1" t="s">
        <v>1219</v>
      </c>
      <c r="C947" s="15" t="s">
        <v>2730</v>
      </c>
      <c r="D947" s="24" t="s">
        <v>2971</v>
      </c>
      <c r="E947" s="24" t="s">
        <v>2971</v>
      </c>
      <c r="F947" s="24" t="s">
        <v>2971</v>
      </c>
      <c r="G947" s="23">
        <v>0.25120347999999998</v>
      </c>
      <c r="H947" s="19">
        <v>2.6083649999999999E-5</v>
      </c>
      <c r="I947" s="20">
        <v>0.22589275</v>
      </c>
      <c r="J947" s="25">
        <v>0.22980101</v>
      </c>
      <c r="K947" s="25">
        <v>8.2187109999999999E-6</v>
      </c>
      <c r="L947" s="25">
        <v>0.86229040000000001</v>
      </c>
    </row>
    <row r="948" spans="1:12" x14ac:dyDescent="0.3">
      <c r="A948" s="1" t="s">
        <v>2348</v>
      </c>
      <c r="B948" s="1" t="s">
        <v>2350</v>
      </c>
      <c r="C948" s="15" t="s">
        <v>2170</v>
      </c>
      <c r="D948" s="7">
        <v>0.97432595</v>
      </c>
      <c r="E948" s="7">
        <v>7.4371980000000004E-2</v>
      </c>
      <c r="F948" s="7">
        <v>0.97563339999999998</v>
      </c>
      <c r="G948" s="23">
        <v>0.25867329999999999</v>
      </c>
      <c r="H948" s="19">
        <v>2.5733452E-2</v>
      </c>
      <c r="I948" s="20">
        <v>7.9937549999999996E-2</v>
      </c>
      <c r="J948" s="10">
        <v>0.23005787</v>
      </c>
      <c r="K948" s="10">
        <v>1.561512E-2</v>
      </c>
      <c r="L948" s="10">
        <v>0.31021525999999999</v>
      </c>
    </row>
    <row r="949" spans="1:12" x14ac:dyDescent="0.3">
      <c r="A949" s="1" t="s">
        <v>2883</v>
      </c>
      <c r="B949" s="1" t="s">
        <v>2885</v>
      </c>
      <c r="C949" s="15" t="s">
        <v>2869</v>
      </c>
      <c r="D949" s="7" t="s">
        <v>2971</v>
      </c>
      <c r="E949" s="7" t="s">
        <v>2971</v>
      </c>
      <c r="F949" s="7" t="s">
        <v>2971</v>
      </c>
      <c r="G949" s="23">
        <v>6.4602179999999995E-2</v>
      </c>
      <c r="H949" s="19">
        <v>1.4341013499999999E-2</v>
      </c>
      <c r="I949" s="20">
        <v>9.6265229999999997E-3</v>
      </c>
      <c r="J949" s="10">
        <v>2.3642864E-2</v>
      </c>
      <c r="K949" s="10">
        <v>3.9682653999999996E-3</v>
      </c>
      <c r="L949" s="10">
        <v>0.16807878000000001</v>
      </c>
    </row>
    <row r="950" spans="1:12" x14ac:dyDescent="0.3">
      <c r="A950" s="1" t="s">
        <v>2233</v>
      </c>
      <c r="B950" s="1" t="s">
        <v>2235</v>
      </c>
      <c r="C950" s="15" t="s">
        <v>1202</v>
      </c>
      <c r="D950" s="7" t="s">
        <v>2971</v>
      </c>
      <c r="E950" s="7" t="s">
        <v>2971</v>
      </c>
      <c r="F950" s="7" t="s">
        <v>2971</v>
      </c>
      <c r="G950" s="23">
        <v>0.64684850000000005</v>
      </c>
      <c r="H950" s="19">
        <v>1.1786929E-2</v>
      </c>
      <c r="I950" s="20">
        <v>0.65363199999999999</v>
      </c>
      <c r="J950" s="10">
        <v>0.80908619999999998</v>
      </c>
      <c r="K950" s="10">
        <v>0.15525283000000001</v>
      </c>
      <c r="L950" s="10">
        <v>0.74402564999999998</v>
      </c>
    </row>
    <row r="951" spans="1:12" x14ac:dyDescent="0.3">
      <c r="A951" s="1" t="s">
        <v>1626</v>
      </c>
      <c r="B951" s="1" t="s">
        <v>1626</v>
      </c>
      <c r="C951" s="15" t="s">
        <v>497</v>
      </c>
      <c r="D951" s="7" t="s">
        <v>2971</v>
      </c>
      <c r="E951" s="7" t="s">
        <v>2971</v>
      </c>
      <c r="F951" s="7" t="s">
        <v>2971</v>
      </c>
      <c r="G951" s="23" t="s">
        <v>2971</v>
      </c>
      <c r="H951" s="19" t="s">
        <v>2971</v>
      </c>
      <c r="I951" s="20" t="s">
        <v>2971</v>
      </c>
      <c r="J951" s="10">
        <v>2.3851417E-2</v>
      </c>
      <c r="K951" s="10">
        <v>7.3286370000000004E-7</v>
      </c>
      <c r="L951" s="10">
        <v>0.38351502999999998</v>
      </c>
    </row>
    <row r="952" spans="1:12" x14ac:dyDescent="0.3">
      <c r="A952" s="1" t="s">
        <v>2243</v>
      </c>
      <c r="B952" s="1" t="s">
        <v>2243</v>
      </c>
      <c r="C952" s="15" t="s">
        <v>1555</v>
      </c>
      <c r="D952" s="24">
        <v>6.6613660000000005E-2</v>
      </c>
      <c r="E952" s="24">
        <v>2.7881757E-8</v>
      </c>
      <c r="F952" s="24">
        <v>0.15697986999999999</v>
      </c>
      <c r="G952" s="23">
        <v>1.7910558E-3</v>
      </c>
      <c r="H952" s="19">
        <v>1.7950217000000002E-8</v>
      </c>
      <c r="I952" s="20">
        <v>6.2675274000000003E-4</v>
      </c>
      <c r="J952" s="25">
        <v>0.23115530000000001</v>
      </c>
      <c r="K952" s="25">
        <v>2.4003273000000001E-6</v>
      </c>
      <c r="L952" s="25">
        <v>0.39538148000000001</v>
      </c>
    </row>
    <row r="953" spans="1:12" x14ac:dyDescent="0.3">
      <c r="A953" s="1" t="s">
        <v>2567</v>
      </c>
      <c r="B953" s="1" t="s">
        <v>2569</v>
      </c>
      <c r="C953" s="15" t="s">
        <v>1063</v>
      </c>
      <c r="D953" s="24">
        <v>0.16430172000000001</v>
      </c>
      <c r="E953" s="24">
        <v>1.7174032E-6</v>
      </c>
      <c r="F953" s="24">
        <v>4.4726743999999999E-2</v>
      </c>
      <c r="G953" s="23">
        <v>7.0611560000000004E-2</v>
      </c>
      <c r="H953" s="19">
        <v>1.0719344E-5</v>
      </c>
      <c r="I953" s="20">
        <v>0.6679562</v>
      </c>
      <c r="J953" s="25">
        <v>0.23117018</v>
      </c>
      <c r="K953" s="25">
        <v>1.2307713E-2</v>
      </c>
      <c r="L953" s="25">
        <v>0.54865410000000003</v>
      </c>
    </row>
    <row r="954" spans="1:12" x14ac:dyDescent="0.3">
      <c r="A954" s="1" t="s">
        <v>142</v>
      </c>
      <c r="B954" s="1" t="s">
        <v>144</v>
      </c>
      <c r="C954" s="15" t="s">
        <v>32</v>
      </c>
      <c r="D954" s="7">
        <v>0.29816690000000001</v>
      </c>
      <c r="E954" s="7">
        <v>0.44188017000000002</v>
      </c>
      <c r="F954" s="7">
        <v>0.36350515</v>
      </c>
      <c r="G954" s="23">
        <v>7.6816029999999993E-2</v>
      </c>
      <c r="H954" s="19">
        <v>4.4804969999999997E-4</v>
      </c>
      <c r="I954" s="20">
        <v>0.11604827</v>
      </c>
      <c r="J954" s="10">
        <v>0.81075269999999999</v>
      </c>
      <c r="K954" s="10">
        <v>5.6575722999999997E-6</v>
      </c>
      <c r="L954" s="10">
        <v>7.7975204000000004E-4</v>
      </c>
    </row>
    <row r="955" spans="1:12" x14ac:dyDescent="0.3">
      <c r="A955" s="1" t="s">
        <v>2788</v>
      </c>
      <c r="B955" s="1" t="s">
        <v>2790</v>
      </c>
      <c r="C955" s="15" t="s">
        <v>2777</v>
      </c>
      <c r="D955" s="7">
        <v>2.2874882999999999E-4</v>
      </c>
      <c r="E955" s="7">
        <v>2.1303036E-7</v>
      </c>
      <c r="F955" s="7">
        <v>1.7771499999999999E-2</v>
      </c>
      <c r="G955" s="23">
        <v>1.559808E-2</v>
      </c>
      <c r="H955" s="19">
        <v>1.5034902000000001E-4</v>
      </c>
      <c r="I955" s="20">
        <v>4.9465425E-2</v>
      </c>
      <c r="J955" s="10">
        <v>2.3921866E-2</v>
      </c>
      <c r="K955" s="10">
        <v>0.37079117</v>
      </c>
      <c r="L955" s="10">
        <v>0.27262829999999999</v>
      </c>
    </row>
    <row r="956" spans="1:12" x14ac:dyDescent="0.3">
      <c r="A956" s="1" t="s">
        <v>681</v>
      </c>
      <c r="B956" s="1" t="s">
        <v>683</v>
      </c>
      <c r="C956" s="15" t="s">
        <v>2319</v>
      </c>
      <c r="D956" s="24" t="s">
        <v>2971</v>
      </c>
      <c r="E956" s="24" t="s">
        <v>2971</v>
      </c>
      <c r="F956" s="24" t="s">
        <v>2971</v>
      </c>
      <c r="G956" s="23">
        <v>0.6698577</v>
      </c>
      <c r="H956" s="19">
        <v>0.20509589</v>
      </c>
      <c r="I956" s="20">
        <v>0.72405213000000002</v>
      </c>
      <c r="J956" s="25">
        <v>0.81084389999999995</v>
      </c>
      <c r="K956" s="25">
        <v>3.4650315000000001E-2</v>
      </c>
      <c r="L956" s="25">
        <v>0.84880363999999997</v>
      </c>
    </row>
    <row r="957" spans="1:12" x14ac:dyDescent="0.3">
      <c r="A957" s="1" t="s">
        <v>1576</v>
      </c>
      <c r="B957" s="1" t="s">
        <v>1578</v>
      </c>
      <c r="C957" s="15" t="s">
        <v>1704</v>
      </c>
      <c r="D957" s="7" t="s">
        <v>2971</v>
      </c>
      <c r="E957" s="7" t="s">
        <v>2971</v>
      </c>
      <c r="F957" s="7" t="s">
        <v>2971</v>
      </c>
      <c r="G957" s="23" t="s">
        <v>2971</v>
      </c>
      <c r="H957" s="19" t="s">
        <v>2971</v>
      </c>
      <c r="I957" s="20" t="s">
        <v>2971</v>
      </c>
      <c r="J957" s="10">
        <v>0.81106924999999996</v>
      </c>
      <c r="K957" s="10">
        <v>0.14171053</v>
      </c>
      <c r="L957" s="10">
        <v>0.59136750000000005</v>
      </c>
    </row>
    <row r="958" spans="1:12" x14ac:dyDescent="0.3">
      <c r="A958" s="1" t="s">
        <v>1872</v>
      </c>
      <c r="B958" s="1" t="s">
        <v>1874</v>
      </c>
      <c r="C958" s="15" t="s">
        <v>1775</v>
      </c>
      <c r="D958" s="24">
        <v>0.72779715</v>
      </c>
      <c r="E958" s="24">
        <v>5.1354080000000002E-7</v>
      </c>
      <c r="F958" s="24">
        <v>1.0718850000000001E-6</v>
      </c>
      <c r="G958" s="23">
        <v>0.19210942</v>
      </c>
      <c r="H958" s="19">
        <v>2.160198E-2</v>
      </c>
      <c r="I958" s="20">
        <v>8.5756424999999994E-3</v>
      </c>
      <c r="J958" s="25">
        <v>2.3951185999999999E-2</v>
      </c>
      <c r="K958" s="25">
        <v>0.72028490000000001</v>
      </c>
      <c r="L958" s="25">
        <v>0.78277909999999995</v>
      </c>
    </row>
    <row r="959" spans="1:12" x14ac:dyDescent="0.3">
      <c r="A959" s="1" t="s">
        <v>625</v>
      </c>
      <c r="B959" s="1" t="s">
        <v>625</v>
      </c>
      <c r="C959" s="15" t="s">
        <v>2325</v>
      </c>
      <c r="D959" s="24" t="s">
        <v>2971</v>
      </c>
      <c r="E959" s="24" t="s">
        <v>2971</v>
      </c>
      <c r="F959" s="24" t="s">
        <v>2971</v>
      </c>
      <c r="G959" s="23">
        <v>0.50884870000000004</v>
      </c>
      <c r="H959" s="19">
        <v>0.18451728000000001</v>
      </c>
      <c r="I959" s="20">
        <v>0.67058044999999999</v>
      </c>
      <c r="J959" s="25">
        <v>0.23120792000000001</v>
      </c>
      <c r="K959" s="25">
        <v>0.44722055999999999</v>
      </c>
      <c r="L959" s="25">
        <v>0.16646053999999999</v>
      </c>
    </row>
    <row r="960" spans="1:12" x14ac:dyDescent="0.3">
      <c r="A960" s="1" t="s">
        <v>358</v>
      </c>
      <c r="B960" s="1" t="s">
        <v>358</v>
      </c>
      <c r="C960" s="15" t="s">
        <v>2705</v>
      </c>
      <c r="D960" s="7" t="s">
        <v>2971</v>
      </c>
      <c r="E960" s="24" t="s">
        <v>2971</v>
      </c>
      <c r="F960" s="7" t="s">
        <v>2971</v>
      </c>
      <c r="G960" s="23" t="s">
        <v>2971</v>
      </c>
      <c r="H960" s="19" t="s">
        <v>2971</v>
      </c>
      <c r="I960" s="20" t="s">
        <v>2971</v>
      </c>
      <c r="J960" s="10">
        <v>0.23192945000000001</v>
      </c>
      <c r="K960" s="25">
        <v>7.7484972999999999E-4</v>
      </c>
      <c r="L960" s="25">
        <v>1.8433372E-2</v>
      </c>
    </row>
    <row r="961" spans="1:12" x14ac:dyDescent="0.3">
      <c r="A961" s="1" t="s">
        <v>175</v>
      </c>
      <c r="B961" s="1" t="s">
        <v>177</v>
      </c>
      <c r="C961" s="15" t="s">
        <v>1012</v>
      </c>
      <c r="D961" s="7" t="s">
        <v>2971</v>
      </c>
      <c r="E961" s="7" t="s">
        <v>2971</v>
      </c>
      <c r="F961" s="7" t="s">
        <v>2971</v>
      </c>
      <c r="G961" s="23">
        <v>0.46328235000000001</v>
      </c>
      <c r="H961" s="19">
        <v>0.45779439999999999</v>
      </c>
      <c r="I961" s="20">
        <v>0.31930164</v>
      </c>
      <c r="J961" s="10">
        <v>0.81253209999999998</v>
      </c>
      <c r="K961" s="10">
        <v>0.68845009999999995</v>
      </c>
      <c r="L961" s="10">
        <v>7.5553369999999995E-2</v>
      </c>
    </row>
    <row r="962" spans="1:12" x14ac:dyDescent="0.3">
      <c r="A962" s="1" t="s">
        <v>1491</v>
      </c>
      <c r="B962" s="1" t="s">
        <v>1493</v>
      </c>
      <c r="C962" s="15" t="s">
        <v>937</v>
      </c>
      <c r="D962" s="24">
        <v>0.58330804000000003</v>
      </c>
      <c r="E962" s="24">
        <v>6.0602366999999997E-2</v>
      </c>
      <c r="F962" s="24">
        <v>0.16958825</v>
      </c>
      <c r="G962" s="23">
        <v>0.54296553000000003</v>
      </c>
      <c r="H962" s="19">
        <v>0.22258720000000001</v>
      </c>
      <c r="I962" s="20">
        <v>0.66248952999999999</v>
      </c>
      <c r="J962" s="25">
        <v>0.23214873999999999</v>
      </c>
      <c r="K962" s="25">
        <v>0.30251610000000001</v>
      </c>
      <c r="L962" s="25">
        <v>0.4460191</v>
      </c>
    </row>
    <row r="963" spans="1:12" x14ac:dyDescent="0.3">
      <c r="A963" s="1" t="s">
        <v>2619</v>
      </c>
      <c r="B963" s="1" t="s">
        <v>2621</v>
      </c>
      <c r="C963" s="15" t="s">
        <v>258</v>
      </c>
      <c r="D963" s="7" t="s">
        <v>2971</v>
      </c>
      <c r="E963" s="7" t="s">
        <v>2971</v>
      </c>
      <c r="F963" s="7" t="s">
        <v>2971</v>
      </c>
      <c r="G963" s="23">
        <v>0.42370944999999999</v>
      </c>
      <c r="H963" s="19">
        <v>0.66118500000000002</v>
      </c>
      <c r="I963" s="20">
        <v>0.34282922999999998</v>
      </c>
      <c r="J963" s="10">
        <v>0.81309469999999995</v>
      </c>
      <c r="K963" s="10">
        <v>0.80177969999999998</v>
      </c>
      <c r="L963" s="10">
        <v>0.63323116000000002</v>
      </c>
    </row>
    <row r="964" spans="1:12" x14ac:dyDescent="0.3">
      <c r="A964" s="1" t="s">
        <v>2204</v>
      </c>
      <c r="B964" s="1" t="s">
        <v>2204</v>
      </c>
      <c r="C964" s="15" t="s">
        <v>2716</v>
      </c>
      <c r="D964" s="7">
        <v>0.57955400000000001</v>
      </c>
      <c r="E964" s="7">
        <v>0.60651505000000006</v>
      </c>
      <c r="F964" s="7">
        <v>0.3465048</v>
      </c>
      <c r="G964" s="23">
        <v>0.12591127999999999</v>
      </c>
      <c r="H964" s="19">
        <v>0.1604855</v>
      </c>
      <c r="I964" s="20">
        <v>0.22244317999999999</v>
      </c>
      <c r="J964" s="10">
        <v>2.4126709E-2</v>
      </c>
      <c r="K964" s="10">
        <v>2.0921329999999999E-3</v>
      </c>
      <c r="L964" s="10">
        <v>2.7214350000000002E-2</v>
      </c>
    </row>
    <row r="965" spans="1:12" x14ac:dyDescent="0.3">
      <c r="A965" s="1" t="s">
        <v>1285</v>
      </c>
      <c r="B965" s="1" t="s">
        <v>1287</v>
      </c>
      <c r="C965" s="15" t="s">
        <v>1725</v>
      </c>
      <c r="D965" s="7" t="s">
        <v>2971</v>
      </c>
      <c r="E965" s="7" t="s">
        <v>2971</v>
      </c>
      <c r="F965" s="7" t="s">
        <v>2971</v>
      </c>
      <c r="G965" s="23" t="s">
        <v>2971</v>
      </c>
      <c r="H965" s="19" t="s">
        <v>2971</v>
      </c>
      <c r="I965" s="20" t="s">
        <v>2971</v>
      </c>
      <c r="J965" s="10">
        <v>2.4205028999999999E-2</v>
      </c>
      <c r="K965" s="10">
        <v>1.4028859000000001E-3</v>
      </c>
      <c r="L965" s="10">
        <v>0.52789269999999999</v>
      </c>
    </row>
    <row r="966" spans="1:12" x14ac:dyDescent="0.3">
      <c r="A966" s="1" t="s">
        <v>3044</v>
      </c>
      <c r="B966" s="1" t="s">
        <v>3044</v>
      </c>
      <c r="C966" s="15" t="s">
        <v>1150</v>
      </c>
      <c r="D966" s="7" t="s">
        <v>2971</v>
      </c>
      <c r="E966" s="7" t="s">
        <v>2971</v>
      </c>
      <c r="F966" s="7" t="s">
        <v>2971</v>
      </c>
      <c r="G966" s="23">
        <v>0.65126806000000004</v>
      </c>
      <c r="H966" s="19">
        <v>0.28368293999999999</v>
      </c>
      <c r="I966" s="20">
        <v>0.72653920000000005</v>
      </c>
      <c r="J966" s="10">
        <v>2.4327080000000001E-2</v>
      </c>
      <c r="K966" s="10">
        <v>8.5359419999999995E-3</v>
      </c>
      <c r="L966" s="10">
        <v>0.5253409</v>
      </c>
    </row>
    <row r="967" spans="1:12" x14ac:dyDescent="0.3">
      <c r="A967" s="1" t="s">
        <v>1340</v>
      </c>
      <c r="B967" s="1" t="s">
        <v>1342</v>
      </c>
      <c r="C967" s="15" t="s">
        <v>711</v>
      </c>
      <c r="D967" s="7">
        <v>0.50502130000000001</v>
      </c>
      <c r="E967" s="7">
        <v>5.2223466000000003E-3</v>
      </c>
      <c r="F967" s="7">
        <v>0.41824934000000002</v>
      </c>
      <c r="G967" s="23">
        <v>0.99867099999999998</v>
      </c>
      <c r="H967" s="19">
        <v>1.3962583E-7</v>
      </c>
      <c r="I967" s="20">
        <v>0.17983183</v>
      </c>
      <c r="J967" s="10">
        <v>0.81479829999999998</v>
      </c>
      <c r="K967" s="10">
        <v>4.9595223999999996E-7</v>
      </c>
      <c r="L967" s="10">
        <v>0.47152817000000002</v>
      </c>
    </row>
    <row r="968" spans="1:12" x14ac:dyDescent="0.3">
      <c r="A968" s="1" t="s">
        <v>1972</v>
      </c>
      <c r="B968" s="1" t="s">
        <v>1972</v>
      </c>
      <c r="C968" s="15" t="s">
        <v>3073</v>
      </c>
      <c r="D968" s="7" t="s">
        <v>2971</v>
      </c>
      <c r="E968" s="7" t="s">
        <v>2971</v>
      </c>
      <c r="F968" s="7" t="s">
        <v>2971</v>
      </c>
      <c r="G968" s="23" t="s">
        <v>2971</v>
      </c>
      <c r="H968" s="19" t="s">
        <v>2971</v>
      </c>
      <c r="I968" s="20" t="s">
        <v>2971</v>
      </c>
      <c r="J968" s="10">
        <v>0.81575450000000005</v>
      </c>
      <c r="K968" s="10">
        <v>0.17240071000000001</v>
      </c>
      <c r="L968" s="10">
        <v>0.38207835000000001</v>
      </c>
    </row>
    <row r="969" spans="1:12" x14ac:dyDescent="0.3">
      <c r="A969" s="1" t="s">
        <v>2981</v>
      </c>
      <c r="B969" s="1" t="s">
        <v>2987</v>
      </c>
      <c r="C969" s="15" t="s">
        <v>1621</v>
      </c>
      <c r="D969" s="7">
        <v>0.68926966000000001</v>
      </c>
      <c r="E969" s="7">
        <v>0.33315076999999998</v>
      </c>
      <c r="F969" s="7">
        <v>0.49759668000000001</v>
      </c>
      <c r="G969" s="23">
        <v>2.5547034999999999E-2</v>
      </c>
      <c r="H969" s="19">
        <v>3.3319010000000003E-2</v>
      </c>
      <c r="I969" s="20">
        <v>2.7243911999999999E-2</v>
      </c>
      <c r="J969" s="10">
        <v>2.4444262000000001E-2</v>
      </c>
      <c r="K969" s="10">
        <v>3.9569176999999997E-3</v>
      </c>
      <c r="L969" s="10">
        <v>0.86995213999999998</v>
      </c>
    </row>
    <row r="970" spans="1:12" x14ac:dyDescent="0.3">
      <c r="A970" s="1" t="s">
        <v>1132</v>
      </c>
      <c r="B970" s="1" t="s">
        <v>1132</v>
      </c>
      <c r="C970" s="15" t="s">
        <v>512</v>
      </c>
      <c r="D970" s="7">
        <v>0.21902682000000001</v>
      </c>
      <c r="E970" s="7">
        <v>3.5749916E-2</v>
      </c>
      <c r="F970" s="7">
        <v>0.80298979999999998</v>
      </c>
      <c r="G970" s="23">
        <v>0.19259809999999999</v>
      </c>
      <c r="H970" s="19">
        <v>0.36136143999999998</v>
      </c>
      <c r="I970" s="20">
        <v>0.56110899999999997</v>
      </c>
      <c r="J970" s="10">
        <v>0.23286560000000001</v>
      </c>
      <c r="K970" s="10">
        <v>0.10574559</v>
      </c>
      <c r="L970" s="10">
        <v>0.9676496</v>
      </c>
    </row>
    <row r="971" spans="1:12" x14ac:dyDescent="0.3">
      <c r="A971" s="1" t="s">
        <v>224</v>
      </c>
      <c r="B971" s="1" t="s">
        <v>226</v>
      </c>
      <c r="C971" s="15" t="s">
        <v>2823</v>
      </c>
      <c r="D971" s="24" t="s">
        <v>2971</v>
      </c>
      <c r="E971" s="24" t="s">
        <v>2971</v>
      </c>
      <c r="F971" s="24" t="s">
        <v>2971</v>
      </c>
      <c r="G971" s="23">
        <v>0.31232147999999998</v>
      </c>
      <c r="H971" s="19">
        <v>0.36921345999999999</v>
      </c>
      <c r="I971" s="20">
        <v>5.5363783999999999E-3</v>
      </c>
      <c r="J971" s="25">
        <v>0.81760960000000005</v>
      </c>
      <c r="K971" s="25">
        <v>2.9707557999999998E-2</v>
      </c>
      <c r="L971" s="25">
        <v>8.4701619999999998E-3</v>
      </c>
    </row>
    <row r="972" spans="1:12" x14ac:dyDescent="0.3">
      <c r="A972" s="1" t="s">
        <v>1437</v>
      </c>
      <c r="B972" s="1" t="s">
        <v>1439</v>
      </c>
      <c r="C972" s="15" t="s">
        <v>32</v>
      </c>
      <c r="D972" s="7" t="s">
        <v>2971</v>
      </c>
      <c r="E972" s="7" t="s">
        <v>2971</v>
      </c>
      <c r="F972" s="7" t="s">
        <v>2971</v>
      </c>
      <c r="G972" s="23" t="s">
        <v>2971</v>
      </c>
      <c r="H972" s="19" t="s">
        <v>2971</v>
      </c>
      <c r="I972" s="20" t="s">
        <v>2971</v>
      </c>
      <c r="J972" s="10">
        <v>0.23304838</v>
      </c>
      <c r="K972" s="10">
        <v>0.23699329999999999</v>
      </c>
      <c r="L972" s="10">
        <v>0.47031014999999998</v>
      </c>
    </row>
    <row r="973" spans="1:12" x14ac:dyDescent="0.3">
      <c r="A973" s="1" t="s">
        <v>360</v>
      </c>
      <c r="B973" s="1" t="s">
        <v>362</v>
      </c>
      <c r="C973" s="15" t="s">
        <v>595</v>
      </c>
      <c r="D973" s="7" t="s">
        <v>2971</v>
      </c>
      <c r="E973" s="7" t="s">
        <v>2971</v>
      </c>
      <c r="F973" s="7" t="s">
        <v>2971</v>
      </c>
      <c r="G973" s="23">
        <v>0.29323369999999999</v>
      </c>
      <c r="H973" s="19">
        <v>7.0771485999999995E-2</v>
      </c>
      <c r="I973" s="20">
        <v>0.18322267</v>
      </c>
      <c r="J973" s="10">
        <v>0.81890196000000004</v>
      </c>
      <c r="K973" s="10">
        <v>0.63688909999999999</v>
      </c>
      <c r="L973" s="10">
        <v>0.31322828000000003</v>
      </c>
    </row>
    <row r="974" spans="1:12" x14ac:dyDescent="0.3">
      <c r="A974" s="1" t="s">
        <v>970</v>
      </c>
      <c r="B974" s="1" t="s">
        <v>972</v>
      </c>
      <c r="C974" s="15" t="s">
        <v>912</v>
      </c>
      <c r="D974" s="24">
        <v>7.7095300000000005E-2</v>
      </c>
      <c r="E974" s="24">
        <v>4.3191035000000003E-6</v>
      </c>
      <c r="F974" s="24">
        <v>0.12321305</v>
      </c>
      <c r="G974" s="23">
        <v>0.23747678</v>
      </c>
      <c r="H974" s="19">
        <v>0.33540530000000002</v>
      </c>
      <c r="I974" s="20">
        <v>0.67315139999999996</v>
      </c>
      <c r="J974" s="25">
        <v>2.4681898000000001E-2</v>
      </c>
      <c r="K974" s="25">
        <v>4.9994512999999997E-2</v>
      </c>
      <c r="L974" s="25">
        <v>0.25462455000000001</v>
      </c>
    </row>
    <row r="975" spans="1:12" x14ac:dyDescent="0.3">
      <c r="A975" s="1" t="s">
        <v>531</v>
      </c>
      <c r="B975" s="1" t="s">
        <v>531</v>
      </c>
      <c r="C975" s="15" t="s">
        <v>2399</v>
      </c>
      <c r="D975" s="7" t="s">
        <v>2971</v>
      </c>
      <c r="E975" s="24" t="s">
        <v>2971</v>
      </c>
      <c r="F975" s="7" t="s">
        <v>2971</v>
      </c>
      <c r="G975" s="23" t="s">
        <v>2971</v>
      </c>
      <c r="H975" s="19" t="s">
        <v>2971</v>
      </c>
      <c r="I975" s="20" t="s">
        <v>2971</v>
      </c>
      <c r="J975" s="10">
        <v>2.4867699E-2</v>
      </c>
      <c r="K975" s="25">
        <v>0.22404969999999999</v>
      </c>
      <c r="L975" s="25">
        <v>0.20963619999999999</v>
      </c>
    </row>
    <row r="976" spans="1:12" x14ac:dyDescent="0.3">
      <c r="A976" s="1" t="s">
        <v>163</v>
      </c>
      <c r="B976" s="1" t="s">
        <v>163</v>
      </c>
      <c r="C976" s="15" t="s">
        <v>1566</v>
      </c>
      <c r="D976" s="7" t="s">
        <v>2971</v>
      </c>
      <c r="E976" s="7" t="s">
        <v>2971</v>
      </c>
      <c r="F976" s="7" t="s">
        <v>2971</v>
      </c>
      <c r="G976" s="23" t="s">
        <v>2971</v>
      </c>
      <c r="H976" s="19" t="s">
        <v>2971</v>
      </c>
      <c r="I976" s="20" t="s">
        <v>2971</v>
      </c>
      <c r="J976" s="10">
        <v>2.4957163000000001E-2</v>
      </c>
      <c r="K976" s="10">
        <v>0.43058464000000002</v>
      </c>
      <c r="L976" s="10">
        <v>2.7193200999999999E-3</v>
      </c>
    </row>
    <row r="977" spans="1:12" x14ac:dyDescent="0.3">
      <c r="A977" s="1" t="s">
        <v>1463</v>
      </c>
      <c r="B977" s="1" t="s">
        <v>1463</v>
      </c>
      <c r="C977" s="15" t="s">
        <v>146</v>
      </c>
      <c r="D977" s="7" t="s">
        <v>2971</v>
      </c>
      <c r="E977" s="7" t="s">
        <v>2971</v>
      </c>
      <c r="F977" s="7" t="s">
        <v>2971</v>
      </c>
      <c r="G977" s="23" t="s">
        <v>2971</v>
      </c>
      <c r="H977" s="19" t="s">
        <v>2971</v>
      </c>
      <c r="I977" s="20" t="s">
        <v>2971</v>
      </c>
      <c r="J977" s="10">
        <v>0.8206059</v>
      </c>
      <c r="K977" s="10">
        <v>0.33476070000000002</v>
      </c>
      <c r="L977" s="10">
        <v>0.18115339999999999</v>
      </c>
    </row>
    <row r="978" spans="1:12" x14ac:dyDescent="0.3">
      <c r="A978" s="1" t="s">
        <v>1428</v>
      </c>
      <c r="B978" s="1" t="s">
        <v>1428</v>
      </c>
      <c r="C978" s="15" t="s">
        <v>2241</v>
      </c>
      <c r="D978" s="7" t="s">
        <v>2971</v>
      </c>
      <c r="E978" s="7" t="s">
        <v>2971</v>
      </c>
      <c r="F978" s="7" t="s">
        <v>2971</v>
      </c>
      <c r="G978" s="23" t="s">
        <v>2971</v>
      </c>
      <c r="H978" s="19" t="s">
        <v>2971</v>
      </c>
      <c r="I978" s="20" t="s">
        <v>2971</v>
      </c>
      <c r="J978" s="10">
        <v>2.5564633E-2</v>
      </c>
      <c r="K978" s="10">
        <v>1.05796346E-7</v>
      </c>
      <c r="L978" s="10">
        <v>0.15000018000000001</v>
      </c>
    </row>
    <row r="979" spans="1:12" x14ac:dyDescent="0.3">
      <c r="A979" s="1" t="s">
        <v>2678</v>
      </c>
      <c r="B979" s="1" t="s">
        <v>2680</v>
      </c>
      <c r="C979" s="15" t="s">
        <v>1</v>
      </c>
      <c r="D979" s="7" t="s">
        <v>2971</v>
      </c>
      <c r="E979" s="7" t="s">
        <v>2971</v>
      </c>
      <c r="F979" s="7" t="s">
        <v>2971</v>
      </c>
      <c r="G979" s="23" t="s">
        <v>2971</v>
      </c>
      <c r="H979" s="19" t="s">
        <v>2971</v>
      </c>
      <c r="I979" s="20" t="s">
        <v>2971</v>
      </c>
      <c r="J979" s="10">
        <v>0.23359555000000001</v>
      </c>
      <c r="K979" s="10">
        <v>6.3571334000000002E-3</v>
      </c>
      <c r="L979" s="10">
        <v>0.17102908</v>
      </c>
    </row>
    <row r="980" spans="1:12" x14ac:dyDescent="0.3">
      <c r="A980" s="1" t="s">
        <v>1749</v>
      </c>
      <c r="B980" s="1" t="s">
        <v>1751</v>
      </c>
      <c r="C980" s="15" t="s">
        <v>2924</v>
      </c>
      <c r="D980" s="7">
        <v>7.6672440000000001E-4</v>
      </c>
      <c r="E980" s="7">
        <v>0.10701049</v>
      </c>
      <c r="F980" s="7">
        <v>0.10854163999999999</v>
      </c>
      <c r="G980" s="23">
        <v>7.3955460000000001E-2</v>
      </c>
      <c r="H980" s="19">
        <v>0.41836876000000001</v>
      </c>
      <c r="I980" s="20">
        <v>0.33307680000000001</v>
      </c>
      <c r="J980" s="10">
        <v>0.82125473000000004</v>
      </c>
      <c r="K980" s="10">
        <v>0.24762206</v>
      </c>
      <c r="L980" s="10">
        <v>0.26164743000000001</v>
      </c>
    </row>
    <row r="981" spans="1:12" x14ac:dyDescent="0.3">
      <c r="A981" s="1" t="s">
        <v>973</v>
      </c>
      <c r="B981" s="1" t="s">
        <v>974</v>
      </c>
      <c r="C981" s="15" t="s">
        <v>2978</v>
      </c>
      <c r="D981" s="7" t="s">
        <v>2971</v>
      </c>
      <c r="E981" s="24" t="s">
        <v>2971</v>
      </c>
      <c r="F981" s="7" t="s">
        <v>2971</v>
      </c>
      <c r="G981" s="23" t="s">
        <v>2971</v>
      </c>
      <c r="H981" s="19" t="s">
        <v>2971</v>
      </c>
      <c r="I981" s="20" t="s">
        <v>2971</v>
      </c>
      <c r="J981" s="10">
        <v>0.2338964</v>
      </c>
      <c r="K981" s="25">
        <v>0.36945957000000001</v>
      </c>
      <c r="L981" s="25">
        <v>0.52714000000000005</v>
      </c>
    </row>
    <row r="982" spans="1:12" x14ac:dyDescent="0.3">
      <c r="A982" s="1" t="s">
        <v>1242</v>
      </c>
      <c r="B982" s="1" t="s">
        <v>1242</v>
      </c>
      <c r="C982" s="15" t="s">
        <v>923</v>
      </c>
      <c r="D982" s="7" t="s">
        <v>2971</v>
      </c>
      <c r="E982" s="7" t="s">
        <v>2971</v>
      </c>
      <c r="F982" s="7" t="s">
        <v>2971</v>
      </c>
      <c r="G982" s="23">
        <v>0.37886303999999998</v>
      </c>
      <c r="H982" s="19">
        <v>9.5895975999999994E-2</v>
      </c>
      <c r="I982" s="20">
        <v>7.3726330000000007E-2</v>
      </c>
      <c r="J982" s="10">
        <v>0.82168304999999997</v>
      </c>
      <c r="K982" s="10">
        <v>0.88615555000000001</v>
      </c>
      <c r="L982" s="10">
        <v>0.29445063999999999</v>
      </c>
    </row>
    <row r="983" spans="1:12" x14ac:dyDescent="0.3">
      <c r="A983" s="1" t="s">
        <v>1007</v>
      </c>
      <c r="B983" s="1" t="s">
        <v>1007</v>
      </c>
      <c r="C983" s="15" t="s">
        <v>837</v>
      </c>
      <c r="D983" s="24" t="s">
        <v>2971</v>
      </c>
      <c r="E983" s="24" t="s">
        <v>2971</v>
      </c>
      <c r="F983" s="24" t="s">
        <v>2971</v>
      </c>
      <c r="G983" s="23">
        <v>0.26017509999999999</v>
      </c>
      <c r="H983" s="19">
        <v>0.62104033999999997</v>
      </c>
      <c r="I983" s="20">
        <v>0.97139929999999997</v>
      </c>
      <c r="J983" s="25">
        <v>0.82216084</v>
      </c>
      <c r="K983" s="25">
        <v>0.18333119</v>
      </c>
      <c r="L983" s="25">
        <v>0.5930626</v>
      </c>
    </row>
    <row r="984" spans="1:12" x14ac:dyDescent="0.3">
      <c r="A984" s="1" t="s">
        <v>1859</v>
      </c>
      <c r="B984" s="1" t="s">
        <v>1859</v>
      </c>
      <c r="C984" s="15" t="s">
        <v>637</v>
      </c>
      <c r="D984" s="7">
        <v>1.1611277999999999E-2</v>
      </c>
      <c r="E984" s="7">
        <v>1.3664403E-11</v>
      </c>
      <c r="F984" s="7">
        <v>4.3278786999999999E-2</v>
      </c>
      <c r="G984" s="23">
        <v>0.40175404999999997</v>
      </c>
      <c r="H984" s="19">
        <v>9.0875859999999994E-8</v>
      </c>
      <c r="I984" s="20">
        <v>0.27320159999999999</v>
      </c>
      <c r="J984" s="10">
        <v>0.23409753999999999</v>
      </c>
      <c r="K984" s="10">
        <v>2.3963880000000002E-3</v>
      </c>
      <c r="L984" s="10">
        <v>0.69685770000000002</v>
      </c>
    </row>
    <row r="985" spans="1:12" x14ac:dyDescent="0.3">
      <c r="A985" s="1" t="s">
        <v>1692</v>
      </c>
      <c r="B985" s="1" t="s">
        <v>1694</v>
      </c>
      <c r="C985" s="15" t="s">
        <v>1537</v>
      </c>
      <c r="D985" s="7" t="s">
        <v>2971</v>
      </c>
      <c r="E985" s="24" t="s">
        <v>2971</v>
      </c>
      <c r="F985" s="7" t="s">
        <v>2971</v>
      </c>
      <c r="G985" s="23" t="s">
        <v>2971</v>
      </c>
      <c r="H985" s="19" t="s">
        <v>2971</v>
      </c>
      <c r="I985" s="20" t="s">
        <v>2971</v>
      </c>
      <c r="J985" s="10">
        <v>0.82227342999999997</v>
      </c>
      <c r="K985" s="25">
        <v>0.74803940000000002</v>
      </c>
      <c r="L985" s="25">
        <v>0.80056506000000005</v>
      </c>
    </row>
    <row r="986" spans="1:12" x14ac:dyDescent="0.3">
      <c r="A986" s="1" t="s">
        <v>2983</v>
      </c>
      <c r="B986" s="1" t="s">
        <v>2983</v>
      </c>
      <c r="C986" s="15" t="s">
        <v>1073</v>
      </c>
      <c r="D986" s="24">
        <v>3.5546685000000001E-3</v>
      </c>
      <c r="E986" s="24">
        <v>4.5622965999999999E-7</v>
      </c>
      <c r="F986" s="24">
        <v>4.5978308000000002E-2</v>
      </c>
      <c r="G986" s="23">
        <v>7.8889870000000001E-3</v>
      </c>
      <c r="H986" s="19">
        <v>3.8626116999999998E-6</v>
      </c>
      <c r="I986" s="20">
        <v>1.5280294E-2</v>
      </c>
      <c r="J986" s="25">
        <v>2.5636286000000001E-2</v>
      </c>
      <c r="K986" s="25">
        <v>8.5535660000000003E-4</v>
      </c>
      <c r="L986" s="25">
        <v>0.49676067000000002</v>
      </c>
    </row>
    <row r="987" spans="1:12" x14ac:dyDescent="0.3">
      <c r="A987" s="1" t="s">
        <v>2571</v>
      </c>
      <c r="B987" s="1" t="s">
        <v>2572</v>
      </c>
      <c r="C987" s="15" t="s">
        <v>2466</v>
      </c>
      <c r="D987" s="7">
        <v>0.18753278000000001</v>
      </c>
      <c r="E987" s="7">
        <v>6.8500829999999999E-2</v>
      </c>
      <c r="F987" s="7">
        <v>0.88009654999999998</v>
      </c>
      <c r="G987" s="23">
        <v>0.30397874000000003</v>
      </c>
      <c r="H987" s="19">
        <v>9.4302329999999997E-3</v>
      </c>
      <c r="I987" s="20">
        <v>0.93282204999999996</v>
      </c>
      <c r="J987" s="10">
        <v>0.23414252999999999</v>
      </c>
      <c r="K987" s="10">
        <v>1.402617E-4</v>
      </c>
      <c r="L987" s="10">
        <v>5.0508925000000001E-3</v>
      </c>
    </row>
    <row r="988" spans="1:12" x14ac:dyDescent="0.3">
      <c r="A988" s="1" t="s">
        <v>2270</v>
      </c>
      <c r="B988" s="1" t="s">
        <v>2270</v>
      </c>
      <c r="C988" s="15" t="s">
        <v>860</v>
      </c>
      <c r="D988" s="24" t="s">
        <v>2971</v>
      </c>
      <c r="E988" s="24" t="s">
        <v>2971</v>
      </c>
      <c r="F988" s="24" t="s">
        <v>2971</v>
      </c>
      <c r="G988" s="23">
        <v>0.98545470000000002</v>
      </c>
      <c r="H988" s="19">
        <v>0.41965920000000001</v>
      </c>
      <c r="I988" s="20">
        <v>0.79146063</v>
      </c>
      <c r="J988" s="25">
        <v>2.5766859999999999E-2</v>
      </c>
      <c r="K988" s="25">
        <v>3.4394193000000003E-2</v>
      </c>
      <c r="L988" s="25">
        <v>0.44376504</v>
      </c>
    </row>
    <row r="989" spans="1:12" x14ac:dyDescent="0.3">
      <c r="A989" s="1" t="s">
        <v>574</v>
      </c>
      <c r="B989" s="1" t="s">
        <v>576</v>
      </c>
      <c r="C989" s="15" t="s">
        <v>512</v>
      </c>
      <c r="D989" s="7" t="s">
        <v>2971</v>
      </c>
      <c r="E989" s="7" t="s">
        <v>2971</v>
      </c>
      <c r="F989" s="7" t="s">
        <v>2971</v>
      </c>
      <c r="G989" s="23" t="s">
        <v>2971</v>
      </c>
      <c r="H989" s="19" t="s">
        <v>2971</v>
      </c>
      <c r="I989" s="20" t="s">
        <v>2971</v>
      </c>
      <c r="J989" s="10">
        <v>0.82457227</v>
      </c>
      <c r="K989" s="10">
        <v>0.77838750000000001</v>
      </c>
      <c r="L989" s="10">
        <v>0.46036598000000001</v>
      </c>
    </row>
    <row r="990" spans="1:12" x14ac:dyDescent="0.3">
      <c r="A990" s="1" t="s">
        <v>1801</v>
      </c>
      <c r="B990" s="1" t="s">
        <v>1803</v>
      </c>
      <c r="C990" s="15" t="s">
        <v>1946</v>
      </c>
      <c r="D990" s="7" t="s">
        <v>2971</v>
      </c>
      <c r="E990" s="7" t="s">
        <v>2971</v>
      </c>
      <c r="F990" s="7" t="s">
        <v>2971</v>
      </c>
      <c r="G990" s="23" t="s">
        <v>2971</v>
      </c>
      <c r="H990" s="19" t="s">
        <v>2971</v>
      </c>
      <c r="I990" s="20" t="s">
        <v>2971</v>
      </c>
      <c r="J990" s="10">
        <v>0.82473859999999999</v>
      </c>
      <c r="K990" s="10">
        <v>0.36288616000000001</v>
      </c>
      <c r="L990" s="10">
        <v>0.27955123999999998</v>
      </c>
    </row>
    <row r="991" spans="1:12" x14ac:dyDescent="0.3">
      <c r="A991" s="1" t="s">
        <v>1695</v>
      </c>
      <c r="B991" s="1" t="s">
        <v>1695</v>
      </c>
      <c r="C991" s="15" t="s">
        <v>2750</v>
      </c>
      <c r="D991" s="7" t="s">
        <v>2971</v>
      </c>
      <c r="E991" s="7" t="s">
        <v>2971</v>
      </c>
      <c r="F991" s="7" t="s">
        <v>2971</v>
      </c>
      <c r="G991" s="23" t="s">
        <v>2971</v>
      </c>
      <c r="H991" s="19" t="s">
        <v>2971</v>
      </c>
      <c r="I991" s="20" t="s">
        <v>2971</v>
      </c>
      <c r="J991" s="10">
        <v>0.82578534000000003</v>
      </c>
      <c r="K991" s="10">
        <v>0.18431632000000001</v>
      </c>
      <c r="L991" s="10">
        <v>7.6660409999999998E-2</v>
      </c>
    </row>
    <row r="992" spans="1:12" x14ac:dyDescent="0.3">
      <c r="A992" s="1" t="s">
        <v>1321</v>
      </c>
      <c r="B992" s="1" t="s">
        <v>1323</v>
      </c>
      <c r="C992" s="15" t="s">
        <v>611</v>
      </c>
      <c r="D992" s="24" t="s">
        <v>2971</v>
      </c>
      <c r="E992" s="24" t="s">
        <v>2971</v>
      </c>
      <c r="F992" s="24" t="s">
        <v>2971</v>
      </c>
      <c r="G992" s="23">
        <v>0.36990996999999998</v>
      </c>
      <c r="H992" s="19">
        <v>3.8280050000000003E-2</v>
      </c>
      <c r="I992" s="20">
        <v>0.32312321999999999</v>
      </c>
      <c r="J992" s="25">
        <v>0.82611345999999997</v>
      </c>
      <c r="K992" s="25">
        <v>0.22926679</v>
      </c>
      <c r="L992" s="25">
        <v>2.4182174000000001E-2</v>
      </c>
    </row>
    <row r="993" spans="1:12" x14ac:dyDescent="0.3">
      <c r="A993" s="1" t="s">
        <v>2638</v>
      </c>
      <c r="B993" s="1" t="s">
        <v>2640</v>
      </c>
      <c r="C993" s="15" t="s">
        <v>146</v>
      </c>
      <c r="D993" s="7">
        <v>0.70097730000000003</v>
      </c>
      <c r="E993" s="7">
        <v>3.3057722999999997E-2</v>
      </c>
      <c r="F993" s="7">
        <v>0.48599055000000002</v>
      </c>
      <c r="G993" s="23" t="s">
        <v>2971</v>
      </c>
      <c r="H993" s="19" t="s">
        <v>2971</v>
      </c>
      <c r="I993" s="20" t="s">
        <v>2971</v>
      </c>
      <c r="J993" s="10">
        <v>0.82863109999999995</v>
      </c>
      <c r="K993" s="10">
        <v>1.9142401999999999E-2</v>
      </c>
      <c r="L993" s="10">
        <v>4.2384405E-2</v>
      </c>
    </row>
    <row r="994" spans="1:12" x14ac:dyDescent="0.3">
      <c r="A994" s="1" t="s">
        <v>275</v>
      </c>
      <c r="B994" s="1" t="s">
        <v>277</v>
      </c>
      <c r="C994" s="15" t="s">
        <v>2691</v>
      </c>
      <c r="D994" s="24">
        <v>0.13757995000000001</v>
      </c>
      <c r="E994" s="24">
        <v>0.58512569999999997</v>
      </c>
      <c r="F994" s="24">
        <v>0.42438340000000002</v>
      </c>
      <c r="G994" s="23">
        <v>0.17927666</v>
      </c>
      <c r="H994" s="19">
        <v>0.18364659999999999</v>
      </c>
      <c r="I994" s="20">
        <v>0.64048430000000001</v>
      </c>
      <c r="J994" s="25">
        <v>0.82877239999999996</v>
      </c>
      <c r="K994" s="25">
        <v>0.13156179000000001</v>
      </c>
      <c r="L994" s="25">
        <v>0.47707933000000002</v>
      </c>
    </row>
    <row r="995" spans="1:12" x14ac:dyDescent="0.3">
      <c r="A995" s="1" t="s">
        <v>783</v>
      </c>
      <c r="B995" s="1" t="s">
        <v>785</v>
      </c>
      <c r="C995" s="15" t="s">
        <v>1557</v>
      </c>
      <c r="D995" s="7" t="s">
        <v>2971</v>
      </c>
      <c r="E995" s="7" t="s">
        <v>2971</v>
      </c>
      <c r="F995" s="7" t="s">
        <v>2971</v>
      </c>
      <c r="G995" s="23" t="s">
        <v>2971</v>
      </c>
      <c r="H995" s="19" t="s">
        <v>2971</v>
      </c>
      <c r="I995" s="20" t="s">
        <v>2971</v>
      </c>
      <c r="J995" s="10">
        <v>2.5827892000000002E-2</v>
      </c>
      <c r="K995" s="10">
        <v>2.6918216E-5</v>
      </c>
      <c r="L995" s="10">
        <v>0.80534892999999996</v>
      </c>
    </row>
    <row r="996" spans="1:12" x14ac:dyDescent="0.3">
      <c r="A996" s="1" t="s">
        <v>128</v>
      </c>
      <c r="B996" s="1" t="s">
        <v>128</v>
      </c>
      <c r="C996" s="15" t="s">
        <v>107</v>
      </c>
      <c r="D996" s="7">
        <v>0.94641984000000001</v>
      </c>
      <c r="E996" s="7">
        <v>0.17100899</v>
      </c>
      <c r="F996" s="7">
        <v>0.31859723000000001</v>
      </c>
      <c r="G996" s="23">
        <v>0.34451233999999997</v>
      </c>
      <c r="H996" s="19">
        <v>5.9065506999999998E-3</v>
      </c>
      <c r="I996" s="20">
        <v>5.2280279999999998E-2</v>
      </c>
      <c r="J996" s="10">
        <v>0.23464103</v>
      </c>
      <c r="K996" s="10">
        <v>1.4609842E-2</v>
      </c>
      <c r="L996" s="10">
        <v>0.71895485999999997</v>
      </c>
    </row>
    <row r="997" spans="1:12" x14ac:dyDescent="0.3">
      <c r="A997" s="1" t="s">
        <v>586</v>
      </c>
      <c r="B997" s="1" t="s">
        <v>586</v>
      </c>
      <c r="C997" s="15" t="s">
        <v>1061</v>
      </c>
      <c r="D997" s="24" t="s">
        <v>2971</v>
      </c>
      <c r="E997" s="24" t="s">
        <v>2971</v>
      </c>
      <c r="F997" s="24" t="s">
        <v>2971</v>
      </c>
      <c r="G997" s="23">
        <v>0.98943453999999997</v>
      </c>
      <c r="H997" s="19">
        <v>0.38527703000000002</v>
      </c>
      <c r="I997" s="20">
        <v>7.3885989999999999E-2</v>
      </c>
      <c r="J997" s="25">
        <v>0.82983130000000005</v>
      </c>
      <c r="K997" s="25">
        <v>0.1093908</v>
      </c>
      <c r="L997" s="25">
        <v>0.67645129999999998</v>
      </c>
    </row>
    <row r="998" spans="1:12" x14ac:dyDescent="0.3">
      <c r="A998" s="1" t="s">
        <v>478</v>
      </c>
      <c r="B998" s="1" t="s">
        <v>478</v>
      </c>
      <c r="C998" s="15" t="s">
        <v>361</v>
      </c>
      <c r="D998" s="24">
        <v>0.27952830000000001</v>
      </c>
      <c r="E998" s="24">
        <v>7.1191279999999996E-2</v>
      </c>
      <c r="F998" s="24">
        <v>0.28293380000000001</v>
      </c>
      <c r="G998" s="23">
        <v>0.52519280000000002</v>
      </c>
      <c r="H998" s="19">
        <v>0.54804109999999995</v>
      </c>
      <c r="I998" s="20">
        <v>0.16921866999999999</v>
      </c>
      <c r="J998" s="25">
        <v>0.23494661</v>
      </c>
      <c r="K998" s="25">
        <v>0.88681673999999999</v>
      </c>
      <c r="L998" s="25">
        <v>0.59815514000000003</v>
      </c>
    </row>
    <row r="999" spans="1:12" x14ac:dyDescent="0.3">
      <c r="A999" s="1" t="s">
        <v>246</v>
      </c>
      <c r="B999" s="1" t="s">
        <v>248</v>
      </c>
      <c r="C999" s="15" t="s">
        <v>1305</v>
      </c>
      <c r="D999" s="24">
        <v>0.14133576</v>
      </c>
      <c r="E999" s="24">
        <v>2.6046389999999999E-2</v>
      </c>
      <c r="F999" s="24">
        <v>0.44477227000000003</v>
      </c>
      <c r="G999" s="23">
        <v>0.31731906999999998</v>
      </c>
      <c r="H999" s="19">
        <v>0.99040099999999998</v>
      </c>
      <c r="I999" s="20">
        <v>0.23065367000000001</v>
      </c>
      <c r="J999" s="25">
        <v>0.83023519999999995</v>
      </c>
      <c r="K999" s="25">
        <v>0.65234879999999995</v>
      </c>
      <c r="L999" s="25">
        <v>0.68675244000000002</v>
      </c>
    </row>
    <row r="1000" spans="1:12" x14ac:dyDescent="0.3">
      <c r="A1000" s="1" t="s">
        <v>752</v>
      </c>
      <c r="B1000" s="1" t="s">
        <v>754</v>
      </c>
      <c r="C1000" s="15" t="s">
        <v>2523</v>
      </c>
      <c r="D1000" s="7" t="s">
        <v>2971</v>
      </c>
      <c r="E1000" s="7" t="s">
        <v>2971</v>
      </c>
      <c r="F1000" s="7" t="s">
        <v>2971</v>
      </c>
      <c r="G1000" s="23">
        <v>5.8877872999999999E-3</v>
      </c>
      <c r="H1000" s="19">
        <v>2.5602926000000002E-2</v>
      </c>
      <c r="I1000" s="20">
        <v>4.1480646000000003E-2</v>
      </c>
      <c r="J1000" s="10">
        <v>0.83297043999999998</v>
      </c>
      <c r="K1000" s="10">
        <v>0.17413908</v>
      </c>
      <c r="L1000" s="10">
        <v>3.7492137000000002E-2</v>
      </c>
    </row>
    <row r="1001" spans="1:12" x14ac:dyDescent="0.3">
      <c r="A1001" s="1" t="s">
        <v>1993</v>
      </c>
      <c r="B1001" s="1" t="s">
        <v>1993</v>
      </c>
      <c r="C1001" s="15" t="s">
        <v>1603</v>
      </c>
      <c r="D1001" s="7" t="s">
        <v>2971</v>
      </c>
      <c r="E1001" s="7" t="s">
        <v>2971</v>
      </c>
      <c r="F1001" s="7" t="s">
        <v>2971</v>
      </c>
      <c r="G1001" s="23" t="s">
        <v>2971</v>
      </c>
      <c r="H1001" s="19" t="s">
        <v>2971</v>
      </c>
      <c r="I1001" s="20" t="s">
        <v>2971</v>
      </c>
      <c r="J1001" s="10">
        <v>2.6075732000000001E-2</v>
      </c>
      <c r="K1001" s="10">
        <v>0.80556667000000004</v>
      </c>
      <c r="L1001" s="10">
        <v>0.57368830000000004</v>
      </c>
    </row>
    <row r="1002" spans="1:12" x14ac:dyDescent="0.3">
      <c r="A1002" s="1" t="s">
        <v>1674</v>
      </c>
      <c r="B1002" s="1" t="s">
        <v>1674</v>
      </c>
      <c r="C1002" s="15" t="s">
        <v>2272</v>
      </c>
      <c r="D1002" s="7" t="s">
        <v>2971</v>
      </c>
      <c r="E1002" s="7" t="s">
        <v>2971</v>
      </c>
      <c r="F1002" s="7" t="s">
        <v>2971</v>
      </c>
      <c r="G1002" s="23">
        <v>7.6496704E-3</v>
      </c>
      <c r="H1002" s="19">
        <v>1.2859367E-2</v>
      </c>
      <c r="I1002" s="20">
        <v>6.9702126000000003E-2</v>
      </c>
      <c r="J1002" s="10">
        <v>2.6828893999999999E-2</v>
      </c>
      <c r="K1002" s="10">
        <v>1.2119515999999999E-7</v>
      </c>
      <c r="L1002" s="10">
        <v>0.58487003999999998</v>
      </c>
    </row>
    <row r="1003" spans="1:12" x14ac:dyDescent="0.3">
      <c r="A1003" s="1" t="s">
        <v>2588</v>
      </c>
      <c r="B1003" s="1" t="s">
        <v>2589</v>
      </c>
      <c r="C1003" s="15" t="s">
        <v>1363</v>
      </c>
      <c r="D1003" s="24">
        <v>0.16325997</v>
      </c>
      <c r="E1003" s="24">
        <v>8.7157536999999995E-10</v>
      </c>
      <c r="F1003" s="24">
        <v>0.21958229000000001</v>
      </c>
      <c r="G1003" s="23">
        <v>0.67128502999999995</v>
      </c>
      <c r="H1003" s="19">
        <v>3.4985144000000001E-4</v>
      </c>
      <c r="I1003" s="20">
        <v>0.3727123</v>
      </c>
      <c r="J1003" s="25">
        <v>0.83314129999999997</v>
      </c>
      <c r="K1003" s="25">
        <v>2.4039272000000002E-7</v>
      </c>
      <c r="L1003" s="25">
        <v>2.0445155E-3</v>
      </c>
    </row>
    <row r="1004" spans="1:12" x14ac:dyDescent="0.3">
      <c r="A1004" s="1" t="s">
        <v>2985</v>
      </c>
      <c r="B1004" s="1" t="s">
        <v>3107</v>
      </c>
      <c r="C1004" s="15" t="s">
        <v>1268</v>
      </c>
      <c r="D1004" s="7">
        <v>2.2305307999999999E-3</v>
      </c>
      <c r="E1004" s="7">
        <v>4.8397005000000001E-6</v>
      </c>
      <c r="F1004" s="7">
        <v>6.6990820000000006E-2</v>
      </c>
      <c r="G1004" s="23">
        <v>4.1893800000000002E-2</v>
      </c>
      <c r="H1004" s="19">
        <v>7.4712164000000003E-3</v>
      </c>
      <c r="I1004" s="20">
        <v>2.6146835E-2</v>
      </c>
      <c r="J1004" s="10">
        <v>2.7522290000000001E-2</v>
      </c>
      <c r="K1004" s="10">
        <v>5.5309643000000001E-5</v>
      </c>
      <c r="L1004" s="10">
        <v>2.7627137000000002E-3</v>
      </c>
    </row>
    <row r="1005" spans="1:12" x14ac:dyDescent="0.3">
      <c r="A1005" s="1" t="s">
        <v>2212</v>
      </c>
      <c r="B1005" s="1" t="s">
        <v>2212</v>
      </c>
      <c r="C1005" s="15" t="s">
        <v>2316</v>
      </c>
      <c r="D1005" s="7" t="s">
        <v>2971</v>
      </c>
      <c r="E1005" s="24" t="s">
        <v>2971</v>
      </c>
      <c r="F1005" s="7" t="s">
        <v>2971</v>
      </c>
      <c r="G1005" s="23" t="s">
        <v>2971</v>
      </c>
      <c r="H1005" s="19" t="s">
        <v>2971</v>
      </c>
      <c r="I1005" s="20" t="s">
        <v>2971</v>
      </c>
      <c r="J1005" s="10">
        <v>0.23653204999999999</v>
      </c>
      <c r="K1005" s="25">
        <v>1.1061560999999999E-2</v>
      </c>
      <c r="L1005" s="25">
        <v>0.88372150000000005</v>
      </c>
    </row>
    <row r="1006" spans="1:12" x14ac:dyDescent="0.3">
      <c r="A1006" s="1" t="s">
        <v>522</v>
      </c>
      <c r="B1006" s="1" t="s">
        <v>524</v>
      </c>
      <c r="C1006" s="15" t="s">
        <v>2388</v>
      </c>
      <c r="D1006" s="7" t="s">
        <v>2971</v>
      </c>
      <c r="E1006" s="24" t="s">
        <v>2971</v>
      </c>
      <c r="F1006" s="7" t="s">
        <v>2971</v>
      </c>
      <c r="G1006" s="23" t="s">
        <v>2971</v>
      </c>
      <c r="H1006" s="19" t="s">
        <v>2971</v>
      </c>
      <c r="I1006" s="20" t="s">
        <v>2971</v>
      </c>
      <c r="J1006" s="10">
        <v>0.83376220000000001</v>
      </c>
      <c r="K1006" s="25">
        <v>2.9049520999999998E-2</v>
      </c>
      <c r="L1006" s="25">
        <v>0.14474281999999999</v>
      </c>
    </row>
    <row r="1007" spans="1:12" x14ac:dyDescent="0.3">
      <c r="A1007" s="1" t="s">
        <v>2761</v>
      </c>
      <c r="B1007" s="1" t="s">
        <v>3078</v>
      </c>
      <c r="C1007" s="15" t="s">
        <v>2742</v>
      </c>
      <c r="D1007" s="7" t="s">
        <v>2971</v>
      </c>
      <c r="E1007" s="24" t="s">
        <v>2971</v>
      </c>
      <c r="F1007" s="7" t="s">
        <v>2971</v>
      </c>
      <c r="G1007" s="23" t="s">
        <v>2971</v>
      </c>
      <c r="H1007" s="19" t="s">
        <v>2971</v>
      </c>
      <c r="I1007" s="20" t="s">
        <v>2971</v>
      </c>
      <c r="J1007" s="10">
        <v>0.23664589999999999</v>
      </c>
      <c r="K1007" s="25">
        <v>0.17399444</v>
      </c>
      <c r="L1007" s="25">
        <v>0.65098250000000002</v>
      </c>
    </row>
    <row r="1008" spans="1:12" x14ac:dyDescent="0.3">
      <c r="A1008" s="1" t="s">
        <v>3040</v>
      </c>
      <c r="B1008" s="1" t="s">
        <v>3041</v>
      </c>
      <c r="C1008" s="15" t="s">
        <v>722</v>
      </c>
      <c r="D1008" s="7">
        <v>1.0996275E-2</v>
      </c>
      <c r="E1008" s="7">
        <v>4.5919389999999998E-7</v>
      </c>
      <c r="F1008" s="7">
        <v>1.985494E-3</v>
      </c>
      <c r="G1008" s="23">
        <v>7.7645939999999997E-2</v>
      </c>
      <c r="H1008" s="19">
        <v>2.5037594E-2</v>
      </c>
      <c r="I1008" s="20">
        <v>0.16212039</v>
      </c>
      <c r="J1008" s="10">
        <v>2.7591870000000001E-2</v>
      </c>
      <c r="K1008" s="10">
        <v>1.3785545999999999E-4</v>
      </c>
      <c r="L1008" s="10">
        <v>0.27689960000000002</v>
      </c>
    </row>
    <row r="1009" spans="1:12" x14ac:dyDescent="0.3">
      <c r="A1009" s="1" t="s">
        <v>2562</v>
      </c>
      <c r="B1009" s="1" t="s">
        <v>2562</v>
      </c>
      <c r="C1009" s="15" t="s">
        <v>1638</v>
      </c>
      <c r="D1009" s="24">
        <v>0.38043539999999998</v>
      </c>
      <c r="E1009" s="24">
        <v>8.7922919999999999E-4</v>
      </c>
      <c r="F1009" s="24">
        <v>0.21862659000000001</v>
      </c>
      <c r="G1009" s="23">
        <v>0.11554298</v>
      </c>
      <c r="H1009" s="19">
        <v>6.9095009999999998E-2</v>
      </c>
      <c r="I1009" s="20">
        <v>3.7631075999999999E-2</v>
      </c>
      <c r="J1009" s="25">
        <v>2.7738318000000001E-2</v>
      </c>
      <c r="K1009" s="25">
        <v>0.11279564</v>
      </c>
      <c r="L1009" s="25">
        <v>0.97527560000000002</v>
      </c>
    </row>
    <row r="1010" spans="1:12" x14ac:dyDescent="0.3">
      <c r="A1010" s="1" t="s">
        <v>2245</v>
      </c>
      <c r="B1010" s="1" t="s">
        <v>2245</v>
      </c>
      <c r="C1010" s="15" t="s">
        <v>348</v>
      </c>
      <c r="D1010" s="24">
        <v>0.28886145000000002</v>
      </c>
      <c r="E1010" s="24">
        <v>4.0238756000000001E-6</v>
      </c>
      <c r="F1010" s="24">
        <v>8.1481319999999996E-2</v>
      </c>
      <c r="G1010" s="23">
        <v>0.73111194000000002</v>
      </c>
      <c r="H1010" s="19">
        <v>9.6595764000000001E-2</v>
      </c>
      <c r="I1010" s="20">
        <v>0.39466295000000001</v>
      </c>
      <c r="J1010" s="25">
        <v>0.23845396999999999</v>
      </c>
      <c r="K1010" s="25">
        <v>1.5718837999999999E-2</v>
      </c>
      <c r="L1010" s="25">
        <v>0.18290827000000001</v>
      </c>
    </row>
    <row r="1011" spans="1:12" x14ac:dyDescent="0.3">
      <c r="A1011" s="1" t="s">
        <v>278</v>
      </c>
      <c r="B1011" s="1" t="s">
        <v>280</v>
      </c>
      <c r="C1011" s="15" t="s">
        <v>1492</v>
      </c>
      <c r="D1011" s="24">
        <v>0.13027991</v>
      </c>
      <c r="E1011" s="24">
        <v>3.2958150000000002E-5</v>
      </c>
      <c r="F1011" s="24">
        <v>8.816889E-2</v>
      </c>
      <c r="G1011" s="23" t="s">
        <v>2971</v>
      </c>
      <c r="H1011" s="19" t="s">
        <v>2971</v>
      </c>
      <c r="I1011" s="20" t="s">
        <v>2971</v>
      </c>
      <c r="J1011" s="25">
        <v>0.23962098000000001</v>
      </c>
      <c r="K1011" s="25">
        <v>5.1043240000000004E-3</v>
      </c>
      <c r="L1011" s="25">
        <v>0.25452211000000002</v>
      </c>
    </row>
    <row r="1012" spans="1:12" x14ac:dyDescent="0.3">
      <c r="A1012" s="1" t="s">
        <v>738</v>
      </c>
      <c r="B1012" s="1" t="s">
        <v>739</v>
      </c>
      <c r="C1012" s="15" t="s">
        <v>994</v>
      </c>
      <c r="D1012" s="7" t="s">
        <v>2971</v>
      </c>
      <c r="E1012" s="7" t="s">
        <v>2971</v>
      </c>
      <c r="F1012" s="7" t="s">
        <v>2971</v>
      </c>
      <c r="G1012" s="23">
        <v>0.58303857000000003</v>
      </c>
      <c r="H1012" s="19">
        <v>2.691211E-5</v>
      </c>
      <c r="I1012" s="20">
        <v>0.48368156000000001</v>
      </c>
      <c r="J1012" s="10">
        <v>0.83442795000000003</v>
      </c>
      <c r="K1012" s="10">
        <v>2.8796173E-6</v>
      </c>
      <c r="L1012" s="10">
        <v>0.8351982</v>
      </c>
    </row>
    <row r="1013" spans="1:12" x14ac:dyDescent="0.3">
      <c r="A1013" s="1" t="s">
        <v>2646</v>
      </c>
      <c r="B1013" s="1" t="s">
        <v>3069</v>
      </c>
      <c r="C1013" s="15" t="s">
        <v>526</v>
      </c>
      <c r="D1013" s="24" t="s">
        <v>2971</v>
      </c>
      <c r="E1013" s="24" t="s">
        <v>2971</v>
      </c>
      <c r="F1013" s="24" t="s">
        <v>2971</v>
      </c>
      <c r="G1013" s="23">
        <v>3.9658143999999999E-2</v>
      </c>
      <c r="H1013" s="19">
        <v>7.1150060000000001E-2</v>
      </c>
      <c r="I1013" s="20">
        <v>3.3410914E-2</v>
      </c>
      <c r="J1013" s="25">
        <v>2.8090974000000001E-2</v>
      </c>
      <c r="K1013" s="25">
        <v>0.15751544000000001</v>
      </c>
      <c r="L1013" s="25">
        <v>0.96684619999999999</v>
      </c>
    </row>
    <row r="1014" spans="1:12" x14ac:dyDescent="0.3">
      <c r="A1014" s="1" t="s">
        <v>2288</v>
      </c>
      <c r="B1014" s="1" t="s">
        <v>2290</v>
      </c>
      <c r="C1014" s="15" t="s">
        <v>2</v>
      </c>
      <c r="D1014" s="7" t="s">
        <v>2971</v>
      </c>
      <c r="E1014" s="24" t="s">
        <v>2971</v>
      </c>
      <c r="F1014" s="7" t="s">
        <v>2971</v>
      </c>
      <c r="G1014" s="23" t="s">
        <v>2971</v>
      </c>
      <c r="H1014" s="19" t="s">
        <v>2971</v>
      </c>
      <c r="I1014" s="20" t="s">
        <v>2971</v>
      </c>
      <c r="J1014" s="10">
        <v>0.83810013999999999</v>
      </c>
      <c r="K1014" s="25">
        <v>7.3185349999999996E-2</v>
      </c>
      <c r="L1014" s="25">
        <v>0.33366903999999997</v>
      </c>
    </row>
    <row r="1015" spans="1:12" x14ac:dyDescent="0.3">
      <c r="A1015" s="1" t="s">
        <v>2294</v>
      </c>
      <c r="B1015" s="1" t="s">
        <v>2296</v>
      </c>
      <c r="C1015" s="15" t="s">
        <v>2947</v>
      </c>
      <c r="D1015" s="7">
        <v>1.3912819E-7</v>
      </c>
      <c r="E1015" s="7">
        <v>5.4445019999999998E-6</v>
      </c>
      <c r="F1015" s="7">
        <v>4.2960356999999998E-2</v>
      </c>
      <c r="G1015" s="23">
        <v>0.72797436000000004</v>
      </c>
      <c r="H1015" s="19">
        <v>0.88906980000000002</v>
      </c>
      <c r="I1015" s="20">
        <v>0.33557169999999997</v>
      </c>
      <c r="J1015" s="10">
        <v>2.8334035E-2</v>
      </c>
      <c r="K1015" s="10">
        <v>0.92175750000000001</v>
      </c>
      <c r="L1015" s="10">
        <v>0.42847200000000002</v>
      </c>
    </row>
    <row r="1016" spans="1:12" x14ac:dyDescent="0.3">
      <c r="A1016" s="1" t="s">
        <v>2370</v>
      </c>
      <c r="B1016" s="1" t="s">
        <v>2371</v>
      </c>
      <c r="C1016" s="15" t="s">
        <v>1917</v>
      </c>
      <c r="D1016" s="7" t="s">
        <v>2971</v>
      </c>
      <c r="E1016" s="24" t="s">
        <v>2971</v>
      </c>
      <c r="F1016" s="7" t="s">
        <v>2971</v>
      </c>
      <c r="G1016" s="23" t="s">
        <v>2971</v>
      </c>
      <c r="H1016" s="19" t="s">
        <v>2971</v>
      </c>
      <c r="I1016" s="20" t="s">
        <v>2971</v>
      </c>
      <c r="J1016" s="10">
        <v>0.84063166</v>
      </c>
      <c r="K1016" s="25">
        <v>6.2343065000000003E-2</v>
      </c>
      <c r="L1016" s="25">
        <v>0.33679829999999999</v>
      </c>
    </row>
    <row r="1017" spans="1:12" x14ac:dyDescent="0.3">
      <c r="A1017" s="1" t="s">
        <v>1158</v>
      </c>
      <c r="B1017" s="1" t="s">
        <v>1160</v>
      </c>
      <c r="C1017" s="15" t="s">
        <v>621</v>
      </c>
      <c r="D1017" s="7">
        <v>0.84126330000000005</v>
      </c>
      <c r="E1017" s="7">
        <v>1.3316608E-3</v>
      </c>
      <c r="F1017" s="7">
        <v>0.15482750000000001</v>
      </c>
      <c r="G1017" s="23">
        <v>6.4095785000000001E-4</v>
      </c>
      <c r="H1017" s="19">
        <v>1.2619665E-3</v>
      </c>
      <c r="I1017" s="20">
        <v>0.48496412999999999</v>
      </c>
      <c r="J1017" s="10">
        <v>0.24009448</v>
      </c>
      <c r="K1017" s="10">
        <v>3.2014533999999997E-4</v>
      </c>
      <c r="L1017" s="10">
        <v>2.7860920000000001E-2</v>
      </c>
    </row>
    <row r="1018" spans="1:12" x14ac:dyDescent="0.3">
      <c r="A1018" s="1" t="s">
        <v>2101</v>
      </c>
      <c r="B1018" s="1" t="s">
        <v>2102</v>
      </c>
      <c r="C1018" s="15" t="s">
        <v>2045</v>
      </c>
      <c r="D1018" s="24">
        <v>0.24575187000000001</v>
      </c>
      <c r="E1018" s="24">
        <v>4.7778630000000002E-3</v>
      </c>
      <c r="F1018" s="24">
        <v>0.69781420000000005</v>
      </c>
      <c r="G1018" s="23">
        <v>0.34571508000000001</v>
      </c>
      <c r="H1018" s="19">
        <v>5.681249E-2</v>
      </c>
      <c r="I1018" s="20">
        <v>0.88243020000000005</v>
      </c>
      <c r="J1018" s="25">
        <v>0.84076850000000003</v>
      </c>
      <c r="K1018" s="25">
        <v>0.21846847</v>
      </c>
      <c r="L1018" s="25">
        <v>0.30222466999999997</v>
      </c>
    </row>
    <row r="1019" spans="1:12" x14ac:dyDescent="0.3">
      <c r="A1019" s="1" t="s">
        <v>1637</v>
      </c>
      <c r="B1019" s="1" t="s">
        <v>1639</v>
      </c>
      <c r="C1019" s="15" t="s">
        <v>2402</v>
      </c>
      <c r="D1019" s="7" t="s">
        <v>2971</v>
      </c>
      <c r="E1019" s="7" t="s">
        <v>2971</v>
      </c>
      <c r="F1019" s="7" t="s">
        <v>2971</v>
      </c>
      <c r="G1019" s="23">
        <v>0.23103080000000001</v>
      </c>
      <c r="H1019" s="19">
        <v>2.1763746E-2</v>
      </c>
      <c r="I1019" s="20">
        <v>0.6721007</v>
      </c>
      <c r="J1019" s="10">
        <v>0.84076965000000004</v>
      </c>
      <c r="K1019" s="10">
        <v>2.5722747999999999E-4</v>
      </c>
      <c r="L1019" s="10">
        <v>0.46872609999999998</v>
      </c>
    </row>
    <row r="1020" spans="1:12" x14ac:dyDescent="0.3">
      <c r="A1020" s="1" t="s">
        <v>191</v>
      </c>
      <c r="B1020" s="1" t="s">
        <v>193</v>
      </c>
      <c r="C1020" s="15" t="s">
        <v>1849</v>
      </c>
      <c r="D1020" s="7">
        <v>0.31007807999999998</v>
      </c>
      <c r="E1020" s="7">
        <v>6.9439130000000002E-2</v>
      </c>
      <c r="F1020" s="7">
        <v>0.54210395</v>
      </c>
      <c r="G1020" s="23">
        <v>0.98422529999999997</v>
      </c>
      <c r="H1020" s="19">
        <v>0.74780210000000003</v>
      </c>
      <c r="I1020" s="20">
        <v>0.75695829999999997</v>
      </c>
      <c r="J1020" s="10">
        <v>0.8442094</v>
      </c>
      <c r="K1020" s="10">
        <v>0.82243480000000002</v>
      </c>
      <c r="L1020" s="10">
        <v>0.18627078999999999</v>
      </c>
    </row>
    <row r="1021" spans="1:12" x14ac:dyDescent="0.3">
      <c r="A1021" s="1" t="s">
        <v>2580</v>
      </c>
      <c r="B1021" s="1" t="s">
        <v>2581</v>
      </c>
      <c r="C1021" s="15" t="s">
        <v>2825</v>
      </c>
      <c r="D1021" s="7" t="s">
        <v>2971</v>
      </c>
      <c r="E1021" s="7" t="s">
        <v>2971</v>
      </c>
      <c r="F1021" s="7" t="s">
        <v>2971</v>
      </c>
      <c r="G1021" s="23">
        <v>9.6185249999999993E-3</v>
      </c>
      <c r="H1021" s="19">
        <v>1.1821986E-2</v>
      </c>
      <c r="I1021" s="20">
        <v>6.5191604E-2</v>
      </c>
      <c r="J1021" s="10">
        <v>0.24107175</v>
      </c>
      <c r="K1021" s="10">
        <v>0.19252564</v>
      </c>
      <c r="L1021" s="10">
        <v>0.13491020000000001</v>
      </c>
    </row>
    <row r="1022" spans="1:12" x14ac:dyDescent="0.3">
      <c r="A1022" s="1" t="s">
        <v>2087</v>
      </c>
      <c r="B1022" s="1" t="s">
        <v>2088</v>
      </c>
      <c r="C1022" s="15" t="s">
        <v>2156</v>
      </c>
      <c r="D1022" s="7">
        <v>0.36644080000000001</v>
      </c>
      <c r="E1022" s="7">
        <v>2.0467805E-6</v>
      </c>
      <c r="F1022" s="7">
        <v>7.3544844999999998E-2</v>
      </c>
      <c r="G1022" s="23">
        <v>0.86878102999999995</v>
      </c>
      <c r="H1022" s="19">
        <v>3.033098E-2</v>
      </c>
      <c r="I1022" s="20">
        <v>0.85635689999999998</v>
      </c>
      <c r="J1022" s="10">
        <v>0.24241583</v>
      </c>
      <c r="K1022" s="10">
        <v>3.3359619999999998E-4</v>
      </c>
      <c r="L1022" s="10">
        <v>0.84194975999999999</v>
      </c>
    </row>
    <row r="1023" spans="1:12" x14ac:dyDescent="0.3">
      <c r="A1023" s="1" t="s">
        <v>2676</v>
      </c>
      <c r="B1023" s="1" t="s">
        <v>2677</v>
      </c>
      <c r="C1023" s="15" t="s">
        <v>1048</v>
      </c>
      <c r="D1023" s="7" t="s">
        <v>2971</v>
      </c>
      <c r="E1023" s="7" t="s">
        <v>2971</v>
      </c>
      <c r="F1023" s="7" t="s">
        <v>2971</v>
      </c>
      <c r="G1023" s="23" t="s">
        <v>2971</v>
      </c>
      <c r="H1023" s="19" t="s">
        <v>2971</v>
      </c>
      <c r="I1023" s="20" t="s">
        <v>2971</v>
      </c>
      <c r="J1023" s="10">
        <v>2.8440831E-2</v>
      </c>
      <c r="K1023" s="10">
        <v>0.77778829999999999</v>
      </c>
      <c r="L1023" s="10">
        <v>0.17567962000000001</v>
      </c>
    </row>
    <row r="1024" spans="1:12" x14ac:dyDescent="0.3">
      <c r="A1024" s="1" t="s">
        <v>461</v>
      </c>
      <c r="B1024" s="1" t="s">
        <v>461</v>
      </c>
      <c r="C1024" s="15" t="s">
        <v>1205</v>
      </c>
      <c r="D1024" s="7">
        <v>0.16129947</v>
      </c>
      <c r="E1024" s="7">
        <v>2.8818608E-6</v>
      </c>
      <c r="F1024" s="7">
        <v>3.5679179999999998E-2</v>
      </c>
      <c r="G1024" s="23">
        <v>0.21210182999999999</v>
      </c>
      <c r="H1024" s="19">
        <v>3.0850635000000001E-5</v>
      </c>
      <c r="I1024" s="20">
        <v>0.68352674999999996</v>
      </c>
      <c r="J1024" s="10">
        <v>0.84874749999999999</v>
      </c>
      <c r="K1024" s="10">
        <v>1.04631875E-2</v>
      </c>
      <c r="L1024" s="10">
        <v>0.55926514000000005</v>
      </c>
    </row>
    <row r="1025" spans="1:12" x14ac:dyDescent="0.3">
      <c r="A1025" s="1" t="s">
        <v>2740</v>
      </c>
      <c r="B1025" s="1" t="s">
        <v>2741</v>
      </c>
      <c r="C1025" s="15" t="s">
        <v>2672</v>
      </c>
      <c r="D1025" s="7">
        <v>6.9025900000000001E-2</v>
      </c>
      <c r="E1025" s="7">
        <v>1.9852135000000002E-3</v>
      </c>
      <c r="F1025" s="7">
        <v>0.21433747</v>
      </c>
      <c r="G1025" s="23">
        <v>0.6827223</v>
      </c>
      <c r="H1025" s="19">
        <v>1.2942525E-2</v>
      </c>
      <c r="I1025" s="20">
        <v>0.4004318</v>
      </c>
      <c r="J1025" s="10">
        <v>2.8585445000000001E-2</v>
      </c>
      <c r="K1025" s="10">
        <v>5.6339334999999997E-8</v>
      </c>
      <c r="L1025" s="10">
        <v>7.5286759999999994E-2</v>
      </c>
    </row>
    <row r="1026" spans="1:12" x14ac:dyDescent="0.3">
      <c r="A1026" s="1" t="s">
        <v>2661</v>
      </c>
      <c r="B1026" s="1" t="s">
        <v>2661</v>
      </c>
      <c r="C1026" s="15" t="s">
        <v>1</v>
      </c>
      <c r="D1026" s="7" t="s">
        <v>2971</v>
      </c>
      <c r="E1026" s="7" t="s">
        <v>2971</v>
      </c>
      <c r="F1026" s="7" t="s">
        <v>2971</v>
      </c>
      <c r="G1026" s="23" t="s">
        <v>2971</v>
      </c>
      <c r="H1026" s="19" t="s">
        <v>2971</v>
      </c>
      <c r="I1026" s="20" t="s">
        <v>2971</v>
      </c>
      <c r="J1026" s="10">
        <v>0.24552518000000001</v>
      </c>
      <c r="K1026" s="10">
        <v>8.7430749999999995E-3</v>
      </c>
      <c r="L1026" s="10">
        <v>0.50930920000000002</v>
      </c>
    </row>
    <row r="1027" spans="1:12" x14ac:dyDescent="0.3">
      <c r="A1027" s="1" t="s">
        <v>2493</v>
      </c>
      <c r="B1027" s="1" t="s">
        <v>2495</v>
      </c>
      <c r="C1027" s="15" t="s">
        <v>110</v>
      </c>
      <c r="D1027" s="7" t="s">
        <v>2971</v>
      </c>
      <c r="E1027" s="7" t="s">
        <v>2971</v>
      </c>
      <c r="F1027" s="7" t="s">
        <v>2971</v>
      </c>
      <c r="G1027" s="23">
        <v>0.30295680000000003</v>
      </c>
      <c r="H1027" s="19">
        <v>3.6017945999999997E-4</v>
      </c>
      <c r="I1027" s="20">
        <v>0.40900122999999999</v>
      </c>
      <c r="J1027" s="10">
        <v>2.8960118E-2</v>
      </c>
      <c r="K1027" s="10">
        <v>2.3717E-3</v>
      </c>
      <c r="L1027" s="10">
        <v>0.11350679</v>
      </c>
    </row>
    <row r="1028" spans="1:12" x14ac:dyDescent="0.3">
      <c r="A1028" s="1" t="s">
        <v>880</v>
      </c>
      <c r="B1028" s="1" t="s">
        <v>880</v>
      </c>
      <c r="C1028" s="15" t="s">
        <v>923</v>
      </c>
      <c r="D1028" s="7" t="s">
        <v>2971</v>
      </c>
      <c r="E1028" s="7" t="s">
        <v>2971</v>
      </c>
      <c r="F1028" s="7" t="s">
        <v>2971</v>
      </c>
      <c r="G1028" s="23">
        <v>0.80813544999999998</v>
      </c>
      <c r="H1028" s="19">
        <v>3.0074785999999999E-2</v>
      </c>
      <c r="I1028" s="20">
        <v>6.7340650000000002E-2</v>
      </c>
      <c r="J1028" s="10">
        <v>2.8978899999999998E-2</v>
      </c>
      <c r="K1028" s="10">
        <v>4.6647646999999999E-3</v>
      </c>
      <c r="L1028" s="10">
        <v>0.21559447000000001</v>
      </c>
    </row>
    <row r="1029" spans="1:12" x14ac:dyDescent="0.3">
      <c r="A1029" s="1" t="s">
        <v>2097</v>
      </c>
      <c r="B1029" s="1" t="s">
        <v>2097</v>
      </c>
      <c r="C1029" s="15" t="s">
        <v>2165</v>
      </c>
      <c r="D1029" s="7">
        <v>3.5460584000000003E-2</v>
      </c>
      <c r="E1029" s="7">
        <v>0.88590163</v>
      </c>
      <c r="F1029" s="7">
        <v>0.12816611999999999</v>
      </c>
      <c r="G1029" s="23">
        <v>0.57890220000000003</v>
      </c>
      <c r="H1029" s="19">
        <v>0.45635461999999999</v>
      </c>
      <c r="I1029" s="20">
        <v>0.56676269999999995</v>
      </c>
      <c r="J1029" s="10">
        <v>0.24555592000000001</v>
      </c>
      <c r="K1029" s="10">
        <v>8.8522635000000002E-2</v>
      </c>
      <c r="L1029" s="10">
        <v>0.29152571999999999</v>
      </c>
    </row>
    <row r="1030" spans="1:12" x14ac:dyDescent="0.3">
      <c r="A1030" s="1" t="s">
        <v>1161</v>
      </c>
      <c r="B1030" s="1" t="s">
        <v>1161</v>
      </c>
      <c r="C1030" s="15" t="s">
        <v>1393</v>
      </c>
      <c r="D1030" s="24">
        <v>9.4202129999999995E-2</v>
      </c>
      <c r="E1030" s="24">
        <v>7.0864103999999997E-2</v>
      </c>
      <c r="F1030" s="24">
        <v>0.23225845000000001</v>
      </c>
      <c r="G1030" s="23">
        <v>1.7095928999999999E-2</v>
      </c>
      <c r="H1030" s="19">
        <v>9.0000400000000004E-4</v>
      </c>
      <c r="I1030" s="20">
        <v>7.1314304999999995E-2</v>
      </c>
      <c r="J1030" s="25">
        <v>2.903006E-2</v>
      </c>
      <c r="K1030" s="25">
        <v>0.10972898</v>
      </c>
      <c r="L1030" s="25">
        <v>0.46085074999999998</v>
      </c>
    </row>
    <row r="1031" spans="1:12" x14ac:dyDescent="0.3">
      <c r="A1031" s="1" t="s">
        <v>2142</v>
      </c>
      <c r="B1031" s="1" t="s">
        <v>2142</v>
      </c>
      <c r="C1031" s="15" t="s">
        <v>2042</v>
      </c>
      <c r="D1031" s="24" t="s">
        <v>2971</v>
      </c>
      <c r="E1031" s="24" t="s">
        <v>2971</v>
      </c>
      <c r="F1031" s="24" t="s">
        <v>2971</v>
      </c>
      <c r="G1031" s="23">
        <v>5.0282015999999999E-2</v>
      </c>
      <c r="H1031" s="19">
        <v>0.42528796000000002</v>
      </c>
      <c r="I1031" s="20">
        <v>1.3803348999999999E-2</v>
      </c>
      <c r="J1031" s="25">
        <v>2.9209444000000001E-2</v>
      </c>
      <c r="K1031" s="25">
        <v>1.1806372000000001E-2</v>
      </c>
      <c r="L1031" s="25">
        <v>0.74270610000000004</v>
      </c>
    </row>
    <row r="1032" spans="1:12" x14ac:dyDescent="0.3">
      <c r="A1032" s="1" t="s">
        <v>532</v>
      </c>
      <c r="B1032" s="1" t="s">
        <v>534</v>
      </c>
      <c r="C1032" s="15" t="s">
        <v>82</v>
      </c>
      <c r="D1032" s="24">
        <v>8.0386490000000005E-2</v>
      </c>
      <c r="E1032" s="24">
        <v>9.4209489999999996E-4</v>
      </c>
      <c r="F1032" s="24">
        <v>0.82973253999999996</v>
      </c>
      <c r="G1032" s="23">
        <v>0.79776579999999997</v>
      </c>
      <c r="H1032" s="19">
        <v>7.5142790000000001E-2</v>
      </c>
      <c r="I1032" s="20">
        <v>0.5136849</v>
      </c>
      <c r="J1032" s="25">
        <v>0.85048889999999999</v>
      </c>
      <c r="K1032" s="25">
        <v>8.3873260000000005E-2</v>
      </c>
      <c r="L1032" s="25">
        <v>0.40016246</v>
      </c>
    </row>
    <row r="1033" spans="1:12" x14ac:dyDescent="0.3">
      <c r="A1033" s="1" t="s">
        <v>1163</v>
      </c>
      <c r="B1033" s="1" t="s">
        <v>1165</v>
      </c>
      <c r="C1033" s="15" t="s">
        <v>899</v>
      </c>
      <c r="D1033" s="7" t="s">
        <v>2971</v>
      </c>
      <c r="E1033" s="7" t="s">
        <v>2971</v>
      </c>
      <c r="F1033" s="7" t="s">
        <v>2971</v>
      </c>
      <c r="G1033" s="23" t="s">
        <v>2971</v>
      </c>
      <c r="H1033" s="19" t="s">
        <v>2971</v>
      </c>
      <c r="I1033" s="20" t="s">
        <v>2971</v>
      </c>
      <c r="J1033" s="10">
        <v>0.85059240000000003</v>
      </c>
      <c r="K1033" s="10">
        <v>0.13432509000000001</v>
      </c>
      <c r="L1033" s="10">
        <v>0.78839064000000003</v>
      </c>
    </row>
    <row r="1034" spans="1:12" x14ac:dyDescent="0.3">
      <c r="A1034" s="1" t="s">
        <v>1837</v>
      </c>
      <c r="B1034" s="1" t="s">
        <v>1837</v>
      </c>
      <c r="C1034" s="15" t="s">
        <v>1794</v>
      </c>
      <c r="D1034" s="7" t="s">
        <v>2971</v>
      </c>
      <c r="E1034" s="7" t="s">
        <v>2971</v>
      </c>
      <c r="F1034" s="7" t="s">
        <v>2971</v>
      </c>
      <c r="G1034" s="23" t="s">
        <v>2971</v>
      </c>
      <c r="H1034" s="19" t="s">
        <v>2971</v>
      </c>
      <c r="I1034" s="20" t="s">
        <v>2971</v>
      </c>
      <c r="J1034" s="10">
        <v>2.9270694E-2</v>
      </c>
      <c r="K1034" s="10">
        <v>1.6334520000000002E-2</v>
      </c>
      <c r="L1034" s="10">
        <v>0.30593102999999999</v>
      </c>
    </row>
    <row r="1035" spans="1:12" x14ac:dyDescent="0.3">
      <c r="A1035" s="1" t="s">
        <v>1030</v>
      </c>
      <c r="B1035" s="1" t="s">
        <v>1032</v>
      </c>
      <c r="C1035" s="15" t="s">
        <v>161</v>
      </c>
      <c r="D1035" s="24">
        <v>3.7521026999999998E-2</v>
      </c>
      <c r="E1035" s="24">
        <v>0.96896033999999998</v>
      </c>
      <c r="F1035" s="24">
        <v>0.72341155999999995</v>
      </c>
      <c r="G1035" s="23">
        <v>0.24479814999999999</v>
      </c>
      <c r="H1035" s="19">
        <v>1.3846685999999999E-3</v>
      </c>
      <c r="I1035" s="20">
        <v>0.96091979999999999</v>
      </c>
      <c r="J1035" s="25">
        <v>0.85225260000000003</v>
      </c>
      <c r="K1035" s="25">
        <v>2.4588393E-2</v>
      </c>
      <c r="L1035" s="25">
        <v>7.095158E-2</v>
      </c>
    </row>
    <row r="1036" spans="1:12" x14ac:dyDescent="0.3">
      <c r="A1036" s="1" t="s">
        <v>605</v>
      </c>
      <c r="B1036" s="1" t="s">
        <v>605</v>
      </c>
      <c r="C1036" s="15" t="s">
        <v>955</v>
      </c>
      <c r="D1036" s="7" t="s">
        <v>2971</v>
      </c>
      <c r="E1036" s="24" t="s">
        <v>2971</v>
      </c>
      <c r="F1036" s="7" t="s">
        <v>2971</v>
      </c>
      <c r="G1036" s="23" t="s">
        <v>2971</v>
      </c>
      <c r="H1036" s="19" t="s">
        <v>2971</v>
      </c>
      <c r="I1036" s="20" t="s">
        <v>2971</v>
      </c>
      <c r="J1036" s="10">
        <v>0.85237580000000002</v>
      </c>
      <c r="K1036" s="25">
        <v>3.1732053000000003E-2</v>
      </c>
      <c r="L1036" s="25">
        <v>0.35796529999999999</v>
      </c>
    </row>
    <row r="1037" spans="1:12" x14ac:dyDescent="0.3">
      <c r="A1037" s="1" t="s">
        <v>2427</v>
      </c>
      <c r="B1037" s="1" t="s">
        <v>2427</v>
      </c>
      <c r="C1037" s="15" t="s">
        <v>1526</v>
      </c>
      <c r="D1037" s="7">
        <v>5.1965885000000003E-2</v>
      </c>
      <c r="E1037" s="7">
        <v>9.9154309999999996E-2</v>
      </c>
      <c r="F1037" s="7">
        <v>0.30043950000000003</v>
      </c>
      <c r="G1037" s="23">
        <v>0.50795199999999996</v>
      </c>
      <c r="H1037" s="19">
        <v>4.8707150000000003E-3</v>
      </c>
      <c r="I1037" s="20">
        <v>0.72661865000000003</v>
      </c>
      <c r="J1037" s="10">
        <v>0.24570850999999999</v>
      </c>
      <c r="K1037" s="10">
        <v>5.6011947000000001E-3</v>
      </c>
      <c r="L1037" s="10">
        <v>2.1310722000000001E-2</v>
      </c>
    </row>
    <row r="1038" spans="1:12" x14ac:dyDescent="0.3">
      <c r="A1038" s="1" t="s">
        <v>1881</v>
      </c>
      <c r="B1038" s="1" t="s">
        <v>1881</v>
      </c>
      <c r="C1038" s="15" t="s">
        <v>2450</v>
      </c>
      <c r="D1038" s="7">
        <v>1.0246229999999999E-3</v>
      </c>
      <c r="E1038" s="7">
        <v>1.2140656000000001E-3</v>
      </c>
      <c r="F1038" s="7">
        <v>0.54031879999999999</v>
      </c>
      <c r="G1038" s="23">
        <v>0.54687755999999998</v>
      </c>
      <c r="H1038" s="19">
        <v>1.0067449E-3</v>
      </c>
      <c r="I1038" s="20">
        <v>0.95044494000000002</v>
      </c>
      <c r="J1038" s="10">
        <v>2.9336925999999999E-2</v>
      </c>
      <c r="K1038" s="10">
        <v>9.5000859999999996E-3</v>
      </c>
      <c r="L1038" s="10">
        <v>0.25558092999999998</v>
      </c>
    </row>
    <row r="1039" spans="1:12" x14ac:dyDescent="0.3">
      <c r="A1039" s="1" t="s">
        <v>2114</v>
      </c>
      <c r="B1039" s="1" t="s">
        <v>2114</v>
      </c>
      <c r="C1039" s="15" t="s">
        <v>2526</v>
      </c>
      <c r="D1039" s="7" t="s">
        <v>2971</v>
      </c>
      <c r="E1039" s="7" t="s">
        <v>2971</v>
      </c>
      <c r="F1039" s="7" t="s">
        <v>2971</v>
      </c>
      <c r="G1039" s="23" t="s">
        <v>2971</v>
      </c>
      <c r="H1039" s="19" t="s">
        <v>2971</v>
      </c>
      <c r="I1039" s="20" t="s">
        <v>2971</v>
      </c>
      <c r="J1039" s="10">
        <v>2.9358751999999998E-2</v>
      </c>
      <c r="K1039" s="10">
        <v>9.9501110000000011E-4</v>
      </c>
      <c r="L1039" s="10">
        <v>6.4977770000000004E-2</v>
      </c>
    </row>
    <row r="1040" spans="1:12" x14ac:dyDescent="0.3">
      <c r="A1040" s="1" t="s">
        <v>2994</v>
      </c>
      <c r="B1040" s="1" t="s">
        <v>2996</v>
      </c>
      <c r="C1040" s="15" t="s">
        <v>1133</v>
      </c>
      <c r="D1040" s="24" t="s">
        <v>2971</v>
      </c>
      <c r="E1040" s="24" t="s">
        <v>2971</v>
      </c>
      <c r="F1040" s="24" t="s">
        <v>2971</v>
      </c>
      <c r="G1040" s="23">
        <v>0.55668825</v>
      </c>
      <c r="H1040" s="19">
        <v>4.1338987999999998E-3</v>
      </c>
      <c r="I1040" s="20">
        <v>0.15293167999999999</v>
      </c>
      <c r="J1040" s="25">
        <v>0.24826110000000001</v>
      </c>
      <c r="K1040" s="25">
        <v>2.9052163000000001E-3</v>
      </c>
      <c r="L1040" s="25">
        <v>0.20160225000000001</v>
      </c>
    </row>
    <row r="1041" spans="1:12" x14ac:dyDescent="0.3">
      <c r="A1041" s="1" t="s">
        <v>807</v>
      </c>
      <c r="B1041" s="1" t="s">
        <v>809</v>
      </c>
      <c r="C1041" s="15" t="s">
        <v>1372</v>
      </c>
      <c r="D1041" s="7" t="s">
        <v>2971</v>
      </c>
      <c r="E1041" s="7" t="s">
        <v>2971</v>
      </c>
      <c r="F1041" s="7" t="s">
        <v>2971</v>
      </c>
      <c r="G1041" s="23" t="s">
        <v>2971</v>
      </c>
      <c r="H1041" s="19" t="s">
        <v>2971</v>
      </c>
      <c r="I1041" s="20" t="s">
        <v>2971</v>
      </c>
      <c r="J1041" s="10">
        <v>0.24859782999999999</v>
      </c>
      <c r="K1041" s="10">
        <v>1.7349315E-6</v>
      </c>
      <c r="L1041" s="10">
        <v>1.7866176000000001E-3</v>
      </c>
    </row>
    <row r="1042" spans="1:12" x14ac:dyDescent="0.3">
      <c r="A1042" s="1" t="s">
        <v>2381</v>
      </c>
      <c r="B1042" s="1" t="s">
        <v>2381</v>
      </c>
      <c r="C1042" s="15" t="s">
        <v>2095</v>
      </c>
      <c r="D1042" s="7">
        <v>0.97760844000000002</v>
      </c>
      <c r="E1042" s="7">
        <v>4.0705785000000001E-2</v>
      </c>
      <c r="F1042" s="7">
        <v>0.5254122</v>
      </c>
      <c r="G1042" s="23">
        <v>1.1011911E-4</v>
      </c>
      <c r="H1042" s="19">
        <v>1.0999081000000001E-2</v>
      </c>
      <c r="I1042" s="20">
        <v>1.8107876999999999E-3</v>
      </c>
      <c r="J1042" s="10">
        <v>2.9490532E-2</v>
      </c>
      <c r="K1042" s="10">
        <v>0.27456424000000001</v>
      </c>
      <c r="L1042" s="10">
        <v>0.15589058</v>
      </c>
    </row>
    <row r="1043" spans="1:12" x14ac:dyDescent="0.3">
      <c r="A1043" s="1" t="s">
        <v>1812</v>
      </c>
      <c r="B1043" s="1" t="s">
        <v>1812</v>
      </c>
      <c r="C1043" s="15" t="s">
        <v>1456</v>
      </c>
      <c r="D1043" s="7">
        <v>0.35063705000000001</v>
      </c>
      <c r="E1043" s="7">
        <v>1.0909718E-11</v>
      </c>
      <c r="F1043" s="7">
        <v>0.46767384000000001</v>
      </c>
      <c r="G1043" s="23">
        <v>0.56898850000000001</v>
      </c>
      <c r="H1043" s="19">
        <v>1.4037660000000001E-12</v>
      </c>
      <c r="I1043" s="20">
        <v>0.80192099999999999</v>
      </c>
      <c r="J1043" s="10">
        <v>3.0028072999999999E-2</v>
      </c>
      <c r="K1043" s="10">
        <v>1.5544454999999999E-11</v>
      </c>
      <c r="L1043" s="10">
        <v>2.3123726000000001E-2</v>
      </c>
    </row>
    <row r="1044" spans="1:12" x14ac:dyDescent="0.3">
      <c r="A1044" s="1" t="s">
        <v>261</v>
      </c>
      <c r="B1044" s="1" t="s">
        <v>261</v>
      </c>
      <c r="C1044" s="15" t="s">
        <v>1</v>
      </c>
      <c r="D1044" s="7" t="s">
        <v>2971</v>
      </c>
      <c r="E1044" s="24" t="s">
        <v>2971</v>
      </c>
      <c r="F1044" s="7" t="s">
        <v>2971</v>
      </c>
      <c r="G1044" s="23" t="s">
        <v>2971</v>
      </c>
      <c r="H1044" s="19" t="s">
        <v>2971</v>
      </c>
      <c r="I1044" s="20" t="s">
        <v>2971</v>
      </c>
      <c r="J1044" s="10">
        <v>0.85503379999999995</v>
      </c>
      <c r="K1044" s="25">
        <v>0.35873263999999999</v>
      </c>
      <c r="L1044" s="25">
        <v>4.3137133000000001E-2</v>
      </c>
    </row>
    <row r="1045" spans="1:12" x14ac:dyDescent="0.3">
      <c r="A1045" s="1" t="s">
        <v>2362</v>
      </c>
      <c r="B1045" s="1" t="s">
        <v>2364</v>
      </c>
      <c r="C1045" s="15" t="s">
        <v>747</v>
      </c>
      <c r="D1045" s="7" t="s">
        <v>2971</v>
      </c>
      <c r="E1045" s="7" t="s">
        <v>2971</v>
      </c>
      <c r="F1045" s="7" t="s">
        <v>2971</v>
      </c>
      <c r="G1045" s="23">
        <v>0.78442573999999998</v>
      </c>
      <c r="H1045" s="19">
        <v>0.7616735</v>
      </c>
      <c r="I1045" s="20">
        <v>0.67420256000000001</v>
      </c>
      <c r="J1045" s="10">
        <v>0.85529230000000001</v>
      </c>
      <c r="K1045" s="10">
        <v>4.4865458E-4</v>
      </c>
      <c r="L1045" s="10">
        <v>0.25851995</v>
      </c>
    </row>
    <row r="1046" spans="1:12" x14ac:dyDescent="0.3">
      <c r="A1046" s="1" t="s">
        <v>2448</v>
      </c>
      <c r="B1046" s="1" t="s">
        <v>2448</v>
      </c>
      <c r="C1046" s="15" t="s">
        <v>2789</v>
      </c>
      <c r="D1046" s="7" t="s">
        <v>2971</v>
      </c>
      <c r="E1046" s="24" t="s">
        <v>2971</v>
      </c>
      <c r="F1046" s="7" t="s">
        <v>2971</v>
      </c>
      <c r="G1046" s="23" t="s">
        <v>2971</v>
      </c>
      <c r="H1046" s="19" t="s">
        <v>2971</v>
      </c>
      <c r="I1046" s="20" t="s">
        <v>2971</v>
      </c>
      <c r="J1046" s="10">
        <v>0.85656200000000005</v>
      </c>
      <c r="K1046" s="25">
        <v>0.20360998999999999</v>
      </c>
      <c r="L1046" s="25">
        <v>0.47919055999999999</v>
      </c>
    </row>
    <row r="1047" spans="1:12" x14ac:dyDescent="0.3">
      <c r="A1047" s="1" t="s">
        <v>3116</v>
      </c>
      <c r="B1047" s="1" t="s">
        <v>3116</v>
      </c>
      <c r="C1047" s="15" t="s">
        <v>641</v>
      </c>
      <c r="D1047" s="7" t="s">
        <v>2971</v>
      </c>
      <c r="E1047" s="24" t="s">
        <v>2971</v>
      </c>
      <c r="F1047" s="7" t="s">
        <v>2971</v>
      </c>
      <c r="G1047" s="23" t="s">
        <v>2971</v>
      </c>
      <c r="H1047" s="19" t="s">
        <v>2971</v>
      </c>
      <c r="I1047" s="20" t="s">
        <v>2971</v>
      </c>
      <c r="J1047" s="10">
        <v>3.0198326000000001E-2</v>
      </c>
      <c r="K1047" s="25">
        <v>1.3649512000000001E-2</v>
      </c>
      <c r="L1047" s="25">
        <v>3.7207959999999998E-2</v>
      </c>
    </row>
    <row r="1048" spans="1:12" x14ac:dyDescent="0.3">
      <c r="A1048" s="1" t="s">
        <v>3117</v>
      </c>
      <c r="B1048" s="1" t="s">
        <v>3117</v>
      </c>
      <c r="C1048" s="15" t="s">
        <v>2492</v>
      </c>
      <c r="D1048" s="7" t="s">
        <v>2971</v>
      </c>
      <c r="E1048" s="7" t="s">
        <v>2971</v>
      </c>
      <c r="F1048" s="7" t="s">
        <v>2971</v>
      </c>
      <c r="G1048" s="23" t="s">
        <v>2971</v>
      </c>
      <c r="H1048" s="19" t="s">
        <v>2971</v>
      </c>
      <c r="I1048" s="20" t="s">
        <v>2971</v>
      </c>
      <c r="J1048" s="10">
        <v>3.0248576999999999E-2</v>
      </c>
      <c r="K1048" s="10">
        <v>0.29695100000000002</v>
      </c>
      <c r="L1048" s="10">
        <v>0.22589849000000001</v>
      </c>
    </row>
    <row r="1049" spans="1:12" x14ac:dyDescent="0.3">
      <c r="A1049" s="1" t="s">
        <v>3119</v>
      </c>
      <c r="B1049" s="1" t="s">
        <v>3119</v>
      </c>
      <c r="C1049" s="15" t="s">
        <v>258</v>
      </c>
      <c r="D1049" s="7" t="s">
        <v>2971</v>
      </c>
      <c r="E1049" s="7" t="s">
        <v>2971</v>
      </c>
      <c r="F1049" s="7" t="s">
        <v>2971</v>
      </c>
      <c r="G1049" s="23">
        <v>0.56656145999999996</v>
      </c>
      <c r="H1049" s="19">
        <v>0.83662879999999995</v>
      </c>
      <c r="I1049" s="20">
        <v>0.57082385000000002</v>
      </c>
      <c r="J1049" s="10">
        <v>3.0437889999999999E-2</v>
      </c>
      <c r="K1049" s="10">
        <v>0.24526270999999999</v>
      </c>
      <c r="L1049" s="10">
        <v>0.58772930000000001</v>
      </c>
    </row>
    <row r="1050" spans="1:12" x14ac:dyDescent="0.3">
      <c r="A1050" s="1" t="s">
        <v>3063</v>
      </c>
      <c r="B1050" s="1" t="s">
        <v>3063</v>
      </c>
      <c r="C1050" s="15" t="s">
        <v>2405</v>
      </c>
      <c r="D1050" s="7" t="s">
        <v>2971</v>
      </c>
      <c r="E1050" s="7" t="s">
        <v>2971</v>
      </c>
      <c r="F1050" s="7" t="s">
        <v>2971</v>
      </c>
      <c r="G1050" s="23">
        <v>0.77651740000000002</v>
      </c>
      <c r="H1050" s="19">
        <v>4.3776072999999999E-2</v>
      </c>
      <c r="I1050" s="20">
        <v>0.14380351999999999</v>
      </c>
      <c r="J1050" s="10">
        <v>0.24912561</v>
      </c>
      <c r="K1050" s="10">
        <v>0.24327043000000001</v>
      </c>
      <c r="L1050" s="10">
        <v>0.30573539999999999</v>
      </c>
    </row>
    <row r="1051" spans="1:12" x14ac:dyDescent="0.3">
      <c r="A1051" s="1" t="s">
        <v>3120</v>
      </c>
      <c r="B1051" s="1" t="s">
        <v>3120</v>
      </c>
      <c r="C1051" s="15" t="s">
        <v>410</v>
      </c>
      <c r="D1051" s="7" t="s">
        <v>2971</v>
      </c>
      <c r="E1051" s="24" t="s">
        <v>2971</v>
      </c>
      <c r="F1051" s="7" t="s">
        <v>2971</v>
      </c>
      <c r="G1051" s="23" t="s">
        <v>2971</v>
      </c>
      <c r="H1051" s="19" t="s">
        <v>2971</v>
      </c>
      <c r="I1051" s="20" t="s">
        <v>2971</v>
      </c>
      <c r="J1051" s="10">
        <v>3.0455966000000001E-2</v>
      </c>
      <c r="K1051" s="25">
        <v>0.12147287</v>
      </c>
      <c r="L1051" s="25">
        <v>4.3838874E-2</v>
      </c>
    </row>
    <row r="1052" spans="1:12" x14ac:dyDescent="0.3">
      <c r="A1052" s="1" t="s">
        <v>3121</v>
      </c>
      <c r="B1052" s="1" t="s">
        <v>3121</v>
      </c>
      <c r="C1052" s="15" t="s">
        <v>1</v>
      </c>
      <c r="D1052" s="7" t="s">
        <v>2971</v>
      </c>
      <c r="E1052" s="7" t="s">
        <v>2971</v>
      </c>
      <c r="F1052" s="7" t="s">
        <v>2971</v>
      </c>
      <c r="G1052" s="23" t="s">
        <v>2971</v>
      </c>
      <c r="H1052" s="19" t="s">
        <v>2971</v>
      </c>
      <c r="I1052" s="20" t="s">
        <v>2971</v>
      </c>
      <c r="J1052" s="10">
        <v>3.0872562999999999E-2</v>
      </c>
      <c r="K1052" s="10">
        <v>7.3415176000000002E-6</v>
      </c>
      <c r="L1052" s="10">
        <v>4.2938079999999997E-3</v>
      </c>
    </row>
    <row r="1053" spans="1:12" x14ac:dyDescent="0.3">
      <c r="A1053" s="1" t="s">
        <v>3122</v>
      </c>
      <c r="B1053" s="1" t="s">
        <v>3122</v>
      </c>
      <c r="C1053" s="15" t="s">
        <v>2833</v>
      </c>
      <c r="D1053" s="7">
        <v>0.68459570000000003</v>
      </c>
      <c r="E1053" s="7">
        <v>0.85890619999999995</v>
      </c>
      <c r="F1053" s="7">
        <v>0.45148864</v>
      </c>
      <c r="G1053" s="23">
        <v>7.0221610000000004E-2</v>
      </c>
      <c r="H1053" s="19">
        <v>8.3370839999999998E-3</v>
      </c>
      <c r="I1053" s="20">
        <v>0.67106659999999996</v>
      </c>
      <c r="J1053" s="10">
        <v>3.0980159E-2</v>
      </c>
      <c r="K1053" s="10">
        <v>5.6684370000000001E-3</v>
      </c>
      <c r="L1053" s="10">
        <v>0.18097402000000001</v>
      </c>
    </row>
    <row r="1054" spans="1:12" x14ac:dyDescent="0.3">
      <c r="A1054" s="1" t="s">
        <v>755</v>
      </c>
      <c r="B1054" s="1" t="s">
        <v>755</v>
      </c>
      <c r="C1054" s="15" t="s">
        <v>2798</v>
      </c>
      <c r="D1054" s="7" t="s">
        <v>2971</v>
      </c>
      <c r="E1054" s="7" t="s">
        <v>2971</v>
      </c>
      <c r="F1054" s="7" t="s">
        <v>2971</v>
      </c>
      <c r="G1054" s="23" t="s">
        <v>2971</v>
      </c>
      <c r="H1054" s="19" t="s">
        <v>2971</v>
      </c>
      <c r="I1054" s="20" t="s">
        <v>2971</v>
      </c>
      <c r="J1054" s="10">
        <v>0.25066155000000001</v>
      </c>
      <c r="K1054" s="10">
        <v>0.28999047999999999</v>
      </c>
      <c r="L1054" s="10">
        <v>0.12600016999999999</v>
      </c>
    </row>
    <row r="1055" spans="1:12" x14ac:dyDescent="0.3">
      <c r="A1055" s="1" t="s">
        <v>339</v>
      </c>
      <c r="B1055" s="1" t="s">
        <v>341</v>
      </c>
      <c r="C1055" s="15" t="s">
        <v>2879</v>
      </c>
      <c r="D1055" s="7" t="s">
        <v>2971</v>
      </c>
      <c r="E1055" s="7" t="s">
        <v>2971</v>
      </c>
      <c r="F1055" s="7" t="s">
        <v>2971</v>
      </c>
      <c r="G1055" s="23">
        <v>0.33239560000000001</v>
      </c>
      <c r="H1055" s="19">
        <v>0.50559412999999997</v>
      </c>
      <c r="I1055" s="20">
        <v>0.90221130000000005</v>
      </c>
      <c r="J1055" s="10">
        <v>0.85782265999999996</v>
      </c>
      <c r="K1055" s="10">
        <v>9.6034444999999996E-2</v>
      </c>
      <c r="L1055" s="10">
        <v>0.43576816000000002</v>
      </c>
    </row>
    <row r="1056" spans="1:12" x14ac:dyDescent="0.3">
      <c r="A1056" s="1" t="s">
        <v>342</v>
      </c>
      <c r="B1056" s="1" t="s">
        <v>344</v>
      </c>
      <c r="C1056" s="15" t="s">
        <v>434</v>
      </c>
      <c r="D1056" s="24">
        <v>0.65829956999999995</v>
      </c>
      <c r="E1056" s="24">
        <v>1.7956914000000001E-2</v>
      </c>
      <c r="F1056" s="24">
        <v>0.34108177000000001</v>
      </c>
      <c r="G1056" s="23">
        <v>0.62700690000000003</v>
      </c>
      <c r="H1056" s="19">
        <v>2.6068763999999999E-3</v>
      </c>
      <c r="I1056" s="20">
        <v>0.121167764</v>
      </c>
      <c r="J1056" s="25">
        <v>3.1323284E-2</v>
      </c>
      <c r="K1056" s="25">
        <v>6.8144959999999996E-6</v>
      </c>
      <c r="L1056" s="25">
        <v>5.5760560000000002E-3</v>
      </c>
    </row>
    <row r="1057" spans="1:12" x14ac:dyDescent="0.3">
      <c r="A1057" s="1" t="s">
        <v>1640</v>
      </c>
      <c r="B1057" s="1" t="s">
        <v>1640</v>
      </c>
      <c r="C1057" s="15" t="s">
        <v>375</v>
      </c>
      <c r="D1057" s="7" t="s">
        <v>2971</v>
      </c>
      <c r="E1057" s="7" t="s">
        <v>2971</v>
      </c>
      <c r="F1057" s="7" t="s">
        <v>2971</v>
      </c>
      <c r="G1057" s="23" t="s">
        <v>2971</v>
      </c>
      <c r="H1057" s="19" t="s">
        <v>2971</v>
      </c>
      <c r="I1057" s="20" t="s">
        <v>2971</v>
      </c>
      <c r="J1057" s="10">
        <v>0.25116047000000002</v>
      </c>
      <c r="K1057" s="10">
        <v>7.8516760000000001E-3</v>
      </c>
      <c r="L1057" s="10">
        <v>0.24680133000000001</v>
      </c>
    </row>
    <row r="1058" spans="1:12" x14ac:dyDescent="0.3">
      <c r="A1058" s="1" t="s">
        <v>2690</v>
      </c>
      <c r="B1058" s="1" t="s">
        <v>2690</v>
      </c>
      <c r="C1058" s="15" t="s">
        <v>952</v>
      </c>
      <c r="D1058" s="7" t="s">
        <v>2971</v>
      </c>
      <c r="E1058" s="24" t="s">
        <v>2971</v>
      </c>
      <c r="F1058" s="7" t="s">
        <v>2971</v>
      </c>
      <c r="G1058" s="23" t="s">
        <v>2971</v>
      </c>
      <c r="H1058" s="19" t="s">
        <v>2971</v>
      </c>
      <c r="I1058" s="20" t="s">
        <v>2971</v>
      </c>
      <c r="J1058" s="10">
        <v>0.85901240000000001</v>
      </c>
      <c r="K1058" s="25">
        <v>3.4392579000000001E-3</v>
      </c>
      <c r="L1058" s="25">
        <v>0.85814106000000001</v>
      </c>
    </row>
    <row r="1059" spans="1:12" x14ac:dyDescent="0.3">
      <c r="A1059" s="1" t="s">
        <v>953</v>
      </c>
      <c r="B1059" s="1" t="s">
        <v>953</v>
      </c>
      <c r="C1059" s="15" t="s">
        <v>1</v>
      </c>
      <c r="D1059" s="24">
        <v>0.34776172</v>
      </c>
      <c r="E1059" s="24">
        <v>0.91620520000000005</v>
      </c>
      <c r="F1059" s="24">
        <v>0.22823051999999999</v>
      </c>
      <c r="G1059" s="23">
        <v>0.74090049999999996</v>
      </c>
      <c r="H1059" s="19">
        <v>0.22583306</v>
      </c>
      <c r="I1059" s="20">
        <v>0.39689806</v>
      </c>
      <c r="J1059" s="25">
        <v>0.25131675999999997</v>
      </c>
      <c r="K1059" s="25">
        <v>0.81008480000000005</v>
      </c>
      <c r="L1059" s="25">
        <v>0.29641643000000001</v>
      </c>
    </row>
    <row r="1060" spans="1:12" x14ac:dyDescent="0.3">
      <c r="A1060" s="1" t="s">
        <v>1656</v>
      </c>
      <c r="B1060" s="1" t="s">
        <v>1658</v>
      </c>
      <c r="C1060" s="15" t="s">
        <v>418</v>
      </c>
      <c r="D1060" s="7" t="s">
        <v>2971</v>
      </c>
      <c r="E1060" s="24" t="s">
        <v>2971</v>
      </c>
      <c r="F1060" s="7" t="s">
        <v>2971</v>
      </c>
      <c r="G1060" s="23" t="s">
        <v>2971</v>
      </c>
      <c r="H1060" s="19" t="s">
        <v>2971</v>
      </c>
      <c r="I1060" s="20" t="s">
        <v>2971</v>
      </c>
      <c r="J1060" s="10">
        <v>0.86082899999999996</v>
      </c>
      <c r="K1060" s="25">
        <v>0.19273423000000001</v>
      </c>
      <c r="L1060" s="25">
        <v>0.28037353999999998</v>
      </c>
    </row>
    <row r="1061" spans="1:12" x14ac:dyDescent="0.3">
      <c r="A1061" s="1" t="s">
        <v>229</v>
      </c>
      <c r="B1061" s="1" t="s">
        <v>229</v>
      </c>
      <c r="C1061" s="15" t="s">
        <v>1930</v>
      </c>
      <c r="D1061" s="7" t="s">
        <v>2971</v>
      </c>
      <c r="E1061" s="7" t="s">
        <v>2971</v>
      </c>
      <c r="F1061" s="7" t="s">
        <v>2971</v>
      </c>
      <c r="G1061" s="23">
        <v>0.42658594</v>
      </c>
      <c r="H1061" s="19">
        <v>0.50025600000000003</v>
      </c>
      <c r="I1061" s="20">
        <v>0.24593251999999999</v>
      </c>
      <c r="J1061" s="10">
        <v>0.25289820000000002</v>
      </c>
      <c r="K1061" s="10">
        <v>8.5536204000000005E-2</v>
      </c>
      <c r="L1061" s="10">
        <v>0.51407736999999998</v>
      </c>
    </row>
    <row r="1062" spans="1:12" x14ac:dyDescent="0.3">
      <c r="A1062" s="1" t="s">
        <v>2737</v>
      </c>
      <c r="B1062" s="1" t="s">
        <v>2737</v>
      </c>
      <c r="C1062" s="15" t="s">
        <v>3034</v>
      </c>
      <c r="D1062" s="7" t="s">
        <v>2971</v>
      </c>
      <c r="E1062" s="7" t="s">
        <v>2971</v>
      </c>
      <c r="F1062" s="7" t="s">
        <v>2971</v>
      </c>
      <c r="G1062" s="23" t="s">
        <v>2971</v>
      </c>
      <c r="H1062" s="19" t="s">
        <v>2971</v>
      </c>
      <c r="I1062" s="20" t="s">
        <v>2971</v>
      </c>
      <c r="J1062" s="10">
        <v>3.2120193999999998E-2</v>
      </c>
      <c r="K1062" s="10">
        <v>0.27055725000000003</v>
      </c>
      <c r="L1062" s="10">
        <v>7.7950035000000004E-4</v>
      </c>
    </row>
    <row r="1063" spans="1:12" x14ac:dyDescent="0.3">
      <c r="A1063" s="1" t="s">
        <v>2054</v>
      </c>
      <c r="B1063" s="1" t="s">
        <v>2054</v>
      </c>
      <c r="C1063" s="15" t="s">
        <v>2909</v>
      </c>
      <c r="D1063" s="7">
        <v>5.853644E-5</v>
      </c>
      <c r="E1063" s="7">
        <v>5.0944457999999998E-5</v>
      </c>
      <c r="F1063" s="7">
        <v>0.20903963</v>
      </c>
      <c r="G1063" s="23">
        <v>0.91123480000000001</v>
      </c>
      <c r="H1063" s="19">
        <v>8.1235650000000006E-2</v>
      </c>
      <c r="I1063" s="20">
        <v>7.5079374000000004E-2</v>
      </c>
      <c r="J1063" s="10">
        <v>3.2399047E-2</v>
      </c>
      <c r="K1063" s="10">
        <v>0.40112898000000002</v>
      </c>
      <c r="L1063" s="10">
        <v>0.19558308999999999</v>
      </c>
    </row>
    <row r="1064" spans="1:12" x14ac:dyDescent="0.3">
      <c r="A1064" s="1" t="s">
        <v>2313</v>
      </c>
      <c r="B1064" s="1" t="s">
        <v>2313</v>
      </c>
      <c r="C1064" s="15" t="s">
        <v>2407</v>
      </c>
      <c r="D1064" s="7" t="s">
        <v>2971</v>
      </c>
      <c r="E1064" s="7" t="s">
        <v>2971</v>
      </c>
      <c r="F1064" s="7" t="s">
        <v>2971</v>
      </c>
      <c r="G1064" s="23" t="s">
        <v>2971</v>
      </c>
      <c r="H1064" s="19" t="s">
        <v>2971</v>
      </c>
      <c r="I1064" s="20" t="s">
        <v>2971</v>
      </c>
      <c r="J1064" s="10">
        <v>0.86119109999999999</v>
      </c>
      <c r="K1064" s="10">
        <v>0.18964254999999999</v>
      </c>
      <c r="L1064" s="10">
        <v>0.70153259999999995</v>
      </c>
    </row>
    <row r="1065" spans="1:12" x14ac:dyDescent="0.3">
      <c r="A1065" s="1" t="s">
        <v>2354</v>
      </c>
      <c r="B1065" s="1" t="s">
        <v>2354</v>
      </c>
      <c r="C1065" s="15" t="s">
        <v>923</v>
      </c>
      <c r="D1065" s="24" t="s">
        <v>2971</v>
      </c>
      <c r="E1065" s="24" t="s">
        <v>2971</v>
      </c>
      <c r="F1065" s="24" t="s">
        <v>2971</v>
      </c>
      <c r="G1065" s="23">
        <v>1.676006E-2</v>
      </c>
      <c r="H1065" s="19">
        <v>6.5090165000000005E-2</v>
      </c>
      <c r="I1065" s="20">
        <v>0.13063252</v>
      </c>
      <c r="J1065" s="25">
        <v>3.2632537000000003E-2</v>
      </c>
      <c r="K1065" s="25">
        <v>0.19088367000000001</v>
      </c>
      <c r="L1065" s="25">
        <v>0.49841678</v>
      </c>
    </row>
    <row r="1066" spans="1:12" x14ac:dyDescent="0.3">
      <c r="A1066" s="1" t="s">
        <v>882</v>
      </c>
      <c r="B1066" s="1" t="s">
        <v>3015</v>
      </c>
      <c r="C1066" s="15" t="s">
        <v>2608</v>
      </c>
      <c r="D1066" s="7" t="s">
        <v>2971</v>
      </c>
      <c r="E1066" s="7" t="s">
        <v>2971</v>
      </c>
      <c r="F1066" s="7" t="s">
        <v>2971</v>
      </c>
      <c r="G1066" s="23" t="s">
        <v>2971</v>
      </c>
      <c r="H1066" s="19" t="s">
        <v>2971</v>
      </c>
      <c r="I1066" s="20" t="s">
        <v>2971</v>
      </c>
      <c r="J1066" s="10">
        <v>3.295944E-2</v>
      </c>
      <c r="K1066" s="10">
        <v>0.59378649999999999</v>
      </c>
      <c r="L1066" s="10">
        <v>0.97337364999999998</v>
      </c>
    </row>
    <row r="1067" spans="1:12" x14ac:dyDescent="0.3">
      <c r="A1067" s="1" t="s">
        <v>1412</v>
      </c>
      <c r="B1067" s="1" t="s">
        <v>1412</v>
      </c>
      <c r="C1067" s="15" t="s">
        <v>19</v>
      </c>
      <c r="D1067" s="7" t="s">
        <v>2971</v>
      </c>
      <c r="E1067" s="24" t="s">
        <v>2971</v>
      </c>
      <c r="F1067" s="7" t="s">
        <v>2971</v>
      </c>
      <c r="G1067" s="23" t="s">
        <v>2971</v>
      </c>
      <c r="H1067" s="19" t="s">
        <v>2971</v>
      </c>
      <c r="I1067" s="20" t="s">
        <v>2971</v>
      </c>
      <c r="J1067" s="10">
        <v>3.3463883999999999E-2</v>
      </c>
      <c r="K1067" s="25">
        <v>1.7523770000000001E-2</v>
      </c>
      <c r="L1067" s="25">
        <v>0.16135716</v>
      </c>
    </row>
    <row r="1068" spans="1:12" x14ac:dyDescent="0.3">
      <c r="A1068" s="1" t="s">
        <v>905</v>
      </c>
      <c r="B1068" s="1" t="s">
        <v>907</v>
      </c>
      <c r="C1068" s="15" t="s">
        <v>1034</v>
      </c>
      <c r="D1068" s="7" t="s">
        <v>2971</v>
      </c>
      <c r="E1068" s="24" t="s">
        <v>2971</v>
      </c>
      <c r="F1068" s="7" t="s">
        <v>2971</v>
      </c>
      <c r="G1068" s="23" t="s">
        <v>2971</v>
      </c>
      <c r="H1068" s="19" t="s">
        <v>2971</v>
      </c>
      <c r="I1068" s="20" t="s">
        <v>2971</v>
      </c>
      <c r="J1068" s="10">
        <v>0.25417376000000003</v>
      </c>
      <c r="K1068" s="25">
        <v>0.15891041</v>
      </c>
      <c r="L1068" s="25">
        <v>0.49153748000000003</v>
      </c>
    </row>
    <row r="1069" spans="1:12" x14ac:dyDescent="0.3">
      <c r="A1069" s="1" t="s">
        <v>740</v>
      </c>
      <c r="B1069" s="1" t="s">
        <v>741</v>
      </c>
      <c r="C1069" s="15" t="s">
        <v>1427</v>
      </c>
      <c r="D1069" s="7" t="s">
        <v>2971</v>
      </c>
      <c r="E1069" s="7" t="s">
        <v>2971</v>
      </c>
      <c r="F1069" s="7" t="s">
        <v>2971</v>
      </c>
      <c r="G1069" s="23">
        <v>0.83213912999999995</v>
      </c>
      <c r="H1069" s="19">
        <v>4.1053165000000003E-2</v>
      </c>
      <c r="I1069" s="20">
        <v>0.81098020000000004</v>
      </c>
      <c r="J1069" s="10">
        <v>0.25462085000000001</v>
      </c>
      <c r="K1069" s="10">
        <v>2.5580333999999997E-4</v>
      </c>
      <c r="L1069" s="10">
        <v>0.25672528</v>
      </c>
    </row>
    <row r="1070" spans="1:12" x14ac:dyDescent="0.3">
      <c r="A1070" s="1" t="s">
        <v>908</v>
      </c>
      <c r="B1070" s="1" t="s">
        <v>910</v>
      </c>
      <c r="C1070" s="15" t="s">
        <v>571</v>
      </c>
      <c r="D1070" s="7" t="s">
        <v>2971</v>
      </c>
      <c r="E1070" s="7" t="s">
        <v>2971</v>
      </c>
      <c r="F1070" s="7" t="s">
        <v>2971</v>
      </c>
      <c r="G1070" s="23" t="s">
        <v>2971</v>
      </c>
      <c r="H1070" s="19" t="s">
        <v>2971</v>
      </c>
      <c r="I1070" s="20" t="s">
        <v>2971</v>
      </c>
      <c r="J1070" s="10">
        <v>0.86127830000000005</v>
      </c>
      <c r="K1070" s="10">
        <v>6.5836549999999994E-2</v>
      </c>
      <c r="L1070" s="10">
        <v>0.4561519</v>
      </c>
    </row>
    <row r="1071" spans="1:12" x14ac:dyDescent="0.3">
      <c r="A1071" s="1" t="s">
        <v>2227</v>
      </c>
      <c r="B1071" s="1" t="s">
        <v>2229</v>
      </c>
      <c r="C1071" s="15" t="s">
        <v>253</v>
      </c>
      <c r="D1071" s="7" t="s">
        <v>2971</v>
      </c>
      <c r="E1071" s="7" t="s">
        <v>2971</v>
      </c>
      <c r="F1071" s="7" t="s">
        <v>2971</v>
      </c>
      <c r="G1071" s="23" t="s">
        <v>2971</v>
      </c>
      <c r="H1071" s="19" t="s">
        <v>2971</v>
      </c>
      <c r="I1071" s="20" t="s">
        <v>2971</v>
      </c>
      <c r="J1071" s="10">
        <v>3.4028959999999997E-2</v>
      </c>
      <c r="K1071" s="10">
        <v>0.37528834</v>
      </c>
      <c r="L1071" s="10">
        <v>0.65623089999999995</v>
      </c>
    </row>
    <row r="1072" spans="1:12" x14ac:dyDescent="0.3">
      <c r="A1072" s="1" t="s">
        <v>1110</v>
      </c>
      <c r="B1072" s="1" t="s">
        <v>1110</v>
      </c>
      <c r="C1072" s="15" t="s">
        <v>401</v>
      </c>
      <c r="D1072" s="7" t="s">
        <v>2971</v>
      </c>
      <c r="E1072" s="24" t="s">
        <v>2971</v>
      </c>
      <c r="F1072" s="7" t="s">
        <v>2971</v>
      </c>
      <c r="G1072" s="23" t="s">
        <v>2971</v>
      </c>
      <c r="H1072" s="19" t="s">
        <v>2971</v>
      </c>
      <c r="I1072" s="20" t="s">
        <v>2971</v>
      </c>
      <c r="J1072" s="10">
        <v>3.4488643999999999E-2</v>
      </c>
      <c r="K1072" s="25">
        <v>3.1873423999999997E-2</v>
      </c>
      <c r="L1072" s="25">
        <v>1.7555238E-3</v>
      </c>
    </row>
    <row r="1073" spans="1:12" x14ac:dyDescent="0.3">
      <c r="A1073" s="1" t="s">
        <v>786</v>
      </c>
      <c r="B1073" s="1" t="s">
        <v>788</v>
      </c>
      <c r="C1073" s="15" t="s">
        <v>1</v>
      </c>
      <c r="D1073" s="7" t="s">
        <v>2971</v>
      </c>
      <c r="E1073" s="7" t="s">
        <v>2971</v>
      </c>
      <c r="F1073" s="7" t="s">
        <v>2971</v>
      </c>
      <c r="G1073" s="23">
        <v>0.11374787</v>
      </c>
      <c r="H1073" s="19">
        <v>6.1290829999999998E-2</v>
      </c>
      <c r="I1073" s="20">
        <v>0.41664234</v>
      </c>
      <c r="J1073" s="10">
        <v>0.86392559999999996</v>
      </c>
      <c r="K1073" s="10">
        <v>0.17058812000000001</v>
      </c>
      <c r="L1073" s="10">
        <v>0.55609819999999999</v>
      </c>
    </row>
    <row r="1074" spans="1:12" x14ac:dyDescent="0.3">
      <c r="A1074" s="1" t="s">
        <v>2089</v>
      </c>
      <c r="B1074" s="1" t="s">
        <v>2089</v>
      </c>
      <c r="C1074" s="15" t="s">
        <v>1404</v>
      </c>
      <c r="D1074" s="7" t="s">
        <v>2971</v>
      </c>
      <c r="E1074" s="7" t="s">
        <v>2971</v>
      </c>
      <c r="F1074" s="7" t="s">
        <v>2971</v>
      </c>
      <c r="G1074" s="23" t="s">
        <v>2971</v>
      </c>
      <c r="H1074" s="19" t="s">
        <v>2971</v>
      </c>
      <c r="I1074" s="20" t="s">
        <v>2971</v>
      </c>
      <c r="J1074" s="10">
        <v>3.4738656E-2</v>
      </c>
      <c r="K1074" s="10">
        <v>6.3155889999999999E-3</v>
      </c>
      <c r="L1074" s="10">
        <v>3.3990815000000001E-2</v>
      </c>
    </row>
    <row r="1075" spans="1:12" x14ac:dyDescent="0.3">
      <c r="A1075" s="1" t="s">
        <v>2387</v>
      </c>
      <c r="B1075" s="1" t="s">
        <v>2387</v>
      </c>
      <c r="C1075" s="15" t="s">
        <v>1461</v>
      </c>
      <c r="D1075" s="7">
        <v>2.6031561000000002E-2</v>
      </c>
      <c r="E1075" s="7">
        <v>3.7285749999999999E-2</v>
      </c>
      <c r="F1075" s="7">
        <v>0.27389229999999998</v>
      </c>
      <c r="G1075" s="23">
        <v>1.2703532999999999E-2</v>
      </c>
      <c r="H1075" s="19">
        <v>0.21177492000000001</v>
      </c>
      <c r="I1075" s="20">
        <v>0.18058456000000001</v>
      </c>
      <c r="J1075" s="10">
        <v>3.4750999999999997E-2</v>
      </c>
      <c r="K1075" s="10">
        <v>0.51492125</v>
      </c>
      <c r="L1075" s="10">
        <v>0.14438388999999999</v>
      </c>
    </row>
    <row r="1076" spans="1:12" x14ac:dyDescent="0.3">
      <c r="A1076" s="1" t="s">
        <v>1950</v>
      </c>
      <c r="B1076" s="1" t="s">
        <v>1950</v>
      </c>
      <c r="C1076" s="15" t="s">
        <v>143</v>
      </c>
      <c r="D1076" s="24">
        <v>0.37480274000000002</v>
      </c>
      <c r="E1076" s="24">
        <v>0.65565530000000005</v>
      </c>
      <c r="F1076" s="24">
        <v>0.14554491999999999</v>
      </c>
      <c r="G1076" s="23">
        <v>0.56711613999999999</v>
      </c>
      <c r="H1076" s="19">
        <v>1.3479125E-2</v>
      </c>
      <c r="I1076" s="20">
        <v>0.15661268</v>
      </c>
      <c r="J1076" s="25">
        <v>0.86481284999999997</v>
      </c>
      <c r="K1076" s="25">
        <v>0.19138648999999999</v>
      </c>
      <c r="L1076" s="25">
        <v>2.4282621000000001E-2</v>
      </c>
    </row>
    <row r="1077" spans="1:12" x14ac:dyDescent="0.3">
      <c r="A1077" s="1" t="s">
        <v>1771</v>
      </c>
      <c r="B1077" s="1" t="s">
        <v>1773</v>
      </c>
      <c r="C1077" s="15" t="s">
        <v>1685</v>
      </c>
      <c r="D1077" s="7" t="s">
        <v>2971</v>
      </c>
      <c r="E1077" s="7" t="s">
        <v>2971</v>
      </c>
      <c r="F1077" s="7" t="s">
        <v>2971</v>
      </c>
      <c r="G1077" s="23" t="s">
        <v>2971</v>
      </c>
      <c r="H1077" s="19" t="s">
        <v>2971</v>
      </c>
      <c r="I1077" s="20" t="s">
        <v>2971</v>
      </c>
      <c r="J1077" s="10">
        <v>0.86715660000000006</v>
      </c>
      <c r="K1077" s="10">
        <v>0.34029797000000001</v>
      </c>
      <c r="L1077" s="10">
        <v>2.1024830000000001E-2</v>
      </c>
    </row>
    <row r="1078" spans="1:12" x14ac:dyDescent="0.3">
      <c r="A1078" s="1" t="s">
        <v>1445</v>
      </c>
      <c r="B1078" s="1" t="s">
        <v>1447</v>
      </c>
      <c r="C1078" s="15" t="s">
        <v>1144</v>
      </c>
      <c r="D1078" s="7">
        <v>0.22236966999999999</v>
      </c>
      <c r="E1078" s="7">
        <v>5.9269444000000003E-4</v>
      </c>
      <c r="F1078" s="7">
        <v>0.35424774999999997</v>
      </c>
      <c r="G1078" s="23">
        <v>9.8296809999999998E-2</v>
      </c>
      <c r="H1078" s="19">
        <v>7.9527624000000005E-2</v>
      </c>
      <c r="I1078" s="20">
        <v>0.52463119999999996</v>
      </c>
      <c r="J1078" s="10">
        <v>0.2549787</v>
      </c>
      <c r="K1078" s="10">
        <v>1.2269068500000001E-2</v>
      </c>
      <c r="L1078" s="10">
        <v>1.8937237999999999E-2</v>
      </c>
    </row>
    <row r="1079" spans="1:12" x14ac:dyDescent="0.3">
      <c r="A1079" s="1" t="s">
        <v>2625</v>
      </c>
      <c r="B1079" s="1" t="s">
        <v>2625</v>
      </c>
      <c r="C1079" s="15" t="s">
        <v>2360</v>
      </c>
      <c r="D1079" s="7" t="s">
        <v>2971</v>
      </c>
      <c r="E1079" s="7" t="s">
        <v>2971</v>
      </c>
      <c r="F1079" s="7" t="s">
        <v>2971</v>
      </c>
      <c r="G1079" s="23" t="s">
        <v>2971</v>
      </c>
      <c r="H1079" s="19" t="s">
        <v>2971</v>
      </c>
      <c r="I1079" s="20" t="s">
        <v>2971</v>
      </c>
      <c r="J1079" s="10">
        <v>0.25575693999999999</v>
      </c>
      <c r="K1079" s="10">
        <v>0.48893746999999999</v>
      </c>
      <c r="L1079" s="10">
        <v>0.34199360000000001</v>
      </c>
    </row>
    <row r="1080" spans="1:12" x14ac:dyDescent="0.3">
      <c r="A1080" s="1" t="s">
        <v>954</v>
      </c>
      <c r="B1080" s="1" t="s">
        <v>954</v>
      </c>
      <c r="C1080" s="15" t="s">
        <v>1498</v>
      </c>
      <c r="D1080" s="7">
        <v>0.41287279999999998</v>
      </c>
      <c r="E1080" s="7">
        <v>0.1481113</v>
      </c>
      <c r="F1080" s="7">
        <v>0.35351700000000003</v>
      </c>
      <c r="G1080" s="23" t="s">
        <v>2971</v>
      </c>
      <c r="H1080" s="19" t="s">
        <v>2971</v>
      </c>
      <c r="I1080" s="20" t="s">
        <v>2971</v>
      </c>
      <c r="J1080" s="10">
        <v>0.25795469999999998</v>
      </c>
      <c r="K1080" s="10">
        <v>2.7343398000000001E-5</v>
      </c>
      <c r="L1080" s="10">
        <v>5.2347436999999997E-2</v>
      </c>
    </row>
    <row r="1081" spans="1:12" x14ac:dyDescent="0.3">
      <c r="A1081" s="1" t="s">
        <v>3007</v>
      </c>
      <c r="B1081" s="1" t="s">
        <v>3008</v>
      </c>
      <c r="C1081" s="15" t="s">
        <v>225</v>
      </c>
      <c r="D1081" s="24">
        <v>0.33169959999999998</v>
      </c>
      <c r="E1081" s="24">
        <v>0.16623694999999999</v>
      </c>
      <c r="F1081" s="24">
        <v>0.33494255000000001</v>
      </c>
      <c r="G1081" s="23">
        <v>0.42855036000000002</v>
      </c>
      <c r="H1081" s="19">
        <v>6.9045040000000002E-2</v>
      </c>
      <c r="I1081" s="20">
        <v>0.16118942</v>
      </c>
      <c r="J1081" s="25">
        <v>3.4843859999999997E-2</v>
      </c>
      <c r="K1081" s="25">
        <v>0.14887773000000001</v>
      </c>
      <c r="L1081" s="25">
        <v>3.9483751999999997E-2</v>
      </c>
    </row>
    <row r="1082" spans="1:12" x14ac:dyDescent="0.3">
      <c r="A1082" s="1" t="s">
        <v>2443</v>
      </c>
      <c r="B1082" s="1" t="s">
        <v>2443</v>
      </c>
      <c r="C1082" s="15" t="s">
        <v>2785</v>
      </c>
      <c r="D1082" s="7" t="s">
        <v>2971</v>
      </c>
      <c r="E1082" s="7" t="s">
        <v>2971</v>
      </c>
      <c r="F1082" s="7" t="s">
        <v>2971</v>
      </c>
      <c r="G1082" s="23" t="s">
        <v>2971</v>
      </c>
      <c r="H1082" s="19" t="s">
        <v>2971</v>
      </c>
      <c r="I1082" s="20" t="s">
        <v>2971</v>
      </c>
      <c r="J1082" s="10">
        <v>3.4905706000000002E-2</v>
      </c>
      <c r="K1082" s="10">
        <v>0.13301651</v>
      </c>
      <c r="L1082" s="10">
        <v>0.88692950000000004</v>
      </c>
    </row>
    <row r="1083" spans="1:12" x14ac:dyDescent="0.3">
      <c r="A1083" s="1" t="s">
        <v>1033</v>
      </c>
      <c r="B1083" s="1" t="s">
        <v>1035</v>
      </c>
      <c r="C1083" s="15" t="s">
        <v>745</v>
      </c>
      <c r="D1083" s="7">
        <v>0.16188066000000001</v>
      </c>
      <c r="E1083" s="7">
        <v>0.42436412000000001</v>
      </c>
      <c r="F1083" s="7">
        <v>0.66220456000000005</v>
      </c>
      <c r="G1083" s="23">
        <v>1.1432603E-3</v>
      </c>
      <c r="H1083" s="19">
        <v>2.3727394999999998E-2</v>
      </c>
      <c r="I1083" s="20">
        <v>9.9422239999999995E-3</v>
      </c>
      <c r="J1083" s="10">
        <v>3.5200420000000003E-2</v>
      </c>
      <c r="K1083" s="10">
        <v>0.23267858</v>
      </c>
      <c r="L1083" s="10">
        <v>0.89491339999999997</v>
      </c>
    </row>
    <row r="1084" spans="1:12" x14ac:dyDescent="0.3">
      <c r="A1084" s="1" t="s">
        <v>911</v>
      </c>
      <c r="B1084" s="1" t="s">
        <v>913</v>
      </c>
      <c r="C1084" s="15" t="s">
        <v>2289</v>
      </c>
      <c r="D1084" s="24">
        <v>0.11916329000000001</v>
      </c>
      <c r="E1084" s="24">
        <v>3.5338091999999998E-3</v>
      </c>
      <c r="F1084" s="24">
        <v>0.34284021999999997</v>
      </c>
      <c r="G1084" s="23">
        <v>0.62895350000000005</v>
      </c>
      <c r="H1084" s="19">
        <v>7.9867549999999999E-3</v>
      </c>
      <c r="I1084" s="20">
        <v>0.17311778999999999</v>
      </c>
      <c r="J1084" s="25">
        <v>0.86806905000000001</v>
      </c>
      <c r="K1084" s="25">
        <v>2.7903903000000001E-4</v>
      </c>
      <c r="L1084" s="25">
        <v>5.4908986999999999E-2</v>
      </c>
    </row>
    <row r="1085" spans="1:12" x14ac:dyDescent="0.3">
      <c r="A1085" s="1" t="s">
        <v>2757</v>
      </c>
      <c r="B1085" s="1" t="s">
        <v>2757</v>
      </c>
      <c r="C1085" s="15" t="s">
        <v>2618</v>
      </c>
      <c r="D1085" s="7" t="s">
        <v>2971</v>
      </c>
      <c r="E1085" s="24" t="s">
        <v>2971</v>
      </c>
      <c r="F1085" s="7" t="s">
        <v>2971</v>
      </c>
      <c r="G1085" s="23" t="s">
        <v>2971</v>
      </c>
      <c r="H1085" s="19" t="s">
        <v>2971</v>
      </c>
      <c r="I1085" s="20" t="s">
        <v>2971</v>
      </c>
      <c r="J1085" s="10">
        <v>0.2596928</v>
      </c>
      <c r="K1085" s="25">
        <v>0.15942797</v>
      </c>
      <c r="L1085" s="25">
        <v>0.75818419999999997</v>
      </c>
    </row>
    <row r="1086" spans="1:12" x14ac:dyDescent="0.3">
      <c r="A1086" s="1" t="s">
        <v>2116</v>
      </c>
      <c r="B1086" s="1" t="s">
        <v>2116</v>
      </c>
      <c r="C1086" s="15" t="s">
        <v>2</v>
      </c>
      <c r="D1086" s="7" t="s">
        <v>2971</v>
      </c>
      <c r="E1086" s="7" t="s">
        <v>2971</v>
      </c>
      <c r="F1086" s="7" t="s">
        <v>2971</v>
      </c>
      <c r="G1086" s="23" t="s">
        <v>2971</v>
      </c>
      <c r="H1086" s="19" t="s">
        <v>2971</v>
      </c>
      <c r="I1086" s="20" t="s">
        <v>2971</v>
      </c>
      <c r="J1086" s="10">
        <v>3.5477469999999997E-2</v>
      </c>
      <c r="K1086" s="10">
        <v>1.7919183E-4</v>
      </c>
      <c r="L1086" s="10">
        <v>1.3986522999999999E-3</v>
      </c>
    </row>
    <row r="1087" spans="1:12" x14ac:dyDescent="0.3">
      <c r="A1087" s="1" t="s">
        <v>665</v>
      </c>
      <c r="B1087" s="1" t="s">
        <v>667</v>
      </c>
      <c r="C1087" s="15" t="s">
        <v>2410</v>
      </c>
      <c r="D1087" s="7" t="s">
        <v>2971</v>
      </c>
      <c r="E1087" s="7" t="s">
        <v>2971</v>
      </c>
      <c r="F1087" s="7" t="s">
        <v>2971</v>
      </c>
      <c r="G1087" s="23">
        <v>0.33041477000000002</v>
      </c>
      <c r="H1087" s="19">
        <v>0.61924069999999998</v>
      </c>
      <c r="I1087" s="20">
        <v>0.81696800000000003</v>
      </c>
      <c r="J1087" s="10">
        <v>0.25994184999999997</v>
      </c>
      <c r="K1087" s="10">
        <v>0.74266153999999995</v>
      </c>
      <c r="L1087" s="10">
        <v>0.54560344999999999</v>
      </c>
    </row>
    <row r="1088" spans="1:12" x14ac:dyDescent="0.3">
      <c r="A1088" s="1" t="s">
        <v>2303</v>
      </c>
      <c r="B1088" s="1" t="s">
        <v>2305</v>
      </c>
      <c r="C1088" s="15" t="s">
        <v>247</v>
      </c>
      <c r="D1088" s="24">
        <v>0.4745106</v>
      </c>
      <c r="E1088" s="24">
        <v>3.8080625E-2</v>
      </c>
      <c r="F1088" s="24">
        <v>0.12872873000000001</v>
      </c>
      <c r="G1088" s="23">
        <v>0.84740453999999998</v>
      </c>
      <c r="H1088" s="19">
        <v>0.79006080000000001</v>
      </c>
      <c r="I1088" s="20">
        <v>0.60928910000000003</v>
      </c>
      <c r="J1088" s="25">
        <v>0.26122287</v>
      </c>
      <c r="K1088" s="25">
        <v>0.31045403999999999</v>
      </c>
      <c r="L1088" s="25">
        <v>0.66153810000000002</v>
      </c>
    </row>
    <row r="1089" spans="1:12" x14ac:dyDescent="0.3">
      <c r="A1089" s="1" t="s">
        <v>1465</v>
      </c>
      <c r="B1089" s="1" t="s">
        <v>1467</v>
      </c>
      <c r="C1089" s="15" t="s">
        <v>2967</v>
      </c>
      <c r="D1089" s="7">
        <v>0.26297954000000001</v>
      </c>
      <c r="E1089" s="7">
        <v>1.5485291999999999E-2</v>
      </c>
      <c r="F1089" s="7">
        <v>0.35467169999999998</v>
      </c>
      <c r="G1089" s="23">
        <v>0.4637173</v>
      </c>
      <c r="H1089" s="19">
        <v>4.7470591999999997E-5</v>
      </c>
      <c r="I1089" s="20">
        <v>0.26842477999999997</v>
      </c>
      <c r="J1089" s="10">
        <v>3.5741210000000002E-2</v>
      </c>
      <c r="K1089" s="10">
        <v>8.9106310000000005E-3</v>
      </c>
      <c r="L1089" s="10">
        <v>0.84900419999999999</v>
      </c>
    </row>
    <row r="1090" spans="1:12" x14ac:dyDescent="0.3">
      <c r="A1090" s="1" t="s">
        <v>1448</v>
      </c>
      <c r="B1090" s="1" t="s">
        <v>3035</v>
      </c>
      <c r="C1090" s="15" t="s">
        <v>1164</v>
      </c>
      <c r="D1090" s="7">
        <v>4.2487113000000002E-3</v>
      </c>
      <c r="E1090" s="7">
        <v>5.9405044999999998E-4</v>
      </c>
      <c r="F1090" s="7">
        <v>0.16709826999999999</v>
      </c>
      <c r="G1090" s="23">
        <v>6.2692567E-4</v>
      </c>
      <c r="H1090" s="19">
        <v>7.5444349999999993E-2</v>
      </c>
      <c r="I1090" s="20">
        <v>2.6779977999999999E-2</v>
      </c>
      <c r="J1090" s="10">
        <v>3.5902459999999997E-2</v>
      </c>
      <c r="K1090" s="10">
        <v>0.13243595999999999</v>
      </c>
      <c r="L1090" s="10">
        <v>0.23922029</v>
      </c>
    </row>
    <row r="1091" spans="1:12" x14ac:dyDescent="0.3">
      <c r="A1091" s="1" t="s">
        <v>2508</v>
      </c>
      <c r="B1091" s="1" t="s">
        <v>2509</v>
      </c>
      <c r="C1091" s="15" t="s">
        <v>1586</v>
      </c>
      <c r="D1091" s="7" t="s">
        <v>2971</v>
      </c>
      <c r="E1091" s="7" t="s">
        <v>2971</v>
      </c>
      <c r="F1091" s="7" t="s">
        <v>2971</v>
      </c>
      <c r="G1091" s="23">
        <v>0.85054379999999996</v>
      </c>
      <c r="H1091" s="19">
        <v>1.4140354E-5</v>
      </c>
      <c r="I1091" s="20">
        <v>0.99536170000000002</v>
      </c>
      <c r="J1091" s="10">
        <v>3.5909509999999999E-2</v>
      </c>
      <c r="K1091" s="10">
        <v>5.8848349999999999E-6</v>
      </c>
      <c r="L1091" s="10">
        <v>3.0322488000000002E-2</v>
      </c>
    </row>
    <row r="1092" spans="1:12" x14ac:dyDescent="0.3">
      <c r="A1092" s="1" t="s">
        <v>1955</v>
      </c>
      <c r="B1092" s="1" t="s">
        <v>1957</v>
      </c>
      <c r="C1092" s="15" t="s">
        <v>2574</v>
      </c>
      <c r="D1092" s="7" t="s">
        <v>2971</v>
      </c>
      <c r="E1092" s="7" t="s">
        <v>2971</v>
      </c>
      <c r="F1092" s="7" t="s">
        <v>2971</v>
      </c>
      <c r="G1092" s="23" t="s">
        <v>2971</v>
      </c>
      <c r="H1092" s="19" t="s">
        <v>2971</v>
      </c>
      <c r="I1092" s="20" t="s">
        <v>2971</v>
      </c>
      <c r="J1092" s="10">
        <v>0.26290419999999998</v>
      </c>
      <c r="K1092" s="10">
        <v>8.4595279999999995E-2</v>
      </c>
      <c r="L1092" s="10">
        <v>0.85760130000000001</v>
      </c>
    </row>
    <row r="1093" spans="1:12" x14ac:dyDescent="0.3">
      <c r="A1093" s="1" t="s">
        <v>884</v>
      </c>
      <c r="B1093" s="1" t="s">
        <v>885</v>
      </c>
      <c r="C1093" s="15" t="s">
        <v>2708</v>
      </c>
      <c r="D1093" s="7" t="s">
        <v>2971</v>
      </c>
      <c r="E1093" s="7" t="s">
        <v>2971</v>
      </c>
      <c r="F1093" s="7" t="s">
        <v>2971</v>
      </c>
      <c r="G1093" s="23">
        <v>4.6992972000000001E-2</v>
      </c>
      <c r="H1093" s="19">
        <v>0.1427435</v>
      </c>
      <c r="I1093" s="20">
        <v>0.2034987</v>
      </c>
      <c r="J1093" s="10">
        <v>3.6158834000000001E-2</v>
      </c>
      <c r="K1093" s="10">
        <v>0.24987945</v>
      </c>
      <c r="L1093" s="10">
        <v>0.32899854000000001</v>
      </c>
    </row>
    <row r="1094" spans="1:12" x14ac:dyDescent="0.3">
      <c r="A1094" s="1" t="s">
        <v>1036</v>
      </c>
      <c r="B1094" s="1" t="s">
        <v>1037</v>
      </c>
      <c r="C1094" s="15" t="s">
        <v>677</v>
      </c>
      <c r="D1094" s="7" t="s">
        <v>2971</v>
      </c>
      <c r="E1094" s="7" t="s">
        <v>2971</v>
      </c>
      <c r="F1094" s="7" t="s">
        <v>2971</v>
      </c>
      <c r="G1094" s="23" t="s">
        <v>2971</v>
      </c>
      <c r="H1094" s="19" t="s">
        <v>2971</v>
      </c>
      <c r="I1094" s="20" t="s">
        <v>2971</v>
      </c>
      <c r="J1094" s="10">
        <v>0.26537129999999998</v>
      </c>
      <c r="K1094" s="10">
        <v>1.8701355E-4</v>
      </c>
      <c r="L1094" s="10">
        <v>8.118821E-3</v>
      </c>
    </row>
    <row r="1095" spans="1:12" x14ac:dyDescent="0.3">
      <c r="A1095" s="1" t="s">
        <v>463</v>
      </c>
      <c r="B1095" s="1" t="s">
        <v>463</v>
      </c>
      <c r="C1095" s="15" t="s">
        <v>2090</v>
      </c>
      <c r="D1095" s="7" t="s">
        <v>2971</v>
      </c>
      <c r="E1095" s="24" t="s">
        <v>2971</v>
      </c>
      <c r="F1095" s="7" t="s">
        <v>2971</v>
      </c>
      <c r="G1095" s="23" t="s">
        <v>2971</v>
      </c>
      <c r="H1095" s="19" t="s">
        <v>2971</v>
      </c>
      <c r="I1095" s="20" t="s">
        <v>2971</v>
      </c>
      <c r="J1095" s="10">
        <v>0.26577285</v>
      </c>
      <c r="K1095" s="25">
        <v>0.10129597</v>
      </c>
      <c r="L1095" s="25">
        <v>0.81105269999999996</v>
      </c>
    </row>
    <row r="1096" spans="1:12" x14ac:dyDescent="0.3">
      <c r="A1096" s="1" t="s">
        <v>230</v>
      </c>
      <c r="B1096" s="1" t="s">
        <v>230</v>
      </c>
      <c r="C1096" s="15" t="s">
        <v>146</v>
      </c>
      <c r="D1096" s="7">
        <v>0.27113587</v>
      </c>
      <c r="E1096" s="7">
        <v>0.31362292000000003</v>
      </c>
      <c r="F1096" s="7">
        <v>0.68990980000000002</v>
      </c>
      <c r="G1096" s="23">
        <v>4.9053009999999999E-3</v>
      </c>
      <c r="H1096" s="19">
        <v>7.9732849999999994E-2</v>
      </c>
      <c r="I1096" s="20">
        <v>1.0689574E-2</v>
      </c>
      <c r="J1096" s="10">
        <v>0.86932560000000003</v>
      </c>
      <c r="K1096" s="10">
        <v>0.60609173999999999</v>
      </c>
      <c r="L1096" s="10">
        <v>0.84851383999999996</v>
      </c>
    </row>
    <row r="1097" spans="1:12" x14ac:dyDescent="0.3">
      <c r="A1097" s="1" t="s">
        <v>525</v>
      </c>
      <c r="B1097" s="1" t="s">
        <v>527</v>
      </c>
      <c r="C1097" s="15" t="s">
        <v>1413</v>
      </c>
      <c r="D1097" s="7" t="s">
        <v>2971</v>
      </c>
      <c r="E1097" s="24" t="s">
        <v>2971</v>
      </c>
      <c r="F1097" s="7" t="s">
        <v>2971</v>
      </c>
      <c r="G1097" s="23" t="s">
        <v>2971</v>
      </c>
      <c r="H1097" s="19" t="s">
        <v>2971</v>
      </c>
      <c r="I1097" s="20" t="s">
        <v>2971</v>
      </c>
      <c r="J1097" s="10">
        <v>3.6197501999999999E-2</v>
      </c>
      <c r="K1097" s="25">
        <v>7.5603199999999997E-3</v>
      </c>
      <c r="L1097" s="25">
        <v>6.4323749999999999E-2</v>
      </c>
    </row>
    <row r="1098" spans="1:12" x14ac:dyDescent="0.3">
      <c r="A1098" s="1" t="s">
        <v>1916</v>
      </c>
      <c r="B1098" s="1" t="s">
        <v>3039</v>
      </c>
      <c r="C1098" s="15" t="s">
        <v>1147</v>
      </c>
      <c r="D1098" s="7" t="s">
        <v>2971</v>
      </c>
      <c r="E1098" s="7" t="s">
        <v>2971</v>
      </c>
      <c r="F1098" s="7" t="s">
        <v>2971</v>
      </c>
      <c r="G1098" s="23">
        <v>0.66147140000000004</v>
      </c>
      <c r="H1098" s="19">
        <v>9.6041619999999994E-3</v>
      </c>
      <c r="I1098" s="20">
        <v>0.57080629999999999</v>
      </c>
      <c r="J1098" s="10">
        <v>3.6570690000000003E-2</v>
      </c>
      <c r="K1098" s="10">
        <v>1.8574836000000001E-2</v>
      </c>
      <c r="L1098" s="10">
        <v>0.58335846999999996</v>
      </c>
    </row>
    <row r="1099" spans="1:12" x14ac:dyDescent="0.3">
      <c r="A1099" s="1" t="s">
        <v>1343</v>
      </c>
      <c r="B1099" s="1" t="s">
        <v>3030</v>
      </c>
      <c r="C1099" s="15" t="s">
        <v>1003</v>
      </c>
      <c r="D1099" s="7" t="s">
        <v>2971</v>
      </c>
      <c r="E1099" s="7" t="s">
        <v>2971</v>
      </c>
      <c r="F1099" s="7" t="s">
        <v>2971</v>
      </c>
      <c r="G1099" s="23" t="s">
        <v>2971</v>
      </c>
      <c r="H1099" s="19" t="s">
        <v>2971</v>
      </c>
      <c r="I1099" s="20" t="s">
        <v>2971</v>
      </c>
      <c r="J1099" s="10">
        <v>0.26737610000000001</v>
      </c>
      <c r="K1099" s="10">
        <v>0.39822563999999999</v>
      </c>
      <c r="L1099" s="10">
        <v>0.65744376000000004</v>
      </c>
    </row>
    <row r="1100" spans="1:12" x14ac:dyDescent="0.3">
      <c r="A1100" s="1" t="s">
        <v>1243</v>
      </c>
      <c r="B1100" s="1" t="s">
        <v>1244</v>
      </c>
      <c r="C1100" s="15" t="s">
        <v>169</v>
      </c>
      <c r="D1100" s="7" t="s">
        <v>2971</v>
      </c>
      <c r="E1100" s="7" t="s">
        <v>2971</v>
      </c>
      <c r="F1100" s="7" t="s">
        <v>2971</v>
      </c>
      <c r="G1100" s="23">
        <v>0.36621146999999998</v>
      </c>
      <c r="H1100" s="19">
        <v>0.37382939999999998</v>
      </c>
      <c r="I1100" s="20">
        <v>0.91086197000000002</v>
      </c>
      <c r="J1100" s="10">
        <v>0.8740656</v>
      </c>
      <c r="K1100" s="10">
        <v>0.51198405000000002</v>
      </c>
      <c r="L1100" s="10">
        <v>2.7552534E-2</v>
      </c>
    </row>
    <row r="1101" spans="1:12" x14ac:dyDescent="0.3">
      <c r="A1101" s="1" t="s">
        <v>1718</v>
      </c>
      <c r="B1101" s="1" t="s">
        <v>1719</v>
      </c>
      <c r="C1101" s="15" t="s">
        <v>1303</v>
      </c>
      <c r="D1101" s="7">
        <v>3.2477156E-4</v>
      </c>
      <c r="E1101" s="7">
        <v>9.5996820000000005E-8</v>
      </c>
      <c r="F1101" s="7">
        <v>3.1836285999999998E-2</v>
      </c>
      <c r="G1101" s="23" t="s">
        <v>2971</v>
      </c>
      <c r="H1101" s="19" t="s">
        <v>2971</v>
      </c>
      <c r="I1101" s="20" t="s">
        <v>2971</v>
      </c>
      <c r="J1101" s="10">
        <v>0.26867112999999998</v>
      </c>
      <c r="K1101" s="10">
        <v>1.6067709999999999E-2</v>
      </c>
      <c r="L1101" s="10">
        <v>0.43200897999999999</v>
      </c>
    </row>
    <row r="1102" spans="1:12" x14ac:dyDescent="0.3">
      <c r="A1102" s="1" t="s">
        <v>2160</v>
      </c>
      <c r="B1102" s="1" t="s">
        <v>2161</v>
      </c>
      <c r="C1102" s="15" t="s">
        <v>2</v>
      </c>
      <c r="D1102" s="7" t="s">
        <v>2971</v>
      </c>
      <c r="E1102" s="7" t="s">
        <v>2971</v>
      </c>
      <c r="F1102" s="7" t="s">
        <v>2971</v>
      </c>
      <c r="G1102" s="23" t="s">
        <v>2971</v>
      </c>
      <c r="H1102" s="19" t="s">
        <v>2971</v>
      </c>
      <c r="I1102" s="20" t="s">
        <v>2971</v>
      </c>
      <c r="J1102" s="10">
        <v>0.26981159999999998</v>
      </c>
      <c r="K1102" s="10">
        <v>0.72403930000000005</v>
      </c>
      <c r="L1102" s="10">
        <v>0.79658340000000005</v>
      </c>
    </row>
    <row r="1103" spans="1:12" x14ac:dyDescent="0.3">
      <c r="A1103" s="1" t="s">
        <v>18</v>
      </c>
      <c r="B1103" s="1" t="s">
        <v>18</v>
      </c>
      <c r="C1103" s="15" t="s">
        <v>2057</v>
      </c>
      <c r="D1103" s="7" t="s">
        <v>2971</v>
      </c>
      <c r="E1103" s="7" t="s">
        <v>2971</v>
      </c>
      <c r="F1103" s="7" t="s">
        <v>2971</v>
      </c>
      <c r="G1103" s="23" t="s">
        <v>2971</v>
      </c>
      <c r="H1103" s="19" t="s">
        <v>2971</v>
      </c>
      <c r="I1103" s="20" t="s">
        <v>2971</v>
      </c>
      <c r="J1103" s="10">
        <v>3.6816004999999999E-2</v>
      </c>
      <c r="K1103" s="10">
        <v>1.9477520000000002E-2</v>
      </c>
      <c r="L1103" s="10">
        <v>0.61216115999999998</v>
      </c>
    </row>
    <row r="1104" spans="1:12" x14ac:dyDescent="0.3">
      <c r="A1104" s="1" t="s">
        <v>1081</v>
      </c>
      <c r="B1104" s="1" t="s">
        <v>1081</v>
      </c>
      <c r="C1104" s="15" t="s">
        <v>947</v>
      </c>
      <c r="D1104" s="7" t="s">
        <v>2971</v>
      </c>
      <c r="E1104" s="7" t="s">
        <v>2971</v>
      </c>
      <c r="F1104" s="7" t="s">
        <v>2971</v>
      </c>
      <c r="G1104" s="23" t="s">
        <v>2971</v>
      </c>
      <c r="H1104" s="19" t="s">
        <v>2971</v>
      </c>
      <c r="I1104" s="20" t="s">
        <v>2971</v>
      </c>
      <c r="J1104" s="10">
        <v>0.26989695000000002</v>
      </c>
      <c r="K1104" s="10">
        <v>8.2846020000000003E-3</v>
      </c>
      <c r="L1104" s="10">
        <v>1.2245053000000001E-2</v>
      </c>
    </row>
    <row r="1105" spans="1:12" x14ac:dyDescent="0.3">
      <c r="A1105" s="1" t="s">
        <v>2533</v>
      </c>
      <c r="B1105" s="1" t="s">
        <v>2533</v>
      </c>
      <c r="C1105" s="15" t="s">
        <v>1275</v>
      </c>
      <c r="D1105" s="7" t="s">
        <v>2971</v>
      </c>
      <c r="E1105" s="24" t="s">
        <v>2971</v>
      </c>
      <c r="F1105" s="7" t="s">
        <v>2971</v>
      </c>
      <c r="G1105" s="23" t="s">
        <v>2971</v>
      </c>
      <c r="H1105" s="19" t="s">
        <v>2971</v>
      </c>
      <c r="I1105" s="20" t="s">
        <v>2971</v>
      </c>
      <c r="J1105" s="10">
        <v>3.6904543999999997E-2</v>
      </c>
      <c r="K1105" s="25">
        <v>1.0868436000000001E-6</v>
      </c>
      <c r="L1105" s="25">
        <v>0.3940186</v>
      </c>
    </row>
    <row r="1106" spans="1:12" x14ac:dyDescent="0.3">
      <c r="A1106" s="1" t="s">
        <v>3009</v>
      </c>
      <c r="B1106" s="1" t="s">
        <v>3009</v>
      </c>
      <c r="C1106" s="15" t="s">
        <v>695</v>
      </c>
      <c r="D1106" s="7">
        <v>9.201458E-6</v>
      </c>
      <c r="E1106" s="7">
        <v>3.2451417999999998E-3</v>
      </c>
      <c r="F1106" s="7">
        <v>1.7402603000000001E-3</v>
      </c>
      <c r="G1106" s="23">
        <v>1.7551520000000001E-3</v>
      </c>
      <c r="H1106" s="19">
        <v>0.89385915000000005</v>
      </c>
      <c r="I1106" s="20">
        <v>5.6502709999999998E-2</v>
      </c>
      <c r="J1106" s="10">
        <v>3.7148654000000003E-2</v>
      </c>
      <c r="K1106" s="10">
        <v>0.66316783000000001</v>
      </c>
      <c r="L1106" s="10">
        <v>0.98312204999999997</v>
      </c>
    </row>
    <row r="1107" spans="1:12" x14ac:dyDescent="0.3">
      <c r="A1107" s="1" t="s">
        <v>2968</v>
      </c>
      <c r="B1107" s="1" t="s">
        <v>2968</v>
      </c>
      <c r="C1107" s="15" t="s">
        <v>866</v>
      </c>
      <c r="D1107" s="7" t="s">
        <v>2971</v>
      </c>
      <c r="E1107" s="7" t="s">
        <v>2971</v>
      </c>
      <c r="F1107" s="7" t="s">
        <v>2971</v>
      </c>
      <c r="G1107" s="23" t="s">
        <v>2971</v>
      </c>
      <c r="H1107" s="19" t="s">
        <v>2971</v>
      </c>
      <c r="I1107" s="20" t="s">
        <v>2971</v>
      </c>
      <c r="J1107" s="10">
        <v>3.7400134000000002E-2</v>
      </c>
      <c r="K1107" s="10">
        <v>0.39782855</v>
      </c>
      <c r="L1107" s="10">
        <v>0.34341699999999997</v>
      </c>
    </row>
    <row r="1108" spans="1:12" x14ac:dyDescent="0.3">
      <c r="A1108" s="1" t="s">
        <v>2810</v>
      </c>
      <c r="B1108" s="1" t="s">
        <v>2812</v>
      </c>
      <c r="C1108" s="15" t="s">
        <v>798</v>
      </c>
      <c r="D1108" s="7" t="s">
        <v>2971</v>
      </c>
      <c r="E1108" s="7" t="s">
        <v>2971</v>
      </c>
      <c r="F1108" s="7" t="s">
        <v>2971</v>
      </c>
      <c r="G1108" s="23">
        <v>9.2397140000000003E-2</v>
      </c>
      <c r="H1108" s="19">
        <v>0.36934075</v>
      </c>
      <c r="I1108" s="20">
        <v>0.61331650000000004</v>
      </c>
      <c r="J1108" s="10">
        <v>0.27162457000000001</v>
      </c>
      <c r="K1108" s="10">
        <v>1.3570862E-3</v>
      </c>
      <c r="L1108" s="10">
        <v>5.2804396000000003E-2</v>
      </c>
    </row>
    <row r="1109" spans="1:12" x14ac:dyDescent="0.3">
      <c r="A1109" s="1" t="s">
        <v>1752</v>
      </c>
      <c r="B1109" s="1" t="s">
        <v>1752</v>
      </c>
      <c r="C1109" s="15" t="s">
        <v>297</v>
      </c>
      <c r="D1109" s="7" t="s">
        <v>2971</v>
      </c>
      <c r="E1109" s="7" t="s">
        <v>2971</v>
      </c>
      <c r="F1109" s="7" t="s">
        <v>2971</v>
      </c>
      <c r="G1109" s="23" t="s">
        <v>2971</v>
      </c>
      <c r="H1109" s="19" t="s">
        <v>2971</v>
      </c>
      <c r="I1109" s="20" t="s">
        <v>2971</v>
      </c>
      <c r="J1109" s="10">
        <v>0.87667114000000002</v>
      </c>
      <c r="K1109" s="10">
        <v>0.83175429999999995</v>
      </c>
      <c r="L1109" s="10">
        <v>0.8619348</v>
      </c>
    </row>
    <row r="1110" spans="1:12" x14ac:dyDescent="0.3">
      <c r="A1110" s="1" t="s">
        <v>8</v>
      </c>
      <c r="B1110" s="1" t="s">
        <v>8</v>
      </c>
      <c r="C1110" s="15" t="s">
        <v>359</v>
      </c>
      <c r="D1110" s="7">
        <v>0.96978940000000002</v>
      </c>
      <c r="E1110" s="7">
        <v>3.1943677000000001E-5</v>
      </c>
      <c r="F1110" s="7">
        <v>0.10983988</v>
      </c>
      <c r="G1110" s="23">
        <v>0.83027229999999996</v>
      </c>
      <c r="H1110" s="19">
        <v>0.34711829999999999</v>
      </c>
      <c r="I1110" s="20">
        <v>0.92041063000000001</v>
      </c>
      <c r="J1110" s="10">
        <v>0.27560679999999999</v>
      </c>
      <c r="K1110" s="10">
        <v>0.39863845999999997</v>
      </c>
      <c r="L1110" s="10">
        <v>0.53703500000000004</v>
      </c>
    </row>
    <row r="1111" spans="1:12" x14ac:dyDescent="0.3">
      <c r="A1111" s="1" t="s">
        <v>1641</v>
      </c>
      <c r="B1111" s="1" t="s">
        <v>1643</v>
      </c>
      <c r="C1111" s="15" t="s">
        <v>1449</v>
      </c>
      <c r="D1111" s="7" t="s">
        <v>2971</v>
      </c>
      <c r="E1111" s="24" t="s">
        <v>2971</v>
      </c>
      <c r="F1111" s="7" t="s">
        <v>2971</v>
      </c>
      <c r="G1111" s="23" t="s">
        <v>2971</v>
      </c>
      <c r="H1111" s="19" t="s">
        <v>2971</v>
      </c>
      <c r="I1111" s="20" t="s">
        <v>2971</v>
      </c>
      <c r="J1111" s="10">
        <v>0.87690820000000003</v>
      </c>
      <c r="K1111" s="25">
        <v>0.45342162000000003</v>
      </c>
      <c r="L1111" s="25">
        <v>0.12100954999999999</v>
      </c>
    </row>
    <row r="1112" spans="1:12" x14ac:dyDescent="0.3">
      <c r="A1112" s="1" t="s">
        <v>398</v>
      </c>
      <c r="B1112" s="1" t="s">
        <v>398</v>
      </c>
      <c r="C1112" s="15" t="s">
        <v>2711</v>
      </c>
      <c r="D1112" s="7" t="s">
        <v>2971</v>
      </c>
      <c r="E1112" s="7" t="s">
        <v>2971</v>
      </c>
      <c r="F1112" s="7" t="s">
        <v>2971</v>
      </c>
      <c r="G1112" s="23" t="s">
        <v>2971</v>
      </c>
      <c r="H1112" s="19" t="s">
        <v>2971</v>
      </c>
      <c r="I1112" s="20" t="s">
        <v>2971</v>
      </c>
      <c r="J1112" s="10">
        <v>0.87830249999999999</v>
      </c>
      <c r="K1112" s="10">
        <v>2.5853578000000002E-3</v>
      </c>
      <c r="L1112" s="10">
        <v>9.2286229999999997E-2</v>
      </c>
    </row>
    <row r="1113" spans="1:12" x14ac:dyDescent="0.3">
      <c r="A1113" s="1" t="s">
        <v>76</v>
      </c>
      <c r="B1113" s="1" t="s">
        <v>78</v>
      </c>
      <c r="C1113" s="15" t="s">
        <v>1889</v>
      </c>
      <c r="D1113" s="7" t="s">
        <v>2971</v>
      </c>
      <c r="E1113" s="7" t="s">
        <v>2971</v>
      </c>
      <c r="F1113" s="7" t="s">
        <v>2971</v>
      </c>
      <c r="G1113" s="23">
        <v>0.62133320000000003</v>
      </c>
      <c r="H1113" s="19">
        <v>0.72833700000000001</v>
      </c>
      <c r="I1113" s="20">
        <v>0.95227313000000002</v>
      </c>
      <c r="J1113" s="10">
        <v>0.87857549999999995</v>
      </c>
      <c r="K1113" s="10">
        <v>0.10039682</v>
      </c>
      <c r="L1113" s="10">
        <v>0.88441860000000005</v>
      </c>
    </row>
    <row r="1114" spans="1:12" x14ac:dyDescent="0.3">
      <c r="A1114" s="1" t="s">
        <v>588</v>
      </c>
      <c r="B1114" s="1" t="s">
        <v>590</v>
      </c>
      <c r="C1114" s="15" t="s">
        <v>1125</v>
      </c>
      <c r="D1114" s="7" t="s">
        <v>2971</v>
      </c>
      <c r="E1114" s="7" t="s">
        <v>2971</v>
      </c>
      <c r="F1114" s="7" t="s">
        <v>2971</v>
      </c>
      <c r="G1114" s="23">
        <v>0.15452173</v>
      </c>
      <c r="H1114" s="19">
        <v>9.0285064999999997E-4</v>
      </c>
      <c r="I1114" s="20">
        <v>0.30534723000000003</v>
      </c>
      <c r="J1114" s="10">
        <v>0.87870599999999999</v>
      </c>
      <c r="K1114" s="10">
        <v>2.4214492999999999E-4</v>
      </c>
      <c r="L1114" s="10">
        <v>0.87312820000000002</v>
      </c>
    </row>
    <row r="1115" spans="1:12" x14ac:dyDescent="0.3">
      <c r="A1115" s="1" t="s">
        <v>607</v>
      </c>
      <c r="B1115" s="1" t="s">
        <v>609</v>
      </c>
      <c r="C1115" s="15" t="s">
        <v>235</v>
      </c>
      <c r="D1115" s="7" t="s">
        <v>2971</v>
      </c>
      <c r="E1115" s="24" t="s">
        <v>2971</v>
      </c>
      <c r="F1115" s="7" t="s">
        <v>2971</v>
      </c>
      <c r="G1115" s="23" t="s">
        <v>2971</v>
      </c>
      <c r="H1115" s="19" t="s">
        <v>2971</v>
      </c>
      <c r="I1115" s="20" t="s">
        <v>2971</v>
      </c>
      <c r="J1115" s="10">
        <v>0.87939940000000005</v>
      </c>
      <c r="K1115" s="25">
        <v>0.95656169999999996</v>
      </c>
      <c r="L1115" s="25">
        <v>4.0024575E-2</v>
      </c>
    </row>
    <row r="1116" spans="1:12" x14ac:dyDescent="0.3">
      <c r="A1116" s="1" t="s">
        <v>684</v>
      </c>
      <c r="B1116" s="1" t="s">
        <v>686</v>
      </c>
      <c r="C1116" s="15" t="s">
        <v>2062</v>
      </c>
      <c r="D1116" s="7">
        <v>0.34592822000000001</v>
      </c>
      <c r="E1116" s="7">
        <v>9.5977199999999997E-8</v>
      </c>
      <c r="F1116" s="7">
        <v>4.1997665999999999E-3</v>
      </c>
      <c r="G1116" s="23">
        <v>0.48918337000000001</v>
      </c>
      <c r="H1116" s="19">
        <v>7.2548573000000001E-4</v>
      </c>
      <c r="I1116" s="20">
        <v>0.11061018</v>
      </c>
      <c r="J1116" s="10">
        <v>0.88132655999999998</v>
      </c>
      <c r="K1116" s="10">
        <v>1.4864815E-4</v>
      </c>
      <c r="L1116" s="10">
        <v>0.35665202000000001</v>
      </c>
    </row>
    <row r="1117" spans="1:12" x14ac:dyDescent="0.3">
      <c r="A1117" s="1" t="s">
        <v>1774</v>
      </c>
      <c r="B1117" s="1" t="s">
        <v>1776</v>
      </c>
      <c r="C1117" s="15" t="s">
        <v>1866</v>
      </c>
      <c r="D1117" s="7" t="s">
        <v>2971</v>
      </c>
      <c r="E1117" s="7" t="s">
        <v>2971</v>
      </c>
      <c r="F1117" s="7" t="s">
        <v>2971</v>
      </c>
      <c r="G1117" s="23">
        <v>0.38909050000000001</v>
      </c>
      <c r="H1117" s="19">
        <v>3.1601655999999999E-2</v>
      </c>
      <c r="I1117" s="20">
        <v>0.86223715999999995</v>
      </c>
      <c r="J1117" s="10">
        <v>0.88176363999999996</v>
      </c>
      <c r="K1117" s="10">
        <v>0.45663646000000002</v>
      </c>
      <c r="L1117" s="10">
        <v>0.73451865000000005</v>
      </c>
    </row>
    <row r="1118" spans="1:12" x14ac:dyDescent="0.3">
      <c r="A1118" s="1" t="s">
        <v>2044</v>
      </c>
      <c r="B1118" s="1" t="s">
        <v>2046</v>
      </c>
      <c r="C1118" s="15" t="s">
        <v>1466</v>
      </c>
      <c r="D1118" s="7" t="s">
        <v>2971</v>
      </c>
      <c r="E1118" s="24" t="s">
        <v>2971</v>
      </c>
      <c r="F1118" s="7" t="s">
        <v>2971</v>
      </c>
      <c r="G1118" s="23" t="s">
        <v>2971</v>
      </c>
      <c r="H1118" s="19" t="s">
        <v>2971</v>
      </c>
      <c r="I1118" s="20" t="s">
        <v>2971</v>
      </c>
      <c r="J1118" s="10">
        <v>0.88426757</v>
      </c>
      <c r="K1118" s="25">
        <v>4.9585249999999998E-5</v>
      </c>
      <c r="L1118" s="25">
        <v>0.14579892</v>
      </c>
    </row>
    <row r="1119" spans="1:12" x14ac:dyDescent="0.3">
      <c r="A1119" s="1" t="s">
        <v>1134</v>
      </c>
      <c r="B1119" s="1" t="s">
        <v>1136</v>
      </c>
      <c r="C1119" s="15" t="s">
        <v>1645</v>
      </c>
      <c r="D1119" s="7" t="s">
        <v>2971</v>
      </c>
      <c r="E1119" s="7" t="s">
        <v>2971</v>
      </c>
      <c r="F1119" s="7" t="s">
        <v>2971</v>
      </c>
      <c r="G1119" s="23" t="s">
        <v>2971</v>
      </c>
      <c r="H1119" s="19" t="s">
        <v>2971</v>
      </c>
      <c r="I1119" s="20" t="s">
        <v>2971</v>
      </c>
      <c r="J1119" s="10">
        <v>0.27624803999999997</v>
      </c>
      <c r="K1119" s="10">
        <v>0.14006059000000001</v>
      </c>
      <c r="L1119" s="10">
        <v>0.82212739999999995</v>
      </c>
    </row>
    <row r="1120" spans="1:12" x14ac:dyDescent="0.3">
      <c r="A1120" s="1" t="s">
        <v>1918</v>
      </c>
      <c r="B1120" s="1" t="s">
        <v>1918</v>
      </c>
      <c r="C1120" s="15" t="s">
        <v>2982</v>
      </c>
      <c r="D1120" s="7" t="s">
        <v>2971</v>
      </c>
      <c r="E1120" s="24" t="s">
        <v>2971</v>
      </c>
      <c r="F1120" s="7" t="s">
        <v>2971</v>
      </c>
      <c r="G1120" s="23" t="s">
        <v>2971</v>
      </c>
      <c r="H1120" s="19" t="s">
        <v>2971</v>
      </c>
      <c r="I1120" s="20" t="s">
        <v>2971</v>
      </c>
      <c r="J1120" s="10">
        <v>3.7609245999999999E-2</v>
      </c>
      <c r="K1120" s="25">
        <v>1.3835395E-2</v>
      </c>
      <c r="L1120" s="25">
        <v>0.1492792</v>
      </c>
    </row>
    <row r="1121" spans="1:12" x14ac:dyDescent="0.3">
      <c r="A1121" s="1" t="s">
        <v>610</v>
      </c>
      <c r="B1121" s="1" t="s">
        <v>3014</v>
      </c>
      <c r="C1121" s="15" t="s">
        <v>580</v>
      </c>
      <c r="D1121" s="7" t="s">
        <v>2971</v>
      </c>
      <c r="E1121" s="7" t="s">
        <v>2971</v>
      </c>
      <c r="F1121" s="7" t="s">
        <v>2971</v>
      </c>
      <c r="G1121" s="23" t="s">
        <v>2971</v>
      </c>
      <c r="H1121" s="19" t="s">
        <v>2971</v>
      </c>
      <c r="I1121" s="20" t="s">
        <v>2971</v>
      </c>
      <c r="J1121" s="10">
        <v>0.27635369999999998</v>
      </c>
      <c r="K1121" s="10">
        <v>2.5573293999999998E-3</v>
      </c>
      <c r="L1121" s="10">
        <v>0.31407901999999999</v>
      </c>
    </row>
    <row r="1122" spans="1:12" x14ac:dyDescent="0.3">
      <c r="A1122" s="1" t="s">
        <v>2307</v>
      </c>
      <c r="B1122" s="1" t="s">
        <v>2307</v>
      </c>
      <c r="C1122" s="15" t="s">
        <v>2693</v>
      </c>
      <c r="D1122" s="24">
        <v>8.2166925000000002E-2</v>
      </c>
      <c r="E1122" s="24">
        <v>0.73899250000000005</v>
      </c>
      <c r="F1122" s="24">
        <v>0.73209519999999995</v>
      </c>
      <c r="G1122" s="23">
        <v>0.45460792999999999</v>
      </c>
      <c r="H1122" s="19">
        <v>0.43901107</v>
      </c>
      <c r="I1122" s="20">
        <v>0.67767084</v>
      </c>
      <c r="J1122" s="25">
        <v>0.2767907</v>
      </c>
      <c r="K1122" s="25">
        <v>0.56458825000000001</v>
      </c>
      <c r="L1122" s="25">
        <v>0.41148390000000001</v>
      </c>
    </row>
    <row r="1123" spans="1:12" x14ac:dyDescent="0.3">
      <c r="A1123" s="1" t="s">
        <v>281</v>
      </c>
      <c r="B1123" s="1" t="s">
        <v>283</v>
      </c>
      <c r="C1123" s="15" t="s">
        <v>2674</v>
      </c>
      <c r="D1123" s="24" t="s">
        <v>2971</v>
      </c>
      <c r="E1123" s="24" t="s">
        <v>2971</v>
      </c>
      <c r="F1123" s="24" t="s">
        <v>2971</v>
      </c>
      <c r="G1123" s="23">
        <v>0.82289493000000002</v>
      </c>
      <c r="H1123" s="19">
        <v>0.15121129</v>
      </c>
      <c r="I1123" s="20">
        <v>0.28165400000000002</v>
      </c>
      <c r="J1123" s="25">
        <v>0.27885379999999999</v>
      </c>
      <c r="K1123" s="25">
        <v>0.18237871</v>
      </c>
      <c r="L1123" s="25">
        <v>0.61379159999999999</v>
      </c>
    </row>
    <row r="1124" spans="1:12" x14ac:dyDescent="0.3">
      <c r="A1124" s="1" t="s">
        <v>577</v>
      </c>
      <c r="B1124" s="1" t="s">
        <v>577</v>
      </c>
      <c r="C1124" s="15" t="s">
        <v>621</v>
      </c>
      <c r="D1124" s="7" t="s">
        <v>2971</v>
      </c>
      <c r="E1124" s="7" t="s">
        <v>2971</v>
      </c>
      <c r="F1124" s="7" t="s">
        <v>2971</v>
      </c>
      <c r="G1124" s="23" t="s">
        <v>2971</v>
      </c>
      <c r="H1124" s="19" t="s">
        <v>2971</v>
      </c>
      <c r="I1124" s="20" t="s">
        <v>2971</v>
      </c>
      <c r="J1124" s="10">
        <v>0.28019926000000001</v>
      </c>
      <c r="K1124" s="10">
        <v>1.0550845999999999E-2</v>
      </c>
      <c r="L1124" s="10">
        <v>1.2901025E-2</v>
      </c>
    </row>
    <row r="1125" spans="1:12" x14ac:dyDescent="0.3">
      <c r="A1125" s="1" t="s">
        <v>938</v>
      </c>
      <c r="B1125" s="1" t="s">
        <v>940</v>
      </c>
      <c r="C1125" s="15" t="s">
        <v>1</v>
      </c>
      <c r="D1125" s="7" t="s">
        <v>2971</v>
      </c>
      <c r="E1125" s="7" t="s">
        <v>2971</v>
      </c>
      <c r="F1125" s="7" t="s">
        <v>2971</v>
      </c>
      <c r="G1125" s="23">
        <v>0.99435490000000004</v>
      </c>
      <c r="H1125" s="19">
        <v>0.76695539999999995</v>
      </c>
      <c r="I1125" s="20">
        <v>0.17907298999999999</v>
      </c>
      <c r="J1125" s="10">
        <v>0.88482152999999997</v>
      </c>
      <c r="K1125" s="10">
        <v>0.14395355000000001</v>
      </c>
      <c r="L1125" s="10">
        <v>0.75128835000000005</v>
      </c>
    </row>
    <row r="1126" spans="1:12" x14ac:dyDescent="0.3">
      <c r="A1126" s="1" t="s">
        <v>431</v>
      </c>
      <c r="B1126" s="1" t="s">
        <v>432</v>
      </c>
      <c r="C1126" s="15" t="s">
        <v>421</v>
      </c>
      <c r="D1126" s="24">
        <v>0.27454637999999998</v>
      </c>
      <c r="E1126" s="24">
        <v>1.0428572E-5</v>
      </c>
      <c r="F1126" s="24">
        <v>1.7728134999999999E-2</v>
      </c>
      <c r="G1126" s="23">
        <v>0.41728556</v>
      </c>
      <c r="H1126" s="19">
        <v>0.1331505</v>
      </c>
      <c r="I1126" s="20">
        <v>0.15290612000000001</v>
      </c>
      <c r="J1126" s="25">
        <v>0.88596129999999995</v>
      </c>
      <c r="K1126" s="25">
        <v>3.6406162999999998E-3</v>
      </c>
      <c r="L1126" s="25">
        <v>7.8068330000000005E-2</v>
      </c>
    </row>
    <row r="1127" spans="1:12" x14ac:dyDescent="0.3">
      <c r="A1127" s="1" t="s">
        <v>833</v>
      </c>
      <c r="B1127" s="1" t="s">
        <v>835</v>
      </c>
      <c r="C1127" s="15" t="s">
        <v>26</v>
      </c>
      <c r="D1127" s="7" t="s">
        <v>2971</v>
      </c>
      <c r="E1127" s="7" t="s">
        <v>2971</v>
      </c>
      <c r="F1127" s="7" t="s">
        <v>2971</v>
      </c>
      <c r="G1127" s="23">
        <v>0.28428185</v>
      </c>
      <c r="H1127" s="19">
        <v>0.15338998000000001</v>
      </c>
      <c r="I1127" s="20">
        <v>0.15611884000000001</v>
      </c>
      <c r="J1127" s="10">
        <v>0.28218054999999997</v>
      </c>
      <c r="K1127" s="10">
        <v>0.88740129999999995</v>
      </c>
      <c r="L1127" s="10">
        <v>0.27172713999999998</v>
      </c>
    </row>
    <row r="1128" spans="1:12" x14ac:dyDescent="0.3">
      <c r="A1128" s="1" t="s">
        <v>194</v>
      </c>
      <c r="B1128" s="1" t="s">
        <v>196</v>
      </c>
      <c r="C1128" s="15" t="s">
        <v>2464</v>
      </c>
      <c r="D1128" s="24" t="s">
        <v>2971</v>
      </c>
      <c r="E1128" s="24" t="s">
        <v>2971</v>
      </c>
      <c r="F1128" s="24" t="s">
        <v>2971</v>
      </c>
      <c r="G1128" s="23">
        <v>0.47949849999999999</v>
      </c>
      <c r="H1128" s="19">
        <v>6.5035535999999998E-3</v>
      </c>
      <c r="I1128" s="20">
        <v>5.5032965000000003E-2</v>
      </c>
      <c r="J1128" s="25">
        <v>0.88659949999999998</v>
      </c>
      <c r="K1128" s="25">
        <v>9.8257780000000003E-2</v>
      </c>
      <c r="L1128" s="25">
        <v>0.33102540000000003</v>
      </c>
    </row>
    <row r="1129" spans="1:12" x14ac:dyDescent="0.3">
      <c r="A1129" s="1" t="s">
        <v>1515</v>
      </c>
      <c r="B1129" s="1" t="s">
        <v>1517</v>
      </c>
      <c r="C1129" s="15" t="s">
        <v>654</v>
      </c>
      <c r="D1129" s="7">
        <v>1.3138660000000001E-4</v>
      </c>
      <c r="E1129" s="7">
        <v>1.7239062000000001E-4</v>
      </c>
      <c r="F1129" s="7">
        <v>0.15185760000000001</v>
      </c>
      <c r="G1129" s="23">
        <v>0.46431496999999999</v>
      </c>
      <c r="H1129" s="19">
        <v>0.19227369</v>
      </c>
      <c r="I1129" s="20">
        <v>0.97868644999999999</v>
      </c>
      <c r="J1129" s="10">
        <v>0.89313480000000001</v>
      </c>
      <c r="K1129" s="10">
        <v>0.66422004000000001</v>
      </c>
      <c r="L1129" s="10">
        <v>0.96340179999999997</v>
      </c>
    </row>
    <row r="1130" spans="1:12" x14ac:dyDescent="0.3">
      <c r="A1130" s="1" t="s">
        <v>1395</v>
      </c>
      <c r="B1130" s="1" t="s">
        <v>1397</v>
      </c>
      <c r="C1130" s="15" t="s">
        <v>1167</v>
      </c>
      <c r="D1130" s="7" t="s">
        <v>2971</v>
      </c>
      <c r="E1130" s="24" t="s">
        <v>2971</v>
      </c>
      <c r="F1130" s="7" t="s">
        <v>2971</v>
      </c>
      <c r="G1130" s="23" t="s">
        <v>2971</v>
      </c>
      <c r="H1130" s="19" t="s">
        <v>2971</v>
      </c>
      <c r="I1130" s="20" t="s">
        <v>2971</v>
      </c>
      <c r="J1130" s="10">
        <v>0.89340850000000005</v>
      </c>
      <c r="K1130" s="25">
        <v>0.63538194000000003</v>
      </c>
      <c r="L1130" s="25">
        <v>6.7834704999999995E-2</v>
      </c>
    </row>
    <row r="1131" spans="1:12" x14ac:dyDescent="0.3">
      <c r="A1131" s="1" t="s">
        <v>1754</v>
      </c>
      <c r="B1131" s="1" t="s">
        <v>1754</v>
      </c>
      <c r="C1131" s="15" t="s">
        <v>2787</v>
      </c>
      <c r="D1131" s="7" t="s">
        <v>2971</v>
      </c>
      <c r="E1131" s="7" t="s">
        <v>2971</v>
      </c>
      <c r="F1131" s="7" t="s">
        <v>2971</v>
      </c>
      <c r="G1131" s="23" t="s">
        <v>2971</v>
      </c>
      <c r="H1131" s="19" t="s">
        <v>2971</v>
      </c>
      <c r="I1131" s="20" t="s">
        <v>2971</v>
      </c>
      <c r="J1131" s="10">
        <v>3.8014684E-2</v>
      </c>
      <c r="K1131" s="10">
        <v>0.20202624999999999</v>
      </c>
      <c r="L1131" s="10">
        <v>0.77245410000000003</v>
      </c>
    </row>
    <row r="1132" spans="1:12" x14ac:dyDescent="0.3">
      <c r="A1132" s="1" t="s">
        <v>1697</v>
      </c>
      <c r="B1132" s="1" t="s">
        <v>1698</v>
      </c>
      <c r="C1132" s="15" t="s">
        <v>1234</v>
      </c>
      <c r="D1132" s="7">
        <v>0.70623135999999997</v>
      </c>
      <c r="E1132" s="7">
        <v>0.62356305000000001</v>
      </c>
      <c r="F1132" s="7">
        <v>0.96307229999999999</v>
      </c>
      <c r="G1132" s="23">
        <v>2.1624886999999999E-2</v>
      </c>
      <c r="H1132" s="19">
        <v>5.0898705000000002E-2</v>
      </c>
      <c r="I1132" s="20">
        <v>2.5107135999999999E-2</v>
      </c>
      <c r="J1132" s="10">
        <v>0.89491180000000004</v>
      </c>
      <c r="K1132" s="10">
        <v>1.07737E-4</v>
      </c>
      <c r="L1132" s="10">
        <v>0.52211459999999998</v>
      </c>
    </row>
    <row r="1133" spans="1:12" x14ac:dyDescent="0.3">
      <c r="A1133" s="1" t="s">
        <v>411</v>
      </c>
      <c r="B1133" s="1" t="s">
        <v>412</v>
      </c>
      <c r="C1133" s="15" t="s">
        <v>1</v>
      </c>
      <c r="D1133" s="7" t="s">
        <v>2971</v>
      </c>
      <c r="E1133" s="7" t="s">
        <v>2971</v>
      </c>
      <c r="F1133" s="7" t="s">
        <v>2971</v>
      </c>
      <c r="G1133" s="23" t="s">
        <v>2971</v>
      </c>
      <c r="H1133" s="19" t="s">
        <v>2971</v>
      </c>
      <c r="I1133" s="20" t="s">
        <v>2971</v>
      </c>
      <c r="J1133" s="10">
        <v>3.810148E-2</v>
      </c>
      <c r="K1133" s="10">
        <v>4.8320660000000003E-3</v>
      </c>
      <c r="L1133" s="10">
        <v>0.27154752999999998</v>
      </c>
    </row>
    <row r="1134" spans="1:12" x14ac:dyDescent="0.3">
      <c r="A1134" s="1" t="s">
        <v>638</v>
      </c>
      <c r="B1134" s="1" t="s">
        <v>638</v>
      </c>
      <c r="C1134" s="15" t="s">
        <v>998</v>
      </c>
      <c r="D1134" s="7" t="s">
        <v>2971</v>
      </c>
      <c r="E1134" s="7" t="s">
        <v>2971</v>
      </c>
      <c r="F1134" s="7" t="s">
        <v>2971</v>
      </c>
      <c r="G1134" s="23">
        <v>0.71397040000000001</v>
      </c>
      <c r="H1134" s="19">
        <v>5.6971365000000002E-4</v>
      </c>
      <c r="I1134" s="20">
        <v>0.16402557000000001</v>
      </c>
      <c r="J1134" s="10">
        <v>0.28325521999999997</v>
      </c>
      <c r="K1134" s="10">
        <v>2.7937031999999999E-3</v>
      </c>
      <c r="L1134" s="10">
        <v>4.0897111999999999E-2</v>
      </c>
    </row>
    <row r="1135" spans="1:12" x14ac:dyDescent="0.3">
      <c r="A1135" s="1" t="s">
        <v>2653</v>
      </c>
      <c r="B1135" s="1" t="s">
        <v>2653</v>
      </c>
      <c r="C1135" s="15" t="s">
        <v>1021</v>
      </c>
      <c r="D1135" s="7">
        <v>0.43776247000000001</v>
      </c>
      <c r="E1135" s="7">
        <v>0.74563089999999999</v>
      </c>
      <c r="F1135" s="7">
        <v>0.88215213999999997</v>
      </c>
      <c r="G1135" s="23">
        <v>0.71652020000000005</v>
      </c>
      <c r="H1135" s="19">
        <v>0.13228097999999999</v>
      </c>
      <c r="I1135" s="20">
        <v>5.8128234000000001E-2</v>
      </c>
      <c r="J1135" s="10">
        <v>0.28338268</v>
      </c>
      <c r="K1135" s="10">
        <v>0.54812559999999999</v>
      </c>
      <c r="L1135" s="10">
        <v>0.1632062</v>
      </c>
    </row>
    <row r="1136" spans="1:12" x14ac:dyDescent="0.3">
      <c r="A1136" s="1" t="s">
        <v>2783</v>
      </c>
      <c r="B1136" s="1" t="s">
        <v>2783</v>
      </c>
      <c r="C1136" s="15" t="s">
        <v>2550</v>
      </c>
      <c r="D1136" s="7">
        <v>0.1859459</v>
      </c>
      <c r="E1136" s="7">
        <v>5.2205785999999997E-2</v>
      </c>
      <c r="F1136" s="7">
        <v>0.2138051</v>
      </c>
      <c r="G1136" s="23">
        <v>0.12507760000000001</v>
      </c>
      <c r="H1136" s="19">
        <v>9.0154540000000005E-2</v>
      </c>
      <c r="I1136" s="20">
        <v>0.52418699999999996</v>
      </c>
      <c r="J1136" s="10">
        <v>3.8265242999999997E-2</v>
      </c>
      <c r="K1136" s="10">
        <v>0.17519288</v>
      </c>
      <c r="L1136" s="10">
        <v>0.29299700000000001</v>
      </c>
    </row>
    <row r="1137" spans="1:12" x14ac:dyDescent="0.3">
      <c r="A1137" s="1" t="s">
        <v>1052</v>
      </c>
      <c r="B1137" s="1" t="s">
        <v>1054</v>
      </c>
      <c r="C1137" s="15" t="s">
        <v>536</v>
      </c>
      <c r="D1137" s="24">
        <v>0.41467628000000001</v>
      </c>
      <c r="E1137" s="24">
        <v>0.22165418000000001</v>
      </c>
      <c r="F1137" s="24">
        <v>0.40528744</v>
      </c>
      <c r="G1137" s="23">
        <v>7.8662430000000003E-5</v>
      </c>
      <c r="H1137" s="19">
        <v>6.4157334000000004E-4</v>
      </c>
      <c r="I1137" s="20">
        <v>2.7858192999999998E-3</v>
      </c>
      <c r="J1137" s="25">
        <v>0.89498109999999997</v>
      </c>
      <c r="K1137" s="25">
        <v>0.85714215000000005</v>
      </c>
      <c r="L1137" s="25">
        <v>0.77094989999999997</v>
      </c>
    </row>
    <row r="1138" spans="1:12" x14ac:dyDescent="0.3">
      <c r="A1138" s="1" t="s">
        <v>1715</v>
      </c>
      <c r="B1138" s="1" t="s">
        <v>1717</v>
      </c>
      <c r="C1138" s="15" t="s">
        <v>2228</v>
      </c>
      <c r="D1138" s="7" t="s">
        <v>2971</v>
      </c>
      <c r="E1138" s="24" t="s">
        <v>2971</v>
      </c>
      <c r="F1138" s="7" t="s">
        <v>2971</v>
      </c>
      <c r="G1138" s="23" t="s">
        <v>2971</v>
      </c>
      <c r="H1138" s="19" t="s">
        <v>2971</v>
      </c>
      <c r="I1138" s="20" t="s">
        <v>2971</v>
      </c>
      <c r="J1138" s="10">
        <v>0.89609205999999997</v>
      </c>
      <c r="K1138" s="25">
        <v>2.9736559999999999E-2</v>
      </c>
      <c r="L1138" s="25">
        <v>0.34731898</v>
      </c>
    </row>
    <row r="1139" spans="1:12" x14ac:dyDescent="0.3">
      <c r="A1139" s="1" t="s">
        <v>130</v>
      </c>
      <c r="B1139" s="1" t="s">
        <v>132</v>
      </c>
      <c r="C1139" s="15" t="s">
        <v>1422</v>
      </c>
      <c r="D1139" s="24" t="s">
        <v>2971</v>
      </c>
      <c r="E1139" s="24" t="s">
        <v>2971</v>
      </c>
      <c r="F1139" s="24" t="s">
        <v>2971</v>
      </c>
      <c r="G1139" s="23">
        <v>0.69490499999999999</v>
      </c>
      <c r="H1139" s="19">
        <v>5.9748269999999999E-2</v>
      </c>
      <c r="I1139" s="20">
        <v>0.30737215000000001</v>
      </c>
      <c r="J1139" s="25">
        <v>0.8973238</v>
      </c>
      <c r="K1139" s="25">
        <v>0.13708638000000001</v>
      </c>
      <c r="L1139" s="25">
        <v>0.61312390000000005</v>
      </c>
    </row>
    <row r="1140" spans="1:12" x14ac:dyDescent="0.3">
      <c r="A1140" s="1" t="s">
        <v>2139</v>
      </c>
      <c r="B1140" s="1" t="s">
        <v>2140</v>
      </c>
      <c r="C1140" s="15" t="s">
        <v>2304</v>
      </c>
      <c r="D1140" s="24" t="s">
        <v>2971</v>
      </c>
      <c r="E1140" s="24" t="s">
        <v>2971</v>
      </c>
      <c r="F1140" s="24" t="s">
        <v>2971</v>
      </c>
      <c r="G1140" s="23">
        <v>0.28019761999999998</v>
      </c>
      <c r="H1140" s="19">
        <v>4.5298529999999998E-4</v>
      </c>
      <c r="I1140" s="20">
        <v>3.7853423999999998E-3</v>
      </c>
      <c r="J1140" s="25">
        <v>0.28619534000000002</v>
      </c>
      <c r="K1140" s="25">
        <v>1.3572965E-3</v>
      </c>
      <c r="L1140" s="25">
        <v>0.969777</v>
      </c>
    </row>
    <row r="1141" spans="1:12" x14ac:dyDescent="0.3">
      <c r="A1141" s="1" t="s">
        <v>2221</v>
      </c>
      <c r="B1141" s="1" t="s">
        <v>2223</v>
      </c>
      <c r="C1141" s="15" t="s">
        <v>2352</v>
      </c>
      <c r="D1141" s="7" t="s">
        <v>2971</v>
      </c>
      <c r="E1141" s="7" t="s">
        <v>2971</v>
      </c>
      <c r="F1141" s="7" t="s">
        <v>2971</v>
      </c>
      <c r="G1141" s="23" t="s">
        <v>2971</v>
      </c>
      <c r="H1141" s="19" t="s">
        <v>2971</v>
      </c>
      <c r="I1141" s="20" t="s">
        <v>2971</v>
      </c>
      <c r="J1141" s="10">
        <v>0.89942670000000002</v>
      </c>
      <c r="K1141" s="10">
        <v>6.0559749999999999E-3</v>
      </c>
      <c r="L1141" s="10">
        <v>3.1606573999999998E-2</v>
      </c>
    </row>
    <row r="1142" spans="1:12" x14ac:dyDescent="0.3">
      <c r="A1142" s="1" t="s">
        <v>264</v>
      </c>
      <c r="B1142" s="1" t="s">
        <v>264</v>
      </c>
      <c r="C1142" s="15" t="s">
        <v>879</v>
      </c>
      <c r="D1142" s="24" t="s">
        <v>2971</v>
      </c>
      <c r="E1142" s="24" t="s">
        <v>2971</v>
      </c>
      <c r="F1142" s="24" t="s">
        <v>2971</v>
      </c>
      <c r="G1142" s="23">
        <v>0.73530024000000005</v>
      </c>
      <c r="H1142" s="19">
        <v>3.1053832999999999E-6</v>
      </c>
      <c r="I1142" s="20">
        <v>7.3465093999999995E-2</v>
      </c>
      <c r="J1142" s="25">
        <v>0.28679581999999998</v>
      </c>
      <c r="K1142" s="25">
        <v>1.2380168E-3</v>
      </c>
      <c r="L1142" s="25">
        <v>0.99605750000000004</v>
      </c>
    </row>
    <row r="1143" spans="1:12" x14ac:dyDescent="0.3">
      <c r="A1143" s="1" t="s">
        <v>1184</v>
      </c>
      <c r="B1143" s="1" t="s">
        <v>1186</v>
      </c>
      <c r="C1143" s="15" t="s">
        <v>2658</v>
      </c>
      <c r="D1143" s="7" t="s">
        <v>2971</v>
      </c>
      <c r="E1143" s="7" t="s">
        <v>2971</v>
      </c>
      <c r="F1143" s="7" t="s">
        <v>2971</v>
      </c>
      <c r="G1143" s="23" t="s">
        <v>2971</v>
      </c>
      <c r="H1143" s="19" t="s">
        <v>2971</v>
      </c>
      <c r="I1143" s="20" t="s">
        <v>2971</v>
      </c>
      <c r="J1143" s="10">
        <v>0.28694760000000002</v>
      </c>
      <c r="K1143" s="10">
        <v>0.25372644999999999</v>
      </c>
      <c r="L1143" s="10">
        <v>0.20816523000000001</v>
      </c>
    </row>
    <row r="1144" spans="1:12" x14ac:dyDescent="0.3">
      <c r="A1144" s="1" t="s">
        <v>856</v>
      </c>
      <c r="B1144" s="1" t="s">
        <v>858</v>
      </c>
      <c r="C1144" s="15" t="s">
        <v>575</v>
      </c>
      <c r="D1144" s="24">
        <v>0.59307425999999996</v>
      </c>
      <c r="E1144" s="24">
        <v>6.3980676E-2</v>
      </c>
      <c r="F1144" s="24">
        <v>0.88206119999999999</v>
      </c>
      <c r="G1144" s="23">
        <v>0.19746345000000001</v>
      </c>
      <c r="H1144" s="19">
        <v>7.8913369999999997E-2</v>
      </c>
      <c r="I1144" s="20">
        <v>7.5029600000000002E-2</v>
      </c>
      <c r="J1144" s="25">
        <v>0.90150595</v>
      </c>
      <c r="K1144" s="25">
        <v>6.7936280000000002E-2</v>
      </c>
      <c r="L1144" s="25">
        <v>0.91166879999999995</v>
      </c>
    </row>
    <row r="1145" spans="1:12" x14ac:dyDescent="0.3">
      <c r="A1145" s="1" t="s">
        <v>1720</v>
      </c>
      <c r="B1145" s="1" t="s">
        <v>1720</v>
      </c>
      <c r="C1145" s="15" t="s">
        <v>1371</v>
      </c>
      <c r="D1145" s="7" t="s">
        <v>2971</v>
      </c>
      <c r="E1145" s="7" t="s">
        <v>2971</v>
      </c>
      <c r="F1145" s="7" t="s">
        <v>2971</v>
      </c>
      <c r="G1145" s="23" t="s">
        <v>2971</v>
      </c>
      <c r="H1145" s="19" t="s">
        <v>2971</v>
      </c>
      <c r="I1145" s="20" t="s">
        <v>2971</v>
      </c>
      <c r="J1145" s="10">
        <v>3.8278176999999997E-2</v>
      </c>
      <c r="K1145" s="10">
        <v>0.90311562999999995</v>
      </c>
      <c r="L1145" s="10">
        <v>0.58894599999999997</v>
      </c>
    </row>
    <row r="1146" spans="1:12" x14ac:dyDescent="0.3">
      <c r="A1146" s="1" t="s">
        <v>1009</v>
      </c>
      <c r="B1146" s="1" t="s">
        <v>1009</v>
      </c>
      <c r="C1146" s="15" t="s">
        <v>2860</v>
      </c>
      <c r="D1146" s="7" t="s">
        <v>2971</v>
      </c>
      <c r="E1146" s="7" t="s">
        <v>2971</v>
      </c>
      <c r="F1146" s="7" t="s">
        <v>2971</v>
      </c>
      <c r="G1146" s="23" t="s">
        <v>2971</v>
      </c>
      <c r="H1146" s="19" t="s">
        <v>2971</v>
      </c>
      <c r="I1146" s="20" t="s">
        <v>2971</v>
      </c>
      <c r="J1146" s="10">
        <v>0.28800421999999998</v>
      </c>
      <c r="K1146" s="10">
        <v>0.43759403000000002</v>
      </c>
      <c r="L1146" s="10">
        <v>0.80780660000000004</v>
      </c>
    </row>
    <row r="1147" spans="1:12" x14ac:dyDescent="0.3">
      <c r="A1147" s="1" t="s">
        <v>2603</v>
      </c>
      <c r="B1147" s="1" t="s">
        <v>3068</v>
      </c>
      <c r="C1147" s="15" t="s">
        <v>2055</v>
      </c>
      <c r="D1147" s="7" t="s">
        <v>2971</v>
      </c>
      <c r="E1147" s="24" t="s">
        <v>2971</v>
      </c>
      <c r="F1147" s="7" t="s">
        <v>2971</v>
      </c>
      <c r="G1147" s="23" t="s">
        <v>2971</v>
      </c>
      <c r="H1147" s="19" t="s">
        <v>2971</v>
      </c>
      <c r="I1147" s="20" t="s">
        <v>2971</v>
      </c>
      <c r="J1147" s="10">
        <v>3.9043500000000002E-2</v>
      </c>
      <c r="K1147" s="25">
        <v>4.9778210000000003E-2</v>
      </c>
      <c r="L1147" s="25">
        <v>0.39507442999999998</v>
      </c>
    </row>
    <row r="1148" spans="1:12" x14ac:dyDescent="0.3">
      <c r="A1148" s="1" t="s">
        <v>377</v>
      </c>
      <c r="B1148" s="1" t="s">
        <v>378</v>
      </c>
      <c r="C1148" s="15" t="s">
        <v>2363</v>
      </c>
      <c r="D1148" s="24">
        <v>0.2319647</v>
      </c>
      <c r="E1148" s="24">
        <v>0.26119505999999998</v>
      </c>
      <c r="F1148" s="24">
        <v>0.37798205000000001</v>
      </c>
      <c r="G1148" s="23">
        <v>0.97518592999999998</v>
      </c>
      <c r="H1148" s="19">
        <v>3.9645600000000003E-2</v>
      </c>
      <c r="I1148" s="20">
        <v>0.65764414999999998</v>
      </c>
      <c r="J1148" s="25">
        <v>0.28940169999999998</v>
      </c>
      <c r="K1148" s="25">
        <v>2.4198332999999999E-2</v>
      </c>
      <c r="L1148" s="25">
        <v>0.59351549999999997</v>
      </c>
    </row>
    <row r="1149" spans="1:12" x14ac:dyDescent="0.3">
      <c r="A1149" s="1" t="s">
        <v>1038</v>
      </c>
      <c r="B1149" s="1" t="s">
        <v>1038</v>
      </c>
      <c r="C1149" s="15" t="s">
        <v>258</v>
      </c>
      <c r="D1149" s="7" t="s">
        <v>2971</v>
      </c>
      <c r="E1149" s="7" t="s">
        <v>2971</v>
      </c>
      <c r="F1149" s="7" t="s">
        <v>2971</v>
      </c>
      <c r="G1149" s="23" t="s">
        <v>2971</v>
      </c>
      <c r="H1149" s="19" t="s">
        <v>2971</v>
      </c>
      <c r="I1149" s="20" t="s">
        <v>2971</v>
      </c>
      <c r="J1149" s="10">
        <v>0.90312135000000004</v>
      </c>
      <c r="K1149" s="10">
        <v>0.111609265</v>
      </c>
      <c r="L1149" s="10">
        <v>0.33410758000000002</v>
      </c>
    </row>
    <row r="1150" spans="1:12" x14ac:dyDescent="0.3">
      <c r="A1150" s="1" t="s">
        <v>1675</v>
      </c>
      <c r="B1150" s="1" t="s">
        <v>1675</v>
      </c>
      <c r="C1150" s="15" t="s">
        <v>798</v>
      </c>
      <c r="D1150" s="7">
        <v>1.2915617000000001E-2</v>
      </c>
      <c r="E1150" s="7">
        <v>4.44094E-3</v>
      </c>
      <c r="F1150" s="7">
        <v>4.7807479999999996E-3</v>
      </c>
      <c r="G1150" s="23">
        <v>8.8012934000000001E-2</v>
      </c>
      <c r="H1150" s="19">
        <v>0.14677345999999999</v>
      </c>
      <c r="I1150" s="20">
        <v>0.92586774000000005</v>
      </c>
      <c r="J1150" s="10">
        <v>3.9115879999999999E-2</v>
      </c>
      <c r="K1150" s="10">
        <v>2.9052459999999999E-2</v>
      </c>
      <c r="L1150" s="10">
        <v>0.34278712</v>
      </c>
    </row>
    <row r="1151" spans="1:12" x14ac:dyDescent="0.3">
      <c r="A1151" s="1" t="s">
        <v>2457</v>
      </c>
      <c r="B1151" s="1" t="s">
        <v>2457</v>
      </c>
      <c r="C1151" s="15" t="s">
        <v>501</v>
      </c>
      <c r="D1151" s="24">
        <v>0.49683507999999998</v>
      </c>
      <c r="E1151" s="24">
        <v>0.116625436</v>
      </c>
      <c r="F1151" s="24">
        <v>0.31678683000000002</v>
      </c>
      <c r="G1151" s="23">
        <v>0.70771474000000001</v>
      </c>
      <c r="H1151" s="19">
        <v>0.47404190000000002</v>
      </c>
      <c r="I1151" s="20">
        <v>0.64317480000000005</v>
      </c>
      <c r="J1151" s="25">
        <v>0.90433330000000001</v>
      </c>
      <c r="K1151" s="25">
        <v>0.24178827</v>
      </c>
      <c r="L1151" s="25">
        <v>8.1882073999999999E-2</v>
      </c>
    </row>
    <row r="1152" spans="1:12" x14ac:dyDescent="0.3">
      <c r="A1152" s="1" t="s">
        <v>1450</v>
      </c>
      <c r="B1152" s="1" t="s">
        <v>1452</v>
      </c>
      <c r="C1152" s="15" t="s">
        <v>2013</v>
      </c>
      <c r="D1152" s="7" t="s">
        <v>2971</v>
      </c>
      <c r="E1152" s="7" t="s">
        <v>2971</v>
      </c>
      <c r="F1152" s="7" t="s">
        <v>2971</v>
      </c>
      <c r="G1152" s="23">
        <v>0.21216578999999999</v>
      </c>
      <c r="H1152" s="19">
        <v>0.41410000000000002</v>
      </c>
      <c r="I1152" s="20">
        <v>0.1493024</v>
      </c>
      <c r="J1152" s="10">
        <v>0.90468899999999997</v>
      </c>
      <c r="K1152" s="10">
        <v>0.39969083999999999</v>
      </c>
      <c r="L1152" s="10">
        <v>0.57996879999999995</v>
      </c>
    </row>
    <row r="1153" spans="1:12" x14ac:dyDescent="0.3">
      <c r="A1153" s="1" t="s">
        <v>2648</v>
      </c>
      <c r="B1153" s="1" t="s">
        <v>2648</v>
      </c>
      <c r="C1153" s="15" t="s">
        <v>1415</v>
      </c>
      <c r="D1153" s="24">
        <v>0.46005427999999998</v>
      </c>
      <c r="E1153" s="24">
        <v>0.16692220999999999</v>
      </c>
      <c r="F1153" s="24">
        <v>0.20860118</v>
      </c>
      <c r="G1153" s="23">
        <v>0.43846402000000001</v>
      </c>
      <c r="H1153" s="19">
        <v>0.72305710000000001</v>
      </c>
      <c r="I1153" s="20">
        <v>0.48149229999999998</v>
      </c>
      <c r="J1153" s="25">
        <v>3.9808370000000003E-2</v>
      </c>
      <c r="K1153" s="25">
        <v>0.32630882</v>
      </c>
      <c r="L1153" s="25">
        <v>0.72834474000000005</v>
      </c>
    </row>
    <row r="1154" spans="1:12" x14ac:dyDescent="0.3">
      <c r="A1154" s="1" t="s">
        <v>363</v>
      </c>
      <c r="B1154" s="1" t="s">
        <v>363</v>
      </c>
      <c r="C1154" s="15" t="s">
        <v>1</v>
      </c>
      <c r="D1154" s="7" t="s">
        <v>2971</v>
      </c>
      <c r="E1154" s="7" t="s">
        <v>2971</v>
      </c>
      <c r="F1154" s="7" t="s">
        <v>2971</v>
      </c>
      <c r="G1154" s="23" t="s">
        <v>2971</v>
      </c>
      <c r="H1154" s="19" t="s">
        <v>2971</v>
      </c>
      <c r="I1154" s="20" t="s">
        <v>2971</v>
      </c>
      <c r="J1154" s="10">
        <v>3.9997984E-2</v>
      </c>
      <c r="K1154" s="10">
        <v>2.6839296E-3</v>
      </c>
      <c r="L1154" s="10">
        <v>0.69338429999999995</v>
      </c>
    </row>
    <row r="1155" spans="1:12" x14ac:dyDescent="0.3">
      <c r="A1155" s="1" t="s">
        <v>1579</v>
      </c>
      <c r="B1155" s="1" t="s">
        <v>1581</v>
      </c>
      <c r="C1155" s="15" t="s">
        <v>2099</v>
      </c>
      <c r="D1155" s="7" t="s">
        <v>2971</v>
      </c>
      <c r="E1155" s="7" t="s">
        <v>2971</v>
      </c>
      <c r="F1155" s="7" t="s">
        <v>2971</v>
      </c>
      <c r="G1155" s="23" t="s">
        <v>2971</v>
      </c>
      <c r="H1155" s="19" t="s">
        <v>2971</v>
      </c>
      <c r="I1155" s="20" t="s">
        <v>2971</v>
      </c>
      <c r="J1155" s="10">
        <v>0.28942240000000002</v>
      </c>
      <c r="K1155" s="10">
        <v>3.9804991999999999E-4</v>
      </c>
      <c r="L1155" s="10">
        <v>0.41778198</v>
      </c>
    </row>
    <row r="1156" spans="1:12" x14ac:dyDescent="0.3">
      <c r="A1156" s="1" t="s">
        <v>2692</v>
      </c>
      <c r="B1156" s="1" t="s">
        <v>2694</v>
      </c>
      <c r="C1156" s="15" t="s">
        <v>920</v>
      </c>
      <c r="D1156" s="7">
        <v>6.8081019999999997E-4</v>
      </c>
      <c r="E1156" s="7">
        <v>1.2858446E-3</v>
      </c>
      <c r="F1156" s="7">
        <v>0.32173606999999999</v>
      </c>
      <c r="G1156" s="23">
        <v>0.22791397999999999</v>
      </c>
      <c r="H1156" s="19">
        <v>2.4992495E-4</v>
      </c>
      <c r="I1156" s="20">
        <v>9.7372940000000005E-2</v>
      </c>
      <c r="J1156" s="10">
        <v>0.90568453000000004</v>
      </c>
      <c r="K1156" s="10">
        <v>7.3379230000000006E-5</v>
      </c>
      <c r="L1156" s="10">
        <v>0.38061175000000003</v>
      </c>
    </row>
    <row r="1157" spans="1:12" x14ac:dyDescent="0.3">
      <c r="A1157" s="1" t="s">
        <v>975</v>
      </c>
      <c r="B1157" s="1" t="s">
        <v>977</v>
      </c>
      <c r="C1157" s="15" t="s">
        <v>888</v>
      </c>
      <c r="D1157" s="7">
        <v>2.4056721E-2</v>
      </c>
      <c r="E1157" s="7">
        <v>7.4697915000000003E-11</v>
      </c>
      <c r="F1157" s="7">
        <v>0.52383226000000005</v>
      </c>
      <c r="G1157" s="23">
        <v>0.54822654000000004</v>
      </c>
      <c r="H1157" s="19">
        <v>3.0841898000000001E-7</v>
      </c>
      <c r="I1157" s="20">
        <v>0.71098505999999995</v>
      </c>
      <c r="J1157" s="10">
        <v>0.90651789999999999</v>
      </c>
      <c r="K1157" s="10">
        <v>9.4442479999999994E-5</v>
      </c>
      <c r="L1157" s="10">
        <v>0.33538634000000001</v>
      </c>
    </row>
    <row r="1158" spans="1:12" x14ac:dyDescent="0.3">
      <c r="A1158" s="1" t="s">
        <v>535</v>
      </c>
      <c r="B1158" s="1" t="s">
        <v>537</v>
      </c>
      <c r="C1158" s="15" t="s">
        <v>375</v>
      </c>
      <c r="D1158" s="24">
        <v>6.6719695999999995E-2</v>
      </c>
      <c r="E1158" s="24">
        <v>5.1866475999999997E-9</v>
      </c>
      <c r="F1158" s="24">
        <v>3.1719725999999998E-5</v>
      </c>
      <c r="G1158" s="23">
        <v>0.97018360000000003</v>
      </c>
      <c r="H1158" s="19">
        <v>1.1503742000000001E-4</v>
      </c>
      <c r="I1158" s="20">
        <v>5.632293E-3</v>
      </c>
      <c r="J1158" s="25">
        <v>0.91087264000000001</v>
      </c>
      <c r="K1158" s="25">
        <v>3.9680795999999998E-8</v>
      </c>
      <c r="L1158" s="25">
        <v>3.2473530000000001E-3</v>
      </c>
    </row>
    <row r="1159" spans="1:12" x14ac:dyDescent="0.3">
      <c r="A1159" s="1" t="s">
        <v>810</v>
      </c>
      <c r="B1159" s="1" t="s">
        <v>812</v>
      </c>
      <c r="C1159" s="15" t="s">
        <v>1852</v>
      </c>
      <c r="D1159" s="7">
        <v>0.88720505999999999</v>
      </c>
      <c r="E1159" s="7">
        <v>4.8560678E-4</v>
      </c>
      <c r="F1159" s="7">
        <v>0.11632291</v>
      </c>
      <c r="G1159" s="23">
        <v>0.46738459999999998</v>
      </c>
      <c r="H1159" s="19">
        <v>3.2330564999999999E-3</v>
      </c>
      <c r="I1159" s="20">
        <v>0.92676186999999999</v>
      </c>
      <c r="J1159" s="10">
        <v>0.91443810000000003</v>
      </c>
      <c r="K1159" s="10">
        <v>6.9583855999999999E-2</v>
      </c>
      <c r="L1159" s="10">
        <v>0.60135894999999995</v>
      </c>
    </row>
    <row r="1160" spans="1:12" x14ac:dyDescent="0.3">
      <c r="A1160" s="1" t="s">
        <v>61</v>
      </c>
      <c r="B1160" s="1" t="s">
        <v>63</v>
      </c>
      <c r="C1160" s="15" t="s">
        <v>1</v>
      </c>
      <c r="D1160" s="24" t="s">
        <v>2971</v>
      </c>
      <c r="E1160" s="24" t="s">
        <v>2971</v>
      </c>
      <c r="F1160" s="24" t="s">
        <v>2971</v>
      </c>
      <c r="G1160" s="23">
        <v>0.93557142999999998</v>
      </c>
      <c r="H1160" s="19">
        <v>0.3304781</v>
      </c>
      <c r="I1160" s="20">
        <v>0.92272377000000005</v>
      </c>
      <c r="J1160" s="25">
        <v>0.91672589999999998</v>
      </c>
      <c r="K1160" s="25">
        <v>0.80496909999999999</v>
      </c>
      <c r="L1160" s="25">
        <v>0.64789194000000006</v>
      </c>
    </row>
    <row r="1161" spans="1:12" x14ac:dyDescent="0.3">
      <c r="A1161" s="1" t="s">
        <v>640</v>
      </c>
      <c r="B1161" s="1" t="s">
        <v>640</v>
      </c>
      <c r="C1161" s="15" t="s">
        <v>1</v>
      </c>
      <c r="D1161" s="7" t="s">
        <v>2971</v>
      </c>
      <c r="E1161" s="7" t="s">
        <v>2971</v>
      </c>
      <c r="F1161" s="7" t="s">
        <v>2971</v>
      </c>
      <c r="G1161" s="23" t="s">
        <v>2971</v>
      </c>
      <c r="H1161" s="19" t="s">
        <v>2971</v>
      </c>
      <c r="I1161" s="20" t="s">
        <v>2971</v>
      </c>
      <c r="J1161" s="10">
        <v>4.0307410000000002E-2</v>
      </c>
      <c r="K1161" s="10">
        <v>0.1631968</v>
      </c>
      <c r="L1161" s="10">
        <v>4.2738053E-3</v>
      </c>
    </row>
    <row r="1162" spans="1:12" x14ac:dyDescent="0.3">
      <c r="A1162" s="1" t="s">
        <v>2372</v>
      </c>
      <c r="B1162" s="1" t="s">
        <v>2374</v>
      </c>
      <c r="C1162" s="15" t="s">
        <v>464</v>
      </c>
      <c r="D1162" s="24" t="s">
        <v>2971</v>
      </c>
      <c r="E1162" s="24" t="s">
        <v>2971</v>
      </c>
      <c r="F1162" s="24" t="s">
        <v>2971</v>
      </c>
      <c r="G1162" s="23">
        <v>6.2779546000000006E-2</v>
      </c>
      <c r="H1162" s="19">
        <v>1.1355280000000001E-2</v>
      </c>
      <c r="I1162" s="20">
        <v>0.87837299999999996</v>
      </c>
      <c r="J1162" s="25">
        <v>0.91790269999999996</v>
      </c>
      <c r="K1162" s="25">
        <v>4.6643674000000003E-2</v>
      </c>
      <c r="L1162" s="25">
        <v>0.99642359999999996</v>
      </c>
    </row>
    <row r="1163" spans="1:12" x14ac:dyDescent="0.3">
      <c r="A1163" s="1" t="s">
        <v>547</v>
      </c>
      <c r="B1163" s="1" t="s">
        <v>549</v>
      </c>
      <c r="C1163" s="15" t="s">
        <v>2333</v>
      </c>
      <c r="D1163" s="7" t="s">
        <v>2971</v>
      </c>
      <c r="E1163" s="7" t="s">
        <v>2971</v>
      </c>
      <c r="F1163" s="7" t="s">
        <v>2971</v>
      </c>
      <c r="G1163" s="23">
        <v>0.17716752</v>
      </c>
      <c r="H1163" s="19">
        <v>1.2771901E-2</v>
      </c>
      <c r="I1163" s="20">
        <v>6.966451E-4</v>
      </c>
      <c r="J1163" s="10">
        <v>0.29031780000000001</v>
      </c>
      <c r="K1163" s="10">
        <v>3.2888446000000002E-2</v>
      </c>
      <c r="L1163" s="10">
        <v>7.9082719999999992E-3</v>
      </c>
    </row>
    <row r="1164" spans="1:12" x14ac:dyDescent="0.3">
      <c r="A1164" s="1" t="s">
        <v>1344</v>
      </c>
      <c r="B1164" s="1" t="s">
        <v>1344</v>
      </c>
      <c r="C1164" s="15" t="s">
        <v>2412</v>
      </c>
      <c r="D1164" s="7">
        <v>0.67598944999999999</v>
      </c>
      <c r="E1164" s="7">
        <v>0.9732364</v>
      </c>
      <c r="F1164" s="7">
        <v>0.6691106</v>
      </c>
      <c r="G1164" s="23">
        <v>2.7642926000000002E-2</v>
      </c>
      <c r="H1164" s="19">
        <v>7.2854340000000004E-2</v>
      </c>
      <c r="I1164" s="20">
        <v>0.23423938</v>
      </c>
      <c r="J1164" s="10">
        <v>0.29062682000000001</v>
      </c>
      <c r="K1164" s="10">
        <v>0.20371254</v>
      </c>
      <c r="L1164" s="10">
        <v>0.44079232000000002</v>
      </c>
    </row>
    <row r="1165" spans="1:12" x14ac:dyDescent="0.3">
      <c r="A1165" s="1" t="s">
        <v>2590</v>
      </c>
      <c r="B1165" s="1" t="s">
        <v>2590</v>
      </c>
      <c r="C1165" s="15" t="s">
        <v>436</v>
      </c>
      <c r="D1165" s="7">
        <v>0.70203172999999996</v>
      </c>
      <c r="E1165" s="7">
        <v>2.5782678000000002E-9</v>
      </c>
      <c r="F1165" s="7">
        <v>0.36499145999999999</v>
      </c>
      <c r="G1165" s="23">
        <v>1.7212007000000001E-2</v>
      </c>
      <c r="H1165" s="19">
        <v>3.6459724000000002E-13</v>
      </c>
      <c r="I1165" s="20">
        <v>1.8672523E-4</v>
      </c>
      <c r="J1165" s="10">
        <v>4.1128570000000003E-2</v>
      </c>
      <c r="K1165" s="10">
        <v>1.3061189999999999E-9</v>
      </c>
      <c r="L1165" s="10">
        <v>0.35201939999999998</v>
      </c>
    </row>
    <row r="1166" spans="1:12" x14ac:dyDescent="0.3">
      <c r="A1166" s="1" t="s">
        <v>3108</v>
      </c>
      <c r="B1166" s="1" t="s">
        <v>3109</v>
      </c>
      <c r="C1166" s="15" t="s">
        <v>354</v>
      </c>
      <c r="D1166" s="7" t="s">
        <v>2971</v>
      </c>
      <c r="E1166" s="7" t="s">
        <v>2971</v>
      </c>
      <c r="F1166" s="7" t="s">
        <v>2971</v>
      </c>
      <c r="G1166" s="23" t="s">
        <v>2971</v>
      </c>
      <c r="H1166" s="19" t="s">
        <v>2971</v>
      </c>
      <c r="I1166" s="20" t="s">
        <v>2971</v>
      </c>
      <c r="J1166" s="10">
        <v>4.1242910000000001E-2</v>
      </c>
      <c r="K1166" s="10">
        <v>2.6274357000000002E-2</v>
      </c>
      <c r="L1166" s="10">
        <v>5.0485130000000003E-2</v>
      </c>
    </row>
    <row r="1167" spans="1:12" x14ac:dyDescent="0.3">
      <c r="A1167" s="1" t="s">
        <v>642</v>
      </c>
      <c r="B1167" s="1" t="s">
        <v>644</v>
      </c>
      <c r="C1167" s="15" t="s">
        <v>2115</v>
      </c>
      <c r="D1167" s="7" t="s">
        <v>2971</v>
      </c>
      <c r="E1167" s="24" t="s">
        <v>2971</v>
      </c>
      <c r="F1167" s="7" t="s">
        <v>2971</v>
      </c>
      <c r="G1167" s="23" t="s">
        <v>2971</v>
      </c>
      <c r="H1167" s="19" t="s">
        <v>2971</v>
      </c>
      <c r="I1167" s="20" t="s">
        <v>2971</v>
      </c>
      <c r="J1167" s="10">
        <v>0.29065479999999999</v>
      </c>
      <c r="K1167" s="25">
        <v>0.70237446000000003</v>
      </c>
      <c r="L1167" s="25">
        <v>0.81328917000000001</v>
      </c>
    </row>
    <row r="1168" spans="1:12" x14ac:dyDescent="0.3">
      <c r="A1168" s="1" t="s">
        <v>1582</v>
      </c>
      <c r="B1168" s="1" t="s">
        <v>1584</v>
      </c>
      <c r="C1168" s="15" t="s">
        <v>2452</v>
      </c>
      <c r="D1168" s="7" t="s">
        <v>2971</v>
      </c>
      <c r="E1168" s="7" t="s">
        <v>2971</v>
      </c>
      <c r="F1168" s="7" t="s">
        <v>2971</v>
      </c>
      <c r="G1168" s="23" t="s">
        <v>2971</v>
      </c>
      <c r="H1168" s="19" t="s">
        <v>2971</v>
      </c>
      <c r="I1168" s="20" t="s">
        <v>2971</v>
      </c>
      <c r="J1168" s="10">
        <v>0.91937279999999999</v>
      </c>
      <c r="K1168" s="10">
        <v>8.2142069999999994E-3</v>
      </c>
      <c r="L1168" s="10">
        <v>0.31884479999999998</v>
      </c>
    </row>
    <row r="1169" spans="1:12" x14ac:dyDescent="0.3">
      <c r="A1169" s="1" t="s">
        <v>1927</v>
      </c>
      <c r="B1169" s="1" t="s">
        <v>1927</v>
      </c>
      <c r="C1169" s="15" t="s">
        <v>604</v>
      </c>
      <c r="D1169" s="24" t="s">
        <v>2971</v>
      </c>
      <c r="E1169" s="24" t="s">
        <v>2971</v>
      </c>
      <c r="F1169" s="24" t="s">
        <v>2971</v>
      </c>
      <c r="G1169" s="23">
        <v>0.13693795</v>
      </c>
      <c r="H1169" s="19">
        <v>1.1784721E-2</v>
      </c>
      <c r="I1169" s="20">
        <v>2.5183597999999998E-3</v>
      </c>
      <c r="J1169" s="25">
        <v>4.1993756E-2</v>
      </c>
      <c r="K1169" s="25">
        <v>0.46050616999999999</v>
      </c>
      <c r="L1169" s="25">
        <v>0.14171465</v>
      </c>
    </row>
    <row r="1170" spans="1:12" x14ac:dyDescent="0.3">
      <c r="A1170" s="1" t="s">
        <v>3074</v>
      </c>
      <c r="B1170" s="1" t="s">
        <v>3074</v>
      </c>
      <c r="C1170" s="15" t="s">
        <v>2953</v>
      </c>
      <c r="D1170" s="7" t="s">
        <v>2971</v>
      </c>
      <c r="E1170" s="7" t="s">
        <v>2971</v>
      </c>
      <c r="F1170" s="7" t="s">
        <v>2971</v>
      </c>
      <c r="G1170" s="23">
        <v>8.8491439999999998E-3</v>
      </c>
      <c r="H1170" s="19">
        <v>0.32497203000000002</v>
      </c>
      <c r="I1170" s="20">
        <v>0.34164008000000001</v>
      </c>
      <c r="J1170" s="10">
        <v>4.2298038000000003E-2</v>
      </c>
      <c r="K1170" s="10">
        <v>0.58001219999999998</v>
      </c>
      <c r="L1170" s="10">
        <v>0.26537623999999999</v>
      </c>
    </row>
    <row r="1171" spans="1:12" x14ac:dyDescent="0.3">
      <c r="A1171" s="1" t="s">
        <v>413</v>
      </c>
      <c r="B1171" s="1" t="s">
        <v>413</v>
      </c>
      <c r="C1171" s="15" t="s">
        <v>1131</v>
      </c>
      <c r="D1171" s="24">
        <v>0.72258853999999995</v>
      </c>
      <c r="E1171" s="24">
        <v>2.8527333000000001E-5</v>
      </c>
      <c r="F1171" s="24">
        <v>0.53064020000000001</v>
      </c>
      <c r="G1171" s="23">
        <v>0.88403489999999996</v>
      </c>
      <c r="H1171" s="19">
        <v>1.7901226000000001E-3</v>
      </c>
      <c r="I1171" s="20">
        <v>0.51861639999999998</v>
      </c>
      <c r="J1171" s="25">
        <v>4.2401139999999997E-2</v>
      </c>
      <c r="K1171" s="25">
        <v>5.6537184999999997E-5</v>
      </c>
      <c r="L1171" s="25">
        <v>0.27588819999999997</v>
      </c>
    </row>
    <row r="1172" spans="1:12" x14ac:dyDescent="0.3">
      <c r="A1172" s="1" t="s">
        <v>1530</v>
      </c>
      <c r="B1172" s="1" t="s">
        <v>1530</v>
      </c>
      <c r="C1172" s="15" t="s">
        <v>1286</v>
      </c>
      <c r="D1172" s="7" t="s">
        <v>2971</v>
      </c>
      <c r="E1172" s="24" t="s">
        <v>2971</v>
      </c>
      <c r="F1172" s="7" t="s">
        <v>2971</v>
      </c>
      <c r="G1172" s="23" t="s">
        <v>2971</v>
      </c>
      <c r="H1172" s="19" t="s">
        <v>2971</v>
      </c>
      <c r="I1172" s="20" t="s">
        <v>2971</v>
      </c>
      <c r="J1172" s="10">
        <v>0.91939170000000003</v>
      </c>
      <c r="K1172" s="25">
        <v>6.4534555000000005E-7</v>
      </c>
      <c r="L1172" s="25">
        <v>0.81508654000000003</v>
      </c>
    </row>
    <row r="1173" spans="1:12" x14ac:dyDescent="0.3">
      <c r="A1173" s="1" t="s">
        <v>3059</v>
      </c>
      <c r="B1173" s="1" t="s">
        <v>3059</v>
      </c>
      <c r="C1173" s="15" t="s">
        <v>1159</v>
      </c>
      <c r="D1173" s="7" t="s">
        <v>2971</v>
      </c>
      <c r="E1173" s="24" t="s">
        <v>2971</v>
      </c>
      <c r="F1173" s="7" t="s">
        <v>2971</v>
      </c>
      <c r="G1173" s="23" t="s">
        <v>2971</v>
      </c>
      <c r="H1173" s="19" t="s">
        <v>2971</v>
      </c>
      <c r="I1173" s="20" t="s">
        <v>2971</v>
      </c>
      <c r="J1173" s="10">
        <v>4.2602275000000002E-2</v>
      </c>
      <c r="K1173" s="25">
        <v>3.9068942000000003E-5</v>
      </c>
      <c r="L1173" s="25">
        <v>0.29061316999999998</v>
      </c>
    </row>
    <row r="1174" spans="1:12" x14ac:dyDescent="0.3">
      <c r="A1174" s="1" t="s">
        <v>859</v>
      </c>
      <c r="B1174" s="1" t="s">
        <v>859</v>
      </c>
      <c r="C1174" s="15" t="s">
        <v>2205</v>
      </c>
      <c r="D1174" s="7" t="s">
        <v>2971</v>
      </c>
      <c r="E1174" s="24" t="s">
        <v>2971</v>
      </c>
      <c r="F1174" s="7" t="s">
        <v>2971</v>
      </c>
      <c r="G1174" s="23" t="s">
        <v>2971</v>
      </c>
      <c r="H1174" s="19" t="s">
        <v>2971</v>
      </c>
      <c r="I1174" s="20" t="s">
        <v>2971</v>
      </c>
      <c r="J1174" s="10">
        <v>0.29282965999999999</v>
      </c>
      <c r="K1174" s="25">
        <v>4.5612482999999999E-6</v>
      </c>
      <c r="L1174" s="25">
        <v>0.45252567999999999</v>
      </c>
    </row>
    <row r="1175" spans="1:12" x14ac:dyDescent="0.3">
      <c r="A1175" s="1" t="s">
        <v>400</v>
      </c>
      <c r="B1175" s="1" t="s">
        <v>400</v>
      </c>
      <c r="C1175" s="15" t="s">
        <v>34</v>
      </c>
      <c r="D1175" s="24">
        <v>0.51458170000000003</v>
      </c>
      <c r="E1175" s="24">
        <v>3.4668875999999997E-5</v>
      </c>
      <c r="F1175" s="24">
        <v>0.12979013</v>
      </c>
      <c r="G1175" s="23">
        <v>8.3139754999999996E-2</v>
      </c>
      <c r="H1175" s="19">
        <v>4.3621690000000002E-5</v>
      </c>
      <c r="I1175" s="20">
        <v>0.21896940000000001</v>
      </c>
      <c r="J1175" s="25">
        <v>4.2636760000000003E-2</v>
      </c>
      <c r="K1175" s="25">
        <v>1.2759332000000001E-4</v>
      </c>
      <c r="L1175" s="25">
        <v>0.80884814000000005</v>
      </c>
    </row>
    <row r="1176" spans="1:12" x14ac:dyDescent="0.3">
      <c r="A1176" s="1" t="s">
        <v>2396</v>
      </c>
      <c r="B1176" s="1" t="s">
        <v>2396</v>
      </c>
      <c r="C1176" s="15" t="s">
        <v>2295</v>
      </c>
      <c r="D1176" s="7" t="s">
        <v>2971</v>
      </c>
      <c r="E1176" s="24" t="s">
        <v>2971</v>
      </c>
      <c r="F1176" s="7" t="s">
        <v>2971</v>
      </c>
      <c r="G1176" s="23" t="s">
        <v>2971</v>
      </c>
      <c r="H1176" s="19" t="s">
        <v>2971</v>
      </c>
      <c r="I1176" s="20" t="s">
        <v>2971</v>
      </c>
      <c r="J1176" s="10">
        <v>4.3758150000000003E-2</v>
      </c>
      <c r="K1176" s="25">
        <v>5.6166269999999999E-3</v>
      </c>
      <c r="L1176" s="25">
        <v>9.1931009999999994E-2</v>
      </c>
    </row>
    <row r="1177" spans="1:12" x14ac:dyDescent="0.3">
      <c r="A1177" s="1" t="s">
        <v>1502</v>
      </c>
      <c r="B1177" s="1" t="s">
        <v>1504</v>
      </c>
      <c r="C1177" s="15" t="s">
        <v>2539</v>
      </c>
      <c r="D1177" s="7" t="s">
        <v>2971</v>
      </c>
      <c r="E1177" s="7" t="s">
        <v>2971</v>
      </c>
      <c r="F1177" s="7" t="s">
        <v>2971</v>
      </c>
      <c r="G1177" s="23">
        <v>0.23790374</v>
      </c>
      <c r="H1177" s="19">
        <v>0.21689828</v>
      </c>
      <c r="I1177" s="20">
        <v>0.1557801</v>
      </c>
      <c r="J1177" s="10">
        <v>0.92039864999999998</v>
      </c>
      <c r="K1177" s="10">
        <v>0.41279369999999999</v>
      </c>
      <c r="L1177" s="10">
        <v>7.9461950000000003E-2</v>
      </c>
    </row>
    <row r="1178" spans="1:12" x14ac:dyDescent="0.3">
      <c r="A1178" s="1" t="s">
        <v>415</v>
      </c>
      <c r="B1178" s="1" t="s">
        <v>415</v>
      </c>
      <c r="C1178" s="15" t="s">
        <v>2028</v>
      </c>
      <c r="D1178" s="7" t="s">
        <v>2971</v>
      </c>
      <c r="E1178" s="7" t="s">
        <v>2971</v>
      </c>
      <c r="F1178" s="7" t="s">
        <v>2971</v>
      </c>
      <c r="G1178" s="23">
        <v>0.71866439999999998</v>
      </c>
      <c r="H1178" s="19">
        <v>0.21641195999999999</v>
      </c>
      <c r="I1178" s="20">
        <v>0.14083628000000001</v>
      </c>
      <c r="J1178" s="10">
        <v>4.3793615000000001E-2</v>
      </c>
      <c r="K1178" s="10">
        <v>7.9574190000000003E-2</v>
      </c>
      <c r="L1178" s="10">
        <v>0.98956953999999997</v>
      </c>
    </row>
    <row r="1179" spans="1:12" x14ac:dyDescent="0.3">
      <c r="A1179" s="1" t="s">
        <v>2143</v>
      </c>
      <c r="B1179" s="1" t="s">
        <v>2144</v>
      </c>
      <c r="C1179" s="15" t="s">
        <v>1</v>
      </c>
      <c r="D1179" s="24" t="s">
        <v>2971</v>
      </c>
      <c r="E1179" s="24" t="s">
        <v>2971</v>
      </c>
      <c r="F1179" s="24" t="s">
        <v>2971</v>
      </c>
      <c r="G1179" s="23">
        <v>0.79296639999999996</v>
      </c>
      <c r="H1179" s="19">
        <v>5.0707817000000002E-2</v>
      </c>
      <c r="I1179" s="20">
        <v>0.86100750000000004</v>
      </c>
      <c r="J1179" s="25">
        <v>4.3882869999999997E-2</v>
      </c>
      <c r="K1179" s="25">
        <v>4.0563172999999999E-3</v>
      </c>
      <c r="L1179" s="25">
        <v>0.95179320000000001</v>
      </c>
    </row>
    <row r="1180" spans="1:12" x14ac:dyDescent="0.3">
      <c r="A1180" s="1" t="s">
        <v>528</v>
      </c>
      <c r="B1180" s="1" t="s">
        <v>530</v>
      </c>
      <c r="C1180" s="15" t="s">
        <v>2379</v>
      </c>
      <c r="D1180" s="24">
        <v>0.45909824999999999</v>
      </c>
      <c r="E1180" s="24">
        <v>0.99825006999999999</v>
      </c>
      <c r="F1180" s="24">
        <v>0.80473930000000005</v>
      </c>
      <c r="G1180" s="23">
        <v>2.0137558E-2</v>
      </c>
      <c r="H1180" s="19">
        <v>1.4006071E-2</v>
      </c>
      <c r="I1180" s="20">
        <v>7.6928616000000005E-2</v>
      </c>
      <c r="J1180" s="25">
        <v>0.92146439999999996</v>
      </c>
      <c r="K1180" s="25">
        <v>0.10787617400000001</v>
      </c>
      <c r="L1180" s="25">
        <v>0.18129143</v>
      </c>
    </row>
    <row r="1181" spans="1:12" x14ac:dyDescent="0.3">
      <c r="A1181" s="1" t="s">
        <v>2365</v>
      </c>
      <c r="B1181" s="1" t="s">
        <v>2367</v>
      </c>
      <c r="C1181" s="15" t="s">
        <v>2167</v>
      </c>
      <c r="D1181" s="7">
        <v>2.5759006000000001E-2</v>
      </c>
      <c r="E1181" s="7">
        <v>0.29073378</v>
      </c>
      <c r="F1181" s="7">
        <v>0.76901419999999998</v>
      </c>
      <c r="G1181" s="23">
        <v>0.15972042</v>
      </c>
      <c r="H1181" s="19">
        <v>6.6574540000000001E-3</v>
      </c>
      <c r="I1181" s="20">
        <v>0.21430156</v>
      </c>
      <c r="J1181" s="10">
        <v>0.92241200000000001</v>
      </c>
      <c r="K1181" s="10">
        <v>1.2767775E-5</v>
      </c>
      <c r="L1181" s="10">
        <v>2.2585899E-2</v>
      </c>
    </row>
    <row r="1182" spans="1:12" x14ac:dyDescent="0.3">
      <c r="A1182" s="1" t="s">
        <v>687</v>
      </c>
      <c r="B1182" s="1" t="s">
        <v>689</v>
      </c>
      <c r="C1182" s="15" t="s">
        <v>1591</v>
      </c>
      <c r="D1182" s="7" t="s">
        <v>2971</v>
      </c>
      <c r="E1182" s="7" t="s">
        <v>2971</v>
      </c>
      <c r="F1182" s="7" t="s">
        <v>2971</v>
      </c>
      <c r="G1182" s="23">
        <v>0.23820087000000001</v>
      </c>
      <c r="H1182" s="19">
        <v>1.2478687E-2</v>
      </c>
      <c r="I1182" s="20">
        <v>3.3748250000000001E-3</v>
      </c>
      <c r="J1182" s="10">
        <v>0.92527099999999995</v>
      </c>
      <c r="K1182" s="10">
        <v>2.6775170000000001E-4</v>
      </c>
      <c r="L1182" s="10">
        <v>2.2333249999999999E-2</v>
      </c>
    </row>
    <row r="1183" spans="1:12" x14ac:dyDescent="0.3">
      <c r="A1183" s="1" t="s">
        <v>2721</v>
      </c>
      <c r="B1183" s="1" t="s">
        <v>2723</v>
      </c>
      <c r="C1183" s="15" t="s">
        <v>1650</v>
      </c>
      <c r="D1183" s="7">
        <v>0.83388479999999998</v>
      </c>
      <c r="E1183" s="7">
        <v>6.8673759999999997E-5</v>
      </c>
      <c r="F1183" s="7">
        <v>0.18709116000000001</v>
      </c>
      <c r="G1183" s="23">
        <v>0.97642139999999999</v>
      </c>
      <c r="H1183" s="19">
        <v>1.6898692E-2</v>
      </c>
      <c r="I1183" s="20">
        <v>0.42293703999999999</v>
      </c>
      <c r="J1183" s="10">
        <v>0.29389270000000001</v>
      </c>
      <c r="K1183" s="10">
        <v>3.0666842999999997E-4</v>
      </c>
      <c r="L1183" s="10">
        <v>0.13119686999999999</v>
      </c>
    </row>
    <row r="1184" spans="1:12" x14ac:dyDescent="0.3">
      <c r="A1184" s="1" t="s">
        <v>1755</v>
      </c>
      <c r="B1184" s="1" t="s">
        <v>1755</v>
      </c>
      <c r="C1184" s="15" t="s">
        <v>855</v>
      </c>
      <c r="D1184" s="7" t="s">
        <v>2971</v>
      </c>
      <c r="E1184" s="7" t="s">
        <v>2971</v>
      </c>
      <c r="F1184" s="7" t="s">
        <v>2971</v>
      </c>
      <c r="G1184" s="23" t="s">
        <v>2971</v>
      </c>
      <c r="H1184" s="19" t="s">
        <v>2971</v>
      </c>
      <c r="I1184" s="20" t="s">
        <v>2971</v>
      </c>
      <c r="J1184" s="10">
        <v>0.92673254000000005</v>
      </c>
      <c r="K1184" s="10">
        <v>4.5352179999999997E-3</v>
      </c>
      <c r="L1184" s="10">
        <v>0.50446164999999998</v>
      </c>
    </row>
    <row r="1185" spans="1:12" x14ac:dyDescent="0.3">
      <c r="A1185" s="1" t="s">
        <v>2105</v>
      </c>
      <c r="B1185" s="1" t="s">
        <v>2105</v>
      </c>
      <c r="C1185" s="15" t="s">
        <v>1657</v>
      </c>
      <c r="D1185" s="24">
        <v>0.37283733000000002</v>
      </c>
      <c r="E1185" s="24">
        <v>1.6167511999999999E-11</v>
      </c>
      <c r="F1185" s="24">
        <v>1.10083064E-7</v>
      </c>
      <c r="G1185" s="23">
        <v>0.14670962000000001</v>
      </c>
      <c r="H1185" s="19">
        <v>7.2019946000000004E-5</v>
      </c>
      <c r="I1185" s="20">
        <v>4.7928552999999999E-2</v>
      </c>
      <c r="J1185" s="25">
        <v>0.92693513999999999</v>
      </c>
      <c r="K1185" s="25">
        <v>6.3501700000000005E-8</v>
      </c>
      <c r="L1185" s="25">
        <v>1.1032212499999999E-2</v>
      </c>
    </row>
    <row r="1186" spans="1:12" x14ac:dyDescent="0.3">
      <c r="A1186" s="1" t="s">
        <v>1112</v>
      </c>
      <c r="B1186" s="1" t="s">
        <v>1114</v>
      </c>
      <c r="C1186" s="15" t="s">
        <v>32</v>
      </c>
      <c r="D1186" s="7">
        <v>0.74786620000000004</v>
      </c>
      <c r="E1186" s="7">
        <v>0.24715954000000001</v>
      </c>
      <c r="F1186" s="7">
        <v>0.36665176999999999</v>
      </c>
      <c r="G1186" s="23">
        <v>0.11775023499999999</v>
      </c>
      <c r="H1186" s="19">
        <v>1.6936484999999999E-4</v>
      </c>
      <c r="I1186" s="20">
        <v>1.7812735999999999E-2</v>
      </c>
      <c r="J1186" s="10">
        <v>0.92741569999999995</v>
      </c>
      <c r="K1186" s="10">
        <v>4.9179284999999997E-5</v>
      </c>
      <c r="L1186" s="10">
        <v>0.26522905000000002</v>
      </c>
    </row>
    <row r="1187" spans="1:12" x14ac:dyDescent="0.3">
      <c r="A1187" s="1" t="s">
        <v>2133</v>
      </c>
      <c r="B1187" s="1" t="s">
        <v>2133</v>
      </c>
      <c r="C1187" s="15" t="s">
        <v>1936</v>
      </c>
      <c r="D1187" s="7" t="s">
        <v>2971</v>
      </c>
      <c r="E1187" s="7" t="s">
        <v>2971</v>
      </c>
      <c r="F1187" s="7" t="s">
        <v>2971</v>
      </c>
      <c r="G1187" s="23">
        <v>0.5578031</v>
      </c>
      <c r="H1187" s="19">
        <v>0.56382673999999999</v>
      </c>
      <c r="I1187" s="20">
        <v>0.54852040000000002</v>
      </c>
      <c r="J1187" s="10">
        <v>0.92956150000000004</v>
      </c>
      <c r="K1187" s="10">
        <v>4.8247285000000001E-2</v>
      </c>
      <c r="L1187" s="10">
        <v>6.6006789999999996E-2</v>
      </c>
    </row>
    <row r="1188" spans="1:12" x14ac:dyDescent="0.3">
      <c r="A1188" s="1" t="s">
        <v>1055</v>
      </c>
      <c r="B1188" s="1" t="s">
        <v>1055</v>
      </c>
      <c r="C1188" s="15" t="s">
        <v>2190</v>
      </c>
      <c r="D1188" s="24" t="s">
        <v>2971</v>
      </c>
      <c r="E1188" s="24" t="s">
        <v>2971</v>
      </c>
      <c r="F1188" s="24" t="s">
        <v>2971</v>
      </c>
      <c r="G1188" s="23">
        <v>0.18359808999999999</v>
      </c>
      <c r="H1188" s="19">
        <v>4.8224076999999997E-2</v>
      </c>
      <c r="I1188" s="20">
        <v>0.96033639999999998</v>
      </c>
      <c r="J1188" s="25">
        <v>0.93441457000000006</v>
      </c>
      <c r="K1188" s="25">
        <v>0.13652739999999999</v>
      </c>
      <c r="L1188" s="25">
        <v>7.8937999999999994E-2</v>
      </c>
    </row>
    <row r="1189" spans="1:12" x14ac:dyDescent="0.3">
      <c r="A1189" s="1" t="s">
        <v>1928</v>
      </c>
      <c r="B1189" s="1" t="s">
        <v>1928</v>
      </c>
      <c r="C1189" s="15" t="s">
        <v>155</v>
      </c>
      <c r="D1189" s="7" t="s">
        <v>2971</v>
      </c>
      <c r="E1189" s="7" t="s">
        <v>2971</v>
      </c>
      <c r="F1189" s="7" t="s">
        <v>2971</v>
      </c>
      <c r="G1189" s="23">
        <v>5.3709819999999998E-2</v>
      </c>
      <c r="H1189" s="19">
        <v>0.52371895000000002</v>
      </c>
      <c r="I1189" s="20">
        <v>0.53781990000000002</v>
      </c>
      <c r="J1189" s="10">
        <v>0.29407971999999999</v>
      </c>
      <c r="K1189" s="10">
        <v>0.56562703999999997</v>
      </c>
      <c r="L1189" s="10">
        <v>0.90005060000000003</v>
      </c>
    </row>
    <row r="1190" spans="1:12" x14ac:dyDescent="0.3">
      <c r="A1190" s="1" t="s">
        <v>2127</v>
      </c>
      <c r="B1190" s="1" t="s">
        <v>2129</v>
      </c>
      <c r="C1190" s="15" t="s">
        <v>1799</v>
      </c>
      <c r="D1190" s="7">
        <v>0.13311841999999999</v>
      </c>
      <c r="E1190" s="7">
        <v>0.22146924000000001</v>
      </c>
      <c r="F1190" s="7">
        <v>5.6619330000000002E-2</v>
      </c>
      <c r="G1190" s="23">
        <v>2.3272009999999999E-2</v>
      </c>
      <c r="H1190" s="19">
        <v>0.23543532</v>
      </c>
      <c r="I1190" s="20">
        <v>0.75840660000000004</v>
      </c>
      <c r="J1190" s="10">
        <v>0.93457670000000004</v>
      </c>
      <c r="K1190" s="10">
        <v>5.1603990000000002E-4</v>
      </c>
      <c r="L1190" s="10">
        <v>0.71477115000000002</v>
      </c>
    </row>
    <row r="1191" spans="1:12" x14ac:dyDescent="0.3">
      <c r="A1191" s="1" t="s">
        <v>2663</v>
      </c>
      <c r="B1191" s="1" t="s">
        <v>2665</v>
      </c>
      <c r="C1191" s="15" t="s">
        <v>1015</v>
      </c>
      <c r="D1191" s="7">
        <v>0.24373515000000001</v>
      </c>
      <c r="E1191" s="7">
        <v>0.350912</v>
      </c>
      <c r="F1191" s="7">
        <v>0.43373015999999998</v>
      </c>
      <c r="G1191" s="23">
        <v>8.7178010000000007E-3</v>
      </c>
      <c r="H1191" s="19">
        <v>0.32952827000000001</v>
      </c>
      <c r="I1191" s="20">
        <v>0.52140885999999997</v>
      </c>
      <c r="J1191" s="10">
        <v>0.29478300000000002</v>
      </c>
      <c r="K1191" s="10">
        <v>0.35106936</v>
      </c>
      <c r="L1191" s="10">
        <v>0.75159730000000002</v>
      </c>
    </row>
    <row r="1192" spans="1:12" x14ac:dyDescent="0.3">
      <c r="A1192" s="1" t="s">
        <v>1787</v>
      </c>
      <c r="B1192" s="1" t="s">
        <v>1789</v>
      </c>
      <c r="C1192" s="15" t="s">
        <v>1994</v>
      </c>
      <c r="D1192" s="7" t="s">
        <v>2971</v>
      </c>
      <c r="E1192" s="24" t="s">
        <v>2971</v>
      </c>
      <c r="F1192" s="7" t="s">
        <v>2971</v>
      </c>
      <c r="G1192" s="23" t="s">
        <v>2971</v>
      </c>
      <c r="H1192" s="19" t="s">
        <v>2971</v>
      </c>
      <c r="I1192" s="20" t="s">
        <v>2971</v>
      </c>
      <c r="J1192" s="10">
        <v>0.93478519999999998</v>
      </c>
      <c r="K1192" s="25">
        <v>0.75816649999999997</v>
      </c>
      <c r="L1192" s="25">
        <v>0.35752780000000001</v>
      </c>
    </row>
    <row r="1193" spans="1:12" x14ac:dyDescent="0.3">
      <c r="A1193" s="1" t="s">
        <v>550</v>
      </c>
      <c r="B1193" s="1" t="s">
        <v>552</v>
      </c>
      <c r="C1193" s="15" t="s">
        <v>100</v>
      </c>
      <c r="D1193" s="24">
        <v>0.33651935999999999</v>
      </c>
      <c r="E1193" s="24">
        <v>0.26442706999999999</v>
      </c>
      <c r="F1193" s="24">
        <v>4.1290399999999998E-2</v>
      </c>
      <c r="G1193" s="23">
        <v>0.40655497000000002</v>
      </c>
      <c r="H1193" s="19">
        <v>2.39008E-2</v>
      </c>
      <c r="I1193" s="20">
        <v>4.6674586999999997E-2</v>
      </c>
      <c r="J1193" s="25">
        <v>0.29510989999999998</v>
      </c>
      <c r="K1193" s="25">
        <v>0.34521136000000002</v>
      </c>
      <c r="L1193" s="25">
        <v>8.9491050000000003E-2</v>
      </c>
    </row>
    <row r="1194" spans="1:12" x14ac:dyDescent="0.3">
      <c r="A1194" s="1" t="s">
        <v>465</v>
      </c>
      <c r="B1194" s="1" t="s">
        <v>467</v>
      </c>
      <c r="C1194" s="15" t="s">
        <v>2586</v>
      </c>
      <c r="D1194" s="7">
        <v>8.5731916000000005E-2</v>
      </c>
      <c r="E1194" s="7">
        <v>7.0781480000000003E-3</v>
      </c>
      <c r="F1194" s="7">
        <v>0.72395569999999998</v>
      </c>
      <c r="G1194" s="23">
        <v>5.2246220000000003E-2</v>
      </c>
      <c r="H1194" s="19">
        <v>0.18708532999999999</v>
      </c>
      <c r="I1194" s="20">
        <v>6.9651019999999994E-2</v>
      </c>
      <c r="J1194" s="10">
        <v>0.93595386000000003</v>
      </c>
      <c r="K1194" s="10">
        <v>2.4659876000000001E-2</v>
      </c>
      <c r="L1194" s="10">
        <v>4.4643505999999999E-2</v>
      </c>
    </row>
    <row r="1195" spans="1:12" x14ac:dyDescent="0.3">
      <c r="A1195" s="1" t="s">
        <v>1482</v>
      </c>
      <c r="B1195" s="1" t="s">
        <v>1484</v>
      </c>
      <c r="C1195" s="15" t="s">
        <v>2446</v>
      </c>
      <c r="D1195" s="24" t="s">
        <v>2971</v>
      </c>
      <c r="E1195" s="24" t="s">
        <v>2971</v>
      </c>
      <c r="F1195" s="24" t="s">
        <v>2971</v>
      </c>
      <c r="G1195" s="23">
        <v>0.20502073000000001</v>
      </c>
      <c r="H1195" s="19">
        <v>2.5944039999999998E-3</v>
      </c>
      <c r="I1195" s="20">
        <v>3.8805930000000002E-2</v>
      </c>
      <c r="J1195" s="25">
        <v>0.29529070000000002</v>
      </c>
      <c r="K1195" s="25">
        <v>0.60450106999999997</v>
      </c>
      <c r="L1195" s="25">
        <v>0.6921813</v>
      </c>
    </row>
    <row r="1196" spans="1:12" x14ac:dyDescent="0.3">
      <c r="A1196" s="1" t="s">
        <v>1304</v>
      </c>
      <c r="B1196" s="1" t="s">
        <v>1306</v>
      </c>
      <c r="C1196" s="15" t="s">
        <v>258</v>
      </c>
      <c r="D1196" s="7" t="s">
        <v>2971</v>
      </c>
      <c r="E1196" s="7" t="s">
        <v>2971</v>
      </c>
      <c r="F1196" s="7" t="s">
        <v>2971</v>
      </c>
      <c r="G1196" s="23">
        <v>0.97422564</v>
      </c>
      <c r="H1196" s="19">
        <v>0.102764495</v>
      </c>
      <c r="I1196" s="20">
        <v>0.37509920000000002</v>
      </c>
      <c r="J1196" s="10">
        <v>0.93740772999999999</v>
      </c>
      <c r="K1196" s="10">
        <v>2.661905E-3</v>
      </c>
      <c r="L1196" s="10">
        <v>1.9853340000000001E-2</v>
      </c>
    </row>
    <row r="1197" spans="1:12" x14ac:dyDescent="0.3">
      <c r="A1197" s="1" t="s">
        <v>1187</v>
      </c>
      <c r="B1197" s="1" t="s">
        <v>1189</v>
      </c>
      <c r="C1197" s="15" t="s">
        <v>2851</v>
      </c>
      <c r="D1197" s="7">
        <v>5.9599479999999996E-3</v>
      </c>
      <c r="E1197" s="7">
        <v>3.7411228000000002E-3</v>
      </c>
      <c r="F1197" s="7">
        <v>0.37559514999999999</v>
      </c>
      <c r="G1197" s="23">
        <v>0.20623780999999999</v>
      </c>
      <c r="H1197" s="19">
        <v>1.3816009000000001E-2</v>
      </c>
      <c r="I1197" s="20">
        <v>6.7335400000000004E-2</v>
      </c>
      <c r="J1197" s="10">
        <v>0.93770249999999999</v>
      </c>
      <c r="K1197" s="10">
        <v>1.4305648999999999E-3</v>
      </c>
      <c r="L1197" s="10">
        <v>0.12888005</v>
      </c>
    </row>
    <row r="1198" spans="1:12" x14ac:dyDescent="0.3">
      <c r="A1198" s="1" t="s">
        <v>1083</v>
      </c>
      <c r="B1198" s="1" t="s">
        <v>1085</v>
      </c>
      <c r="C1198" s="15" t="s">
        <v>2670</v>
      </c>
      <c r="D1198" s="7" t="s">
        <v>2971</v>
      </c>
      <c r="E1198" s="7" t="s">
        <v>2971</v>
      </c>
      <c r="F1198" s="7" t="s">
        <v>2971</v>
      </c>
      <c r="G1198" s="23" t="s">
        <v>2971</v>
      </c>
      <c r="H1198" s="19" t="s">
        <v>2971</v>
      </c>
      <c r="I1198" s="20" t="s">
        <v>2971</v>
      </c>
      <c r="J1198" s="10">
        <v>0.93877109999999997</v>
      </c>
      <c r="K1198" s="10">
        <v>0.97852720000000004</v>
      </c>
      <c r="L1198" s="10">
        <v>0.118092924</v>
      </c>
    </row>
    <row r="1199" spans="1:12" x14ac:dyDescent="0.3">
      <c r="A1199" s="1" t="s">
        <v>2555</v>
      </c>
      <c r="B1199" s="1" t="s">
        <v>2557</v>
      </c>
      <c r="C1199" s="15" t="s">
        <v>414</v>
      </c>
      <c r="D1199" s="7" t="s">
        <v>2971</v>
      </c>
      <c r="E1199" s="24" t="s">
        <v>2971</v>
      </c>
      <c r="F1199" s="7" t="s">
        <v>2971</v>
      </c>
      <c r="G1199" s="23" t="s">
        <v>2971</v>
      </c>
      <c r="H1199" s="19" t="s">
        <v>2971</v>
      </c>
      <c r="I1199" s="20" t="s">
        <v>2971</v>
      </c>
      <c r="J1199" s="10">
        <v>4.3925184999999999E-2</v>
      </c>
      <c r="K1199" s="25">
        <v>5.8311396000000001E-3</v>
      </c>
      <c r="L1199" s="25">
        <v>0.30141552999999999</v>
      </c>
    </row>
    <row r="1200" spans="1:12" x14ac:dyDescent="0.3">
      <c r="A1200" s="1" t="s">
        <v>1221</v>
      </c>
      <c r="B1200" s="1" t="s">
        <v>1223</v>
      </c>
      <c r="C1200" s="15" t="s">
        <v>1</v>
      </c>
      <c r="D1200" s="7" t="s">
        <v>2971</v>
      </c>
      <c r="E1200" s="7" t="s">
        <v>2971</v>
      </c>
      <c r="F1200" s="7" t="s">
        <v>2971</v>
      </c>
      <c r="G1200" s="23">
        <v>0.20086476</v>
      </c>
      <c r="H1200" s="19">
        <v>0.17374797</v>
      </c>
      <c r="I1200" s="20">
        <v>0.47459040000000002</v>
      </c>
      <c r="J1200" s="10">
        <v>4.4286855E-2</v>
      </c>
      <c r="K1200" s="10">
        <v>0.29945834999999998</v>
      </c>
      <c r="L1200" s="10">
        <v>0.18734099000000001</v>
      </c>
    </row>
    <row r="1201" spans="1:12" x14ac:dyDescent="0.3">
      <c r="A1201" s="1" t="s">
        <v>1468</v>
      </c>
      <c r="B1201" s="1" t="s">
        <v>1470</v>
      </c>
      <c r="C1201" s="15" t="s">
        <v>1374</v>
      </c>
      <c r="D1201" s="7">
        <v>0.87606793999999999</v>
      </c>
      <c r="E1201" s="7">
        <v>1.4417061000000001E-3</v>
      </c>
      <c r="F1201" s="7">
        <v>3.3364079999999997E-2</v>
      </c>
      <c r="G1201" s="23">
        <v>0.16897039</v>
      </c>
      <c r="H1201" s="19">
        <v>0.41896932999999997</v>
      </c>
      <c r="I1201" s="20">
        <v>0.10690987</v>
      </c>
      <c r="J1201" s="10">
        <v>0.94114030000000004</v>
      </c>
      <c r="K1201" s="10">
        <v>5.974699E-3</v>
      </c>
      <c r="L1201" s="10">
        <v>3.454173E-2</v>
      </c>
    </row>
    <row r="1202" spans="1:12" x14ac:dyDescent="0.3">
      <c r="A1202" s="1" t="s">
        <v>1937</v>
      </c>
      <c r="B1202" s="1" t="s">
        <v>1939</v>
      </c>
      <c r="C1202" s="15" t="s">
        <v>909</v>
      </c>
      <c r="D1202" s="24">
        <v>0.17691668999999999</v>
      </c>
      <c r="E1202" s="24">
        <v>4.6273503000000001E-2</v>
      </c>
      <c r="F1202" s="24">
        <v>0.64580976999999995</v>
      </c>
      <c r="G1202" s="23">
        <v>0.94059170000000003</v>
      </c>
      <c r="H1202" s="19">
        <v>6.0222524999999999E-2</v>
      </c>
      <c r="I1202" s="20">
        <v>0.72123269999999995</v>
      </c>
      <c r="J1202" s="25">
        <v>0.29546289999999997</v>
      </c>
      <c r="K1202" s="25">
        <v>1.5989406000000001E-2</v>
      </c>
      <c r="L1202" s="25">
        <v>0.72013103999999994</v>
      </c>
    </row>
    <row r="1203" spans="1:12" x14ac:dyDescent="0.3">
      <c r="A1203" s="1" t="s">
        <v>3053</v>
      </c>
      <c r="B1203" s="1" t="s">
        <v>3055</v>
      </c>
      <c r="C1203" s="15" t="s">
        <v>1489</v>
      </c>
      <c r="D1203" s="7" t="s">
        <v>2971</v>
      </c>
      <c r="E1203" s="7" t="s">
        <v>2971</v>
      </c>
      <c r="F1203" s="7" t="s">
        <v>2971</v>
      </c>
      <c r="G1203" s="23" t="s">
        <v>2971</v>
      </c>
      <c r="H1203" s="19" t="s">
        <v>2971</v>
      </c>
      <c r="I1203" s="20" t="s">
        <v>2971</v>
      </c>
      <c r="J1203" s="10">
        <v>4.4385729999999998E-2</v>
      </c>
      <c r="K1203" s="10">
        <v>9.5502659999999997E-4</v>
      </c>
      <c r="L1203" s="10">
        <v>0.924844</v>
      </c>
    </row>
    <row r="1204" spans="1:12" x14ac:dyDescent="0.3">
      <c r="A1204" s="1" t="s">
        <v>1307</v>
      </c>
      <c r="B1204" s="1" t="s">
        <v>1309</v>
      </c>
      <c r="C1204" s="15" t="s">
        <v>1791</v>
      </c>
      <c r="D1204" s="7">
        <v>4.8068712999999999E-2</v>
      </c>
      <c r="E1204" s="7">
        <v>5.295297E-3</v>
      </c>
      <c r="F1204" s="7">
        <v>2.5201917000000001E-2</v>
      </c>
      <c r="G1204" s="23">
        <v>2.9666175999999999E-2</v>
      </c>
      <c r="H1204" s="19">
        <v>0.10740249</v>
      </c>
      <c r="I1204" s="20">
        <v>0.21033589999999999</v>
      </c>
      <c r="J1204" s="10">
        <v>4.4660866E-2</v>
      </c>
      <c r="K1204" s="10">
        <v>1.2075868E-2</v>
      </c>
      <c r="L1204" s="10">
        <v>2.9213396999999999E-2</v>
      </c>
    </row>
    <row r="1205" spans="1:12" x14ac:dyDescent="0.3">
      <c r="A1205" s="1" t="s">
        <v>1245</v>
      </c>
      <c r="B1205" s="1" t="s">
        <v>1247</v>
      </c>
      <c r="C1205" s="15" t="s">
        <v>2285</v>
      </c>
      <c r="D1205" s="7" t="s">
        <v>2971</v>
      </c>
      <c r="E1205" s="7" t="s">
        <v>2971</v>
      </c>
      <c r="F1205" s="7" t="s">
        <v>2971</v>
      </c>
      <c r="G1205" s="23" t="s">
        <v>2971</v>
      </c>
      <c r="H1205" s="19" t="s">
        <v>2971</v>
      </c>
      <c r="I1205" s="20" t="s">
        <v>2971</v>
      </c>
      <c r="J1205" s="10">
        <v>0.94222589999999995</v>
      </c>
      <c r="K1205" s="10">
        <v>0.33818219999999999</v>
      </c>
      <c r="L1205" s="10">
        <v>0.91621359999999996</v>
      </c>
    </row>
    <row r="1206" spans="1:12" x14ac:dyDescent="0.3">
      <c r="A1206" s="1" t="s">
        <v>836</v>
      </c>
      <c r="B1206" s="1" t="s">
        <v>836</v>
      </c>
      <c r="C1206" s="15" t="s">
        <v>751</v>
      </c>
      <c r="D1206" s="7" t="s">
        <v>2971</v>
      </c>
      <c r="E1206" s="7" t="s">
        <v>2971</v>
      </c>
      <c r="F1206" s="7" t="s">
        <v>2971</v>
      </c>
      <c r="G1206" s="23" t="s">
        <v>2971</v>
      </c>
      <c r="H1206" s="19" t="s">
        <v>2971</v>
      </c>
      <c r="I1206" s="20" t="s">
        <v>2971</v>
      </c>
      <c r="J1206" s="10">
        <v>0.29672334</v>
      </c>
      <c r="K1206" s="10">
        <v>1.6752495E-4</v>
      </c>
      <c r="L1206" s="10">
        <v>0.60156549999999998</v>
      </c>
    </row>
    <row r="1207" spans="1:12" x14ac:dyDescent="0.3">
      <c r="A1207" s="1" t="s">
        <v>1190</v>
      </c>
      <c r="B1207" s="1" t="s">
        <v>1192</v>
      </c>
      <c r="C1207" s="15" t="s">
        <v>421</v>
      </c>
      <c r="D1207" s="7">
        <v>3.705721E-2</v>
      </c>
      <c r="E1207" s="7">
        <v>0.67478530000000003</v>
      </c>
      <c r="F1207" s="7">
        <v>5.2998933999999998E-2</v>
      </c>
      <c r="G1207" s="23">
        <v>0.46554264000000001</v>
      </c>
      <c r="H1207" s="19">
        <v>4.0236795000000002E-3</v>
      </c>
      <c r="I1207" s="20">
        <v>5.7422639999999997E-2</v>
      </c>
      <c r="J1207" s="10">
        <v>0.2968015</v>
      </c>
      <c r="K1207" s="10">
        <v>1.6624242999999999E-3</v>
      </c>
      <c r="L1207" s="10">
        <v>8.1441759999999995E-3</v>
      </c>
    </row>
    <row r="1208" spans="1:12" x14ac:dyDescent="0.3">
      <c r="A1208" s="1" t="s">
        <v>2578</v>
      </c>
      <c r="B1208" s="1" t="s">
        <v>2578</v>
      </c>
      <c r="C1208" s="15" t="s">
        <v>2060</v>
      </c>
      <c r="D1208" s="7" t="s">
        <v>2971</v>
      </c>
      <c r="E1208" s="7" t="s">
        <v>2971</v>
      </c>
      <c r="F1208" s="7" t="s">
        <v>2971</v>
      </c>
      <c r="G1208" s="23">
        <v>0.95365489999999997</v>
      </c>
      <c r="H1208" s="19">
        <v>4.9782079999999999E-2</v>
      </c>
      <c r="I1208" s="20">
        <v>0.32826539999999998</v>
      </c>
      <c r="J1208" s="10">
        <v>4.4732300000000003E-2</v>
      </c>
      <c r="K1208" s="10">
        <v>3.8452515999999998E-3</v>
      </c>
      <c r="L1208" s="10">
        <v>0.54760885000000004</v>
      </c>
    </row>
    <row r="1209" spans="1:12" x14ac:dyDescent="0.3">
      <c r="A1209" s="1" t="s">
        <v>2759</v>
      </c>
      <c r="B1209" s="1" t="s">
        <v>2759</v>
      </c>
      <c r="C1209" s="15" t="s">
        <v>1</v>
      </c>
      <c r="D1209" s="7" t="s">
        <v>2971</v>
      </c>
      <c r="E1209" s="7" t="s">
        <v>2971</v>
      </c>
      <c r="F1209" s="7" t="s">
        <v>2971</v>
      </c>
      <c r="G1209" s="23" t="s">
        <v>2971</v>
      </c>
      <c r="H1209" s="19" t="s">
        <v>2971</v>
      </c>
      <c r="I1209" s="20" t="s">
        <v>2971</v>
      </c>
      <c r="J1209" s="10">
        <v>0.30142970000000002</v>
      </c>
      <c r="K1209" s="10">
        <v>2.8294432000000001E-3</v>
      </c>
      <c r="L1209" s="10">
        <v>0.17171986</v>
      </c>
    </row>
    <row r="1210" spans="1:12" x14ac:dyDescent="0.3">
      <c r="A1210" s="1" t="s">
        <v>1430</v>
      </c>
      <c r="B1210" s="1" t="s">
        <v>1431</v>
      </c>
      <c r="C1210" s="15" t="s">
        <v>406</v>
      </c>
      <c r="D1210" s="24">
        <v>0.23861876000000001</v>
      </c>
      <c r="E1210" s="24">
        <v>0.25551469999999998</v>
      </c>
      <c r="F1210" s="24">
        <v>0.55094944999999995</v>
      </c>
      <c r="G1210" s="23">
        <v>0.28876180000000001</v>
      </c>
      <c r="H1210" s="19">
        <v>0.16628438000000001</v>
      </c>
      <c r="I1210" s="20">
        <v>0.9225527</v>
      </c>
      <c r="J1210" s="25">
        <v>0.94361335000000002</v>
      </c>
      <c r="K1210" s="25">
        <v>6.0130111999999999E-2</v>
      </c>
      <c r="L1210" s="25">
        <v>0.35454809999999998</v>
      </c>
    </row>
    <row r="1211" spans="1:12" x14ac:dyDescent="0.3">
      <c r="A1211" s="1" t="s">
        <v>756</v>
      </c>
      <c r="B1211" s="1" t="s">
        <v>758</v>
      </c>
      <c r="C1211" s="15" t="s">
        <v>848</v>
      </c>
      <c r="D1211" s="7" t="s">
        <v>2971</v>
      </c>
      <c r="E1211" s="7" t="s">
        <v>2971</v>
      </c>
      <c r="F1211" s="7" t="s">
        <v>2971</v>
      </c>
      <c r="G1211" s="23">
        <v>0.29166406</v>
      </c>
      <c r="H1211" s="19">
        <v>7.9383239999999994E-2</v>
      </c>
      <c r="I1211" s="20">
        <v>0.2482142</v>
      </c>
      <c r="J1211" s="10">
        <v>0.30255609999999999</v>
      </c>
      <c r="K1211" s="10">
        <v>9.6991389999999997E-2</v>
      </c>
      <c r="L1211" s="10">
        <v>0.26461544999999997</v>
      </c>
    </row>
    <row r="1212" spans="1:12" x14ac:dyDescent="0.3">
      <c r="A1212" s="1" t="s">
        <v>1359</v>
      </c>
      <c r="B1212" s="1" t="s">
        <v>1361</v>
      </c>
      <c r="C1212" s="15" t="s">
        <v>621</v>
      </c>
      <c r="D1212" s="7" t="s">
        <v>2971</v>
      </c>
      <c r="E1212" s="24" t="s">
        <v>2971</v>
      </c>
      <c r="F1212" s="7" t="s">
        <v>2971</v>
      </c>
      <c r="G1212" s="23" t="s">
        <v>2971</v>
      </c>
      <c r="H1212" s="19" t="s">
        <v>2971</v>
      </c>
      <c r="I1212" s="20" t="s">
        <v>2971</v>
      </c>
      <c r="J1212" s="10">
        <v>0.94815689999999997</v>
      </c>
      <c r="K1212" s="25">
        <v>1.9210922E-4</v>
      </c>
      <c r="L1212" s="25">
        <v>0.84070089999999997</v>
      </c>
    </row>
    <row r="1213" spans="1:12" x14ac:dyDescent="0.3">
      <c r="A1213" s="1" t="s">
        <v>345</v>
      </c>
      <c r="B1213" s="1" t="s">
        <v>345</v>
      </c>
      <c r="C1213" s="15" t="s">
        <v>2292</v>
      </c>
      <c r="D1213" s="7" t="s">
        <v>2971</v>
      </c>
      <c r="E1213" s="7" t="s">
        <v>2971</v>
      </c>
      <c r="F1213" s="7" t="s">
        <v>2971</v>
      </c>
      <c r="G1213" s="23" t="s">
        <v>2971</v>
      </c>
      <c r="H1213" s="19" t="s">
        <v>2971</v>
      </c>
      <c r="I1213" s="20" t="s">
        <v>2971</v>
      </c>
      <c r="J1213" s="10">
        <v>0.95229954000000006</v>
      </c>
      <c r="K1213" s="10">
        <v>0.47526743999999999</v>
      </c>
      <c r="L1213" s="10">
        <v>0.12811280999999999</v>
      </c>
    </row>
    <row r="1214" spans="1:12" x14ac:dyDescent="0.3">
      <c r="A1214" s="1" t="s">
        <v>2473</v>
      </c>
      <c r="B1214" s="1" t="s">
        <v>3060</v>
      </c>
      <c r="C1214" s="15" t="s">
        <v>526</v>
      </c>
      <c r="D1214" s="24" t="s">
        <v>2971</v>
      </c>
      <c r="E1214" s="24" t="s">
        <v>2971</v>
      </c>
      <c r="F1214" s="24" t="s">
        <v>2971</v>
      </c>
      <c r="G1214" s="23">
        <v>0.78954774000000005</v>
      </c>
      <c r="H1214" s="19">
        <v>5.1018519999999998E-4</v>
      </c>
      <c r="I1214" s="20">
        <v>0.41746578000000001</v>
      </c>
      <c r="J1214" s="25">
        <v>4.4758335000000003E-2</v>
      </c>
      <c r="K1214" s="25">
        <v>7.38572E-6</v>
      </c>
      <c r="L1214" s="25">
        <v>3.3340607000000001E-2</v>
      </c>
    </row>
    <row r="1215" spans="1:12" x14ac:dyDescent="0.3">
      <c r="A1215" s="1" t="s">
        <v>3049</v>
      </c>
      <c r="B1215" s="1" t="s">
        <v>3051</v>
      </c>
      <c r="C1215" s="15" t="s">
        <v>2755</v>
      </c>
      <c r="D1215" s="24" t="s">
        <v>2971</v>
      </c>
      <c r="E1215" s="24" t="s">
        <v>2971</v>
      </c>
      <c r="F1215" s="24" t="s">
        <v>2971</v>
      </c>
      <c r="G1215" s="23">
        <v>0.74465490000000001</v>
      </c>
      <c r="H1215" s="19">
        <v>5.6232452000000002E-2</v>
      </c>
      <c r="I1215" s="20">
        <v>0.63548570000000004</v>
      </c>
      <c r="J1215" s="25">
        <v>4.4797233999999998E-2</v>
      </c>
      <c r="K1215" s="25">
        <v>0.30701154000000003</v>
      </c>
      <c r="L1215" s="25">
        <v>0.14880076</v>
      </c>
    </row>
    <row r="1216" spans="1:12" x14ac:dyDescent="0.3">
      <c r="A1216" s="1" t="s">
        <v>915</v>
      </c>
      <c r="B1216" s="1" t="s">
        <v>917</v>
      </c>
      <c r="C1216" s="15" t="s">
        <v>1772</v>
      </c>
      <c r="D1216" s="24">
        <v>0.51701490000000005</v>
      </c>
      <c r="E1216" s="24">
        <v>1.7164798E-3</v>
      </c>
      <c r="F1216" s="24">
        <v>0.13997387999999999</v>
      </c>
      <c r="G1216" s="23">
        <v>0.65570830000000002</v>
      </c>
      <c r="H1216" s="19">
        <v>1.5238092E-2</v>
      </c>
      <c r="I1216" s="20">
        <v>7.1500145000000001E-2</v>
      </c>
      <c r="J1216" s="25">
        <v>0.95291939999999997</v>
      </c>
      <c r="K1216" s="25">
        <v>8.5553189999999995E-6</v>
      </c>
      <c r="L1216" s="25">
        <v>3.792091E-3</v>
      </c>
    </row>
    <row r="1217" spans="1:12" x14ac:dyDescent="0.3">
      <c r="A1217" s="1" t="s">
        <v>2535</v>
      </c>
      <c r="B1217" s="1" t="s">
        <v>2537</v>
      </c>
      <c r="C1217" s="15" t="s">
        <v>396</v>
      </c>
      <c r="D1217" s="7" t="s">
        <v>2971</v>
      </c>
      <c r="E1217" s="24" t="s">
        <v>2971</v>
      </c>
      <c r="F1217" s="7" t="s">
        <v>2971</v>
      </c>
      <c r="G1217" s="23" t="s">
        <v>2971</v>
      </c>
      <c r="H1217" s="19" t="s">
        <v>2971</v>
      </c>
      <c r="I1217" s="20" t="s">
        <v>2971</v>
      </c>
      <c r="J1217" s="10">
        <v>0.30586049999999998</v>
      </c>
      <c r="K1217" s="25">
        <v>0.16080183000000001</v>
      </c>
      <c r="L1217" s="25">
        <v>0.37818423000000001</v>
      </c>
    </row>
    <row r="1218" spans="1:12" x14ac:dyDescent="0.3">
      <c r="A1218" s="1" t="s">
        <v>379</v>
      </c>
      <c r="B1218" s="1" t="s">
        <v>381</v>
      </c>
      <c r="C1218" s="15" t="s">
        <v>2563</v>
      </c>
      <c r="D1218" s="7" t="s">
        <v>2971</v>
      </c>
      <c r="E1218" s="24" t="s">
        <v>2971</v>
      </c>
      <c r="F1218" s="7" t="s">
        <v>2971</v>
      </c>
      <c r="G1218" s="23" t="s">
        <v>2971</v>
      </c>
      <c r="H1218" s="19" t="s">
        <v>2971</v>
      </c>
      <c r="I1218" s="20" t="s">
        <v>2971</v>
      </c>
      <c r="J1218" s="10">
        <v>0.95367930000000001</v>
      </c>
      <c r="K1218" s="25">
        <v>0.77820049999999996</v>
      </c>
      <c r="L1218" s="25">
        <v>0.36968984999999999</v>
      </c>
    </row>
    <row r="1219" spans="1:12" x14ac:dyDescent="0.3">
      <c r="A1219" s="1" t="s">
        <v>1827</v>
      </c>
      <c r="B1219" s="1" t="s">
        <v>1829</v>
      </c>
      <c r="C1219" s="15" t="s">
        <v>733</v>
      </c>
      <c r="D1219" s="24">
        <v>0.65860439999999998</v>
      </c>
      <c r="E1219" s="24">
        <v>7.9701909999999998E-11</v>
      </c>
      <c r="F1219" s="24">
        <v>8.089354E-6</v>
      </c>
      <c r="G1219" s="23">
        <v>0.63097590000000003</v>
      </c>
      <c r="H1219" s="19">
        <v>2.7223048000000001E-5</v>
      </c>
      <c r="I1219" s="20">
        <v>1.0624606999999999E-3</v>
      </c>
      <c r="J1219" s="25">
        <v>0.30717883000000001</v>
      </c>
      <c r="K1219" s="25">
        <v>6.5087092000000004E-6</v>
      </c>
      <c r="L1219" s="25">
        <v>9.8743629999999999E-2</v>
      </c>
    </row>
    <row r="1220" spans="1:12" x14ac:dyDescent="0.3">
      <c r="A1220" s="1" t="s">
        <v>1224</v>
      </c>
      <c r="B1220" s="1" t="s">
        <v>1226</v>
      </c>
      <c r="C1220" s="15" t="s">
        <v>621</v>
      </c>
      <c r="D1220" s="7" t="s">
        <v>2971</v>
      </c>
      <c r="E1220" s="7" t="s">
        <v>2971</v>
      </c>
      <c r="F1220" s="7" t="s">
        <v>2971</v>
      </c>
      <c r="G1220" s="23" t="s">
        <v>2971</v>
      </c>
      <c r="H1220" s="19" t="s">
        <v>2971</v>
      </c>
      <c r="I1220" s="20" t="s">
        <v>2971</v>
      </c>
      <c r="J1220" s="10">
        <v>0.95466196999999997</v>
      </c>
      <c r="K1220" s="10">
        <v>0.56930139999999996</v>
      </c>
      <c r="L1220" s="10">
        <v>0.40563189999999999</v>
      </c>
    </row>
    <row r="1221" spans="1:12" x14ac:dyDescent="0.3">
      <c r="A1221" s="1" t="s">
        <v>2189</v>
      </c>
      <c r="B1221" s="1" t="s">
        <v>2191</v>
      </c>
      <c r="C1221" s="15" t="s">
        <v>1254</v>
      </c>
      <c r="D1221" s="7">
        <v>0.44177017000000002</v>
      </c>
      <c r="E1221" s="7">
        <v>7.7710159999999997E-4</v>
      </c>
      <c r="F1221" s="7">
        <v>0.44733270000000003</v>
      </c>
      <c r="G1221" s="23">
        <v>0.35304669999999999</v>
      </c>
      <c r="H1221" s="19">
        <v>6.4401149999999997E-3</v>
      </c>
      <c r="I1221" s="20">
        <v>0.38946384000000001</v>
      </c>
      <c r="J1221" s="10">
        <v>0.30742353</v>
      </c>
      <c r="K1221" s="10">
        <v>0.63579680000000005</v>
      </c>
      <c r="L1221" s="10">
        <v>0.67432460000000005</v>
      </c>
    </row>
    <row r="1222" spans="1:12" x14ac:dyDescent="0.3">
      <c r="A1222" s="1" t="s">
        <v>1973</v>
      </c>
      <c r="B1222" s="1" t="s">
        <v>1975</v>
      </c>
      <c r="C1222" s="15" t="s">
        <v>1956</v>
      </c>
      <c r="D1222" s="24" t="s">
        <v>2971</v>
      </c>
      <c r="E1222" s="24" t="s">
        <v>2971</v>
      </c>
      <c r="F1222" s="24" t="s">
        <v>2971</v>
      </c>
      <c r="G1222" s="23">
        <v>4.7595843999999998E-2</v>
      </c>
      <c r="H1222" s="19">
        <v>3.7959357000000001E-8</v>
      </c>
      <c r="I1222" s="20">
        <v>2.3802275000000001E-2</v>
      </c>
      <c r="J1222" s="25">
        <v>0.95554629999999996</v>
      </c>
      <c r="K1222" s="25">
        <v>3.2059909999999999E-12</v>
      </c>
      <c r="L1222" s="25">
        <v>3.8813535000000003E-2</v>
      </c>
    </row>
    <row r="1223" spans="1:12" x14ac:dyDescent="0.3">
      <c r="A1223" s="1" t="s">
        <v>1838</v>
      </c>
      <c r="B1223" s="1" t="s">
        <v>1840</v>
      </c>
      <c r="C1223" s="15" t="s">
        <v>1237</v>
      </c>
      <c r="D1223" s="7">
        <v>0.37465720000000002</v>
      </c>
      <c r="E1223" s="7">
        <v>8.0317330000000002E-7</v>
      </c>
      <c r="F1223" s="7">
        <v>5.2955795E-2</v>
      </c>
      <c r="G1223" s="23">
        <v>0.42980372999999999</v>
      </c>
      <c r="H1223" s="19">
        <v>1.8354771999999998E-2</v>
      </c>
      <c r="I1223" s="20">
        <v>0.75084430000000002</v>
      </c>
      <c r="J1223" s="10">
        <v>0.30770892</v>
      </c>
      <c r="K1223" s="10">
        <v>4.6803932000000002E-5</v>
      </c>
      <c r="L1223" s="10">
        <v>6.7524570000000006E-2</v>
      </c>
    </row>
    <row r="1224" spans="1:12" x14ac:dyDescent="0.3">
      <c r="A1224" s="1" t="s">
        <v>2445</v>
      </c>
      <c r="B1224" s="1" t="s">
        <v>2447</v>
      </c>
      <c r="C1224" s="15" t="s">
        <v>1454</v>
      </c>
      <c r="D1224" s="24">
        <v>0.69316990000000001</v>
      </c>
      <c r="E1224" s="24">
        <v>5.7623300000000002E-2</v>
      </c>
      <c r="F1224" s="24">
        <v>0.59955069999999999</v>
      </c>
      <c r="G1224" s="23">
        <v>0.86496614999999999</v>
      </c>
      <c r="H1224" s="19">
        <v>0.15415334999999999</v>
      </c>
      <c r="I1224" s="20">
        <v>0.42046663000000001</v>
      </c>
      <c r="J1224" s="25">
        <v>0.30780116000000002</v>
      </c>
      <c r="K1224" s="25">
        <v>0.75453745999999999</v>
      </c>
      <c r="L1224" s="25">
        <v>0.48222589999999999</v>
      </c>
    </row>
    <row r="1225" spans="1:12" x14ac:dyDescent="0.3">
      <c r="A1225" s="1" t="s">
        <v>2047</v>
      </c>
      <c r="B1225" s="1" t="s">
        <v>2049</v>
      </c>
      <c r="C1225" s="15" t="s">
        <v>509</v>
      </c>
      <c r="D1225" s="7" t="s">
        <v>2971</v>
      </c>
      <c r="E1225" s="7" t="s">
        <v>2971</v>
      </c>
      <c r="F1225" s="7" t="s">
        <v>2971</v>
      </c>
      <c r="G1225" s="23" t="s">
        <v>2971</v>
      </c>
      <c r="H1225" s="19" t="s">
        <v>2971</v>
      </c>
      <c r="I1225" s="20" t="s">
        <v>2971</v>
      </c>
      <c r="J1225" s="10">
        <v>0.309112</v>
      </c>
      <c r="K1225" s="10">
        <v>0.17616132000000001</v>
      </c>
      <c r="L1225" s="10">
        <v>9.1060329999999995E-3</v>
      </c>
    </row>
    <row r="1226" spans="1:12" x14ac:dyDescent="0.3">
      <c r="A1226" s="1" t="s">
        <v>789</v>
      </c>
      <c r="B1226" s="1" t="s">
        <v>791</v>
      </c>
      <c r="C1226" s="15" t="s">
        <v>394</v>
      </c>
      <c r="D1226" s="7" t="s">
        <v>2971</v>
      </c>
      <c r="E1226" s="7" t="s">
        <v>2971</v>
      </c>
      <c r="F1226" s="7" t="s">
        <v>2971</v>
      </c>
      <c r="G1226" s="23" t="s">
        <v>2971</v>
      </c>
      <c r="H1226" s="19" t="s">
        <v>2971</v>
      </c>
      <c r="I1226" s="20" t="s">
        <v>2971</v>
      </c>
      <c r="J1226" s="10">
        <v>0.95611670000000004</v>
      </c>
      <c r="K1226" s="10">
        <v>2.6032759999999999E-2</v>
      </c>
      <c r="L1226" s="10">
        <v>0.23138603999999999</v>
      </c>
    </row>
    <row r="1227" spans="1:12" x14ac:dyDescent="0.3">
      <c r="A1227" s="1" t="s">
        <v>2459</v>
      </c>
      <c r="B1227" s="1" t="s">
        <v>2461</v>
      </c>
      <c r="C1227" s="15" t="s">
        <v>279</v>
      </c>
      <c r="D1227" s="24" t="s">
        <v>2971</v>
      </c>
      <c r="E1227" s="24" t="s">
        <v>2971</v>
      </c>
      <c r="F1227" s="24" t="s">
        <v>2971</v>
      </c>
      <c r="G1227" s="23">
        <v>0.14295875999999999</v>
      </c>
      <c r="H1227" s="19">
        <v>0.96330523000000001</v>
      </c>
      <c r="I1227" s="20">
        <v>0.24875433999999999</v>
      </c>
      <c r="J1227" s="25">
        <v>0.95745254000000002</v>
      </c>
      <c r="K1227" s="25">
        <v>0.7876919</v>
      </c>
      <c r="L1227" s="25">
        <v>0.8137141</v>
      </c>
    </row>
    <row r="1228" spans="1:12" x14ac:dyDescent="0.3">
      <c r="A1228" s="1" t="s">
        <v>956</v>
      </c>
      <c r="B1228" s="1" t="s">
        <v>958</v>
      </c>
      <c r="C1228" s="15" t="s">
        <v>2034</v>
      </c>
      <c r="D1228" s="7">
        <v>4.2934258000000003E-2</v>
      </c>
      <c r="E1228" s="7">
        <v>1.9059893000000001E-2</v>
      </c>
      <c r="F1228" s="7">
        <v>0.70705130000000005</v>
      </c>
      <c r="G1228" s="23">
        <v>0.17222235</v>
      </c>
      <c r="H1228" s="19">
        <v>2.282618E-4</v>
      </c>
      <c r="I1228" s="20">
        <v>0.69829713999999998</v>
      </c>
      <c r="J1228" s="10">
        <v>0.95850619999999997</v>
      </c>
      <c r="K1228" s="10">
        <v>2.9837915000000001E-3</v>
      </c>
      <c r="L1228" s="10">
        <v>0.50226599999999999</v>
      </c>
    </row>
    <row r="1229" spans="1:12" x14ac:dyDescent="0.3">
      <c r="A1229" s="1" t="s">
        <v>1248</v>
      </c>
      <c r="B1229" s="1" t="s">
        <v>3029</v>
      </c>
      <c r="C1229" s="15" t="s">
        <v>29</v>
      </c>
      <c r="D1229" s="7" t="s">
        <v>2971</v>
      </c>
      <c r="E1229" s="7" t="s">
        <v>2971</v>
      </c>
      <c r="F1229" s="7" t="s">
        <v>2971</v>
      </c>
      <c r="G1229" s="23" t="s">
        <v>2971</v>
      </c>
      <c r="H1229" s="19" t="s">
        <v>2971</v>
      </c>
      <c r="I1229" s="20" t="s">
        <v>2971</v>
      </c>
      <c r="J1229" s="10">
        <v>4.4956830000000003E-2</v>
      </c>
      <c r="K1229" s="10">
        <v>1.6534219E-5</v>
      </c>
      <c r="L1229" s="10">
        <v>0.52260320000000005</v>
      </c>
    </row>
    <row r="1230" spans="1:12" x14ac:dyDescent="0.3">
      <c r="A1230" s="1" t="s">
        <v>2770</v>
      </c>
      <c r="B1230" s="1" t="s">
        <v>2772</v>
      </c>
      <c r="C1230" s="15" t="s">
        <v>1823</v>
      </c>
      <c r="D1230" s="7" t="s">
        <v>2971</v>
      </c>
      <c r="E1230" s="7" t="s">
        <v>2971</v>
      </c>
      <c r="F1230" s="7" t="s">
        <v>2971</v>
      </c>
      <c r="G1230" s="23">
        <v>1.4491347999999999E-2</v>
      </c>
      <c r="H1230" s="19">
        <v>0.25629085000000001</v>
      </c>
      <c r="I1230" s="20">
        <v>0.15344854999999999</v>
      </c>
      <c r="J1230" s="10">
        <v>0.30915385000000001</v>
      </c>
      <c r="K1230" s="10">
        <v>1.3277048E-2</v>
      </c>
      <c r="L1230" s="10">
        <v>5.5345699999999999E-3</v>
      </c>
    </row>
    <row r="1231" spans="1:12" x14ac:dyDescent="0.3">
      <c r="A1231" s="1" t="s">
        <v>417</v>
      </c>
      <c r="B1231" s="1" t="s">
        <v>419</v>
      </c>
      <c r="C1231" s="15" t="s">
        <v>548</v>
      </c>
      <c r="D1231" s="24" t="s">
        <v>2971</v>
      </c>
      <c r="E1231" s="24" t="s">
        <v>2971</v>
      </c>
      <c r="F1231" s="24" t="s">
        <v>2971</v>
      </c>
      <c r="G1231" s="23">
        <v>0.19479424000000001</v>
      </c>
      <c r="H1231" s="19">
        <v>0.65502757</v>
      </c>
      <c r="I1231" s="20">
        <v>0.93186500000000005</v>
      </c>
      <c r="J1231" s="25">
        <v>4.5154195000000001E-2</v>
      </c>
      <c r="K1231" s="25">
        <v>0.36248225000000001</v>
      </c>
      <c r="L1231" s="25">
        <v>0.57624209999999998</v>
      </c>
    </row>
    <row r="1232" spans="1:12" x14ac:dyDescent="0.3">
      <c r="A1232" s="1" t="s">
        <v>3088</v>
      </c>
      <c r="B1232" s="1" t="s">
        <v>3090</v>
      </c>
      <c r="C1232" s="15" t="s">
        <v>1788</v>
      </c>
      <c r="D1232" s="24">
        <v>0.60919875000000001</v>
      </c>
      <c r="E1232" s="24">
        <v>2.6407172E-3</v>
      </c>
      <c r="F1232" s="24">
        <v>0.41936782</v>
      </c>
      <c r="G1232" s="23">
        <v>7.1460195000000004E-2</v>
      </c>
      <c r="H1232" s="19">
        <v>0.12490199</v>
      </c>
      <c r="I1232" s="20">
        <v>0.21691648999999999</v>
      </c>
      <c r="J1232" s="25">
        <v>4.5388749999999999E-2</v>
      </c>
      <c r="K1232" s="25">
        <v>1.5792481999999999E-4</v>
      </c>
      <c r="L1232" s="25">
        <v>8.5127919999999999E-3</v>
      </c>
    </row>
    <row r="1233" spans="1:12" x14ac:dyDescent="0.3">
      <c r="A1233" s="1" t="s">
        <v>1830</v>
      </c>
      <c r="B1233" s="1" t="s">
        <v>1832</v>
      </c>
      <c r="C1233" s="15" t="s">
        <v>1220</v>
      </c>
      <c r="D1233" s="24" t="s">
        <v>2971</v>
      </c>
      <c r="E1233" s="24" t="s">
        <v>2971</v>
      </c>
      <c r="F1233" s="24" t="s">
        <v>2971</v>
      </c>
      <c r="G1233" s="23">
        <v>0.99066246000000002</v>
      </c>
      <c r="H1233" s="19">
        <v>1.3185073E-2</v>
      </c>
      <c r="I1233" s="20">
        <v>0.91800360000000003</v>
      </c>
      <c r="J1233" s="25">
        <v>0.96125249999999995</v>
      </c>
      <c r="K1233" s="25">
        <v>1.2178501000000001E-6</v>
      </c>
      <c r="L1233" s="25">
        <v>0.94097180000000002</v>
      </c>
    </row>
    <row r="1234" spans="1:12" x14ac:dyDescent="0.3">
      <c r="A1234" s="1" t="s">
        <v>2277</v>
      </c>
      <c r="B1234" s="1" t="s">
        <v>2279</v>
      </c>
      <c r="C1234" s="15" t="s">
        <v>1532</v>
      </c>
      <c r="D1234" s="7" t="s">
        <v>2971</v>
      </c>
      <c r="E1234" s="7" t="s">
        <v>2971</v>
      </c>
      <c r="F1234" s="7" t="s">
        <v>2971</v>
      </c>
      <c r="G1234" s="23" t="s">
        <v>2971</v>
      </c>
      <c r="H1234" s="19" t="s">
        <v>2971</v>
      </c>
      <c r="I1234" s="20" t="s">
        <v>2971</v>
      </c>
      <c r="J1234" s="10">
        <v>0.96534633999999997</v>
      </c>
      <c r="K1234" s="10">
        <v>0.34941843</v>
      </c>
      <c r="L1234" s="10">
        <v>0.50692654000000004</v>
      </c>
    </row>
    <row r="1235" spans="1:12" x14ac:dyDescent="0.3">
      <c r="A1235" s="1" t="s">
        <v>2629</v>
      </c>
      <c r="B1235" s="1" t="s">
        <v>2631</v>
      </c>
      <c r="C1235" s="15" t="s">
        <v>258</v>
      </c>
      <c r="D1235" s="7">
        <v>0.35889313</v>
      </c>
      <c r="E1235" s="7">
        <v>0.39425480000000002</v>
      </c>
      <c r="F1235" s="7">
        <v>0.81181574000000001</v>
      </c>
      <c r="G1235" s="23">
        <v>0.38678425999999999</v>
      </c>
      <c r="H1235" s="19">
        <v>0.49855113000000001</v>
      </c>
      <c r="I1235" s="20">
        <v>0.23937032</v>
      </c>
      <c r="J1235" s="10">
        <v>0.30943415000000002</v>
      </c>
      <c r="K1235" s="10">
        <v>0.35494926999999998</v>
      </c>
      <c r="L1235" s="10">
        <v>8.8751579999999993E-3</v>
      </c>
    </row>
    <row r="1236" spans="1:12" x14ac:dyDescent="0.3">
      <c r="A1236" s="1" t="s">
        <v>2324</v>
      </c>
      <c r="B1236" s="1" t="s">
        <v>2326</v>
      </c>
      <c r="C1236" s="15" t="s">
        <v>251</v>
      </c>
      <c r="D1236" s="7" t="s">
        <v>2971</v>
      </c>
      <c r="E1236" s="7" t="s">
        <v>2971</v>
      </c>
      <c r="F1236" s="7" t="s">
        <v>2971</v>
      </c>
      <c r="G1236" s="23">
        <v>0.14799894</v>
      </c>
      <c r="H1236" s="19">
        <v>4.8779674000000002E-2</v>
      </c>
      <c r="I1236" s="20">
        <v>3.2811865000000003E-2</v>
      </c>
      <c r="J1236" s="10">
        <v>0.31045926000000001</v>
      </c>
      <c r="K1236" s="10">
        <v>0.66384989999999999</v>
      </c>
      <c r="L1236" s="10">
        <v>0.99581903000000005</v>
      </c>
    </row>
    <row r="1237" spans="1:12" x14ac:dyDescent="0.3">
      <c r="A1237" s="1" t="s">
        <v>1730</v>
      </c>
      <c r="B1237" s="1" t="s">
        <v>1730</v>
      </c>
      <c r="C1237" s="15" t="s">
        <v>2092</v>
      </c>
      <c r="D1237" s="7" t="s">
        <v>2971</v>
      </c>
      <c r="E1237" s="7" t="s">
        <v>2971</v>
      </c>
      <c r="F1237" s="7" t="s">
        <v>2971</v>
      </c>
      <c r="G1237" s="23" t="s">
        <v>2971</v>
      </c>
      <c r="H1237" s="19" t="s">
        <v>2971</v>
      </c>
      <c r="I1237" s="20" t="s">
        <v>2971</v>
      </c>
      <c r="J1237" s="10">
        <v>4.5605649999999998E-2</v>
      </c>
      <c r="K1237" s="10">
        <v>6.274572E-3</v>
      </c>
      <c r="L1237" s="10">
        <v>0.91323935999999994</v>
      </c>
    </row>
    <row r="1238" spans="1:12" x14ac:dyDescent="0.3">
      <c r="A1238" s="1" t="s">
        <v>2597</v>
      </c>
      <c r="B1238" s="1" t="s">
        <v>2597</v>
      </c>
      <c r="C1238" s="15" t="s">
        <v>2651</v>
      </c>
      <c r="D1238" s="24">
        <v>3.5732524E-3</v>
      </c>
      <c r="E1238" s="24">
        <v>0.14182918</v>
      </c>
      <c r="F1238" s="24">
        <v>0.98570919999999995</v>
      </c>
      <c r="G1238" s="23">
        <v>8.6754649999999994E-5</v>
      </c>
      <c r="H1238" s="19">
        <v>5.9203390000000004E-4</v>
      </c>
      <c r="I1238" s="20">
        <v>3.9950172999999999E-2</v>
      </c>
      <c r="J1238" s="25">
        <v>0.96573823999999997</v>
      </c>
      <c r="K1238" s="25">
        <v>0.64643114999999995</v>
      </c>
      <c r="L1238" s="25">
        <v>0.13274747000000001</v>
      </c>
    </row>
    <row r="1239" spans="1:12" x14ac:dyDescent="0.3">
      <c r="A1239" s="1" t="s">
        <v>1362</v>
      </c>
      <c r="B1239" s="1" t="s">
        <v>1364</v>
      </c>
      <c r="C1239" s="15" t="s">
        <v>1069</v>
      </c>
      <c r="D1239" s="7" t="s">
        <v>2971</v>
      </c>
      <c r="E1239" s="7" t="s">
        <v>2971</v>
      </c>
      <c r="F1239" s="7" t="s">
        <v>2971</v>
      </c>
      <c r="G1239" s="23">
        <v>0.56577843000000005</v>
      </c>
      <c r="H1239" s="19">
        <v>0.40137010000000001</v>
      </c>
      <c r="I1239" s="20">
        <v>0.71487117</v>
      </c>
      <c r="J1239" s="10">
        <v>0.96580699999999997</v>
      </c>
      <c r="K1239" s="10">
        <v>2.5908130000000001E-2</v>
      </c>
      <c r="L1239" s="10">
        <v>0.76577156999999996</v>
      </c>
    </row>
    <row r="1240" spans="1:12" x14ac:dyDescent="0.3">
      <c r="A1240" s="1" t="s">
        <v>2181</v>
      </c>
      <c r="B1240" s="1" t="s">
        <v>2183</v>
      </c>
      <c r="C1240" s="15" t="s">
        <v>1300</v>
      </c>
      <c r="D1240" s="7">
        <v>0.65282799999999996</v>
      </c>
      <c r="E1240" s="7">
        <v>0.43712457999999998</v>
      </c>
      <c r="F1240" s="7">
        <v>0.47620958000000002</v>
      </c>
      <c r="G1240" s="23">
        <v>0.29981350000000001</v>
      </c>
      <c r="H1240" s="19">
        <v>0.69245460000000003</v>
      </c>
      <c r="I1240" s="20">
        <v>0.27177685000000001</v>
      </c>
      <c r="J1240" s="10">
        <v>0.96619295999999999</v>
      </c>
      <c r="K1240" s="10">
        <v>0.96607480000000001</v>
      </c>
      <c r="L1240" s="10">
        <v>0.7545385</v>
      </c>
    </row>
    <row r="1241" spans="1:12" x14ac:dyDescent="0.3">
      <c r="A1241" s="1" t="s">
        <v>1804</v>
      </c>
      <c r="B1241" s="1" t="s">
        <v>1806</v>
      </c>
      <c r="C1241" s="15" t="s">
        <v>7</v>
      </c>
      <c r="D1241" s="24">
        <v>4.1944180000000001E-3</v>
      </c>
      <c r="E1241" s="24">
        <v>1.0784401000000001E-2</v>
      </c>
      <c r="F1241" s="24">
        <v>0.10497821</v>
      </c>
      <c r="G1241" s="23">
        <v>0.61421110000000001</v>
      </c>
      <c r="H1241" s="19">
        <v>4.3662630000000001E-2</v>
      </c>
      <c r="I1241" s="20">
        <v>0.87529575999999998</v>
      </c>
      <c r="J1241" s="25">
        <v>0.31327358</v>
      </c>
      <c r="K1241" s="25">
        <v>0.11530319</v>
      </c>
      <c r="L1241" s="25">
        <v>0.43424360000000001</v>
      </c>
    </row>
    <row r="1242" spans="1:12" x14ac:dyDescent="0.3">
      <c r="A1242" s="1" t="s">
        <v>347</v>
      </c>
      <c r="B1242" s="1" t="s">
        <v>349</v>
      </c>
      <c r="C1242" s="15" t="s">
        <v>568</v>
      </c>
      <c r="D1242" s="7">
        <v>0.29878076999999997</v>
      </c>
      <c r="E1242" s="7">
        <v>0.5572819</v>
      </c>
      <c r="F1242" s="7">
        <v>0.43007076</v>
      </c>
      <c r="G1242" s="23">
        <v>0.95752079999999995</v>
      </c>
      <c r="H1242" s="19">
        <v>0.4163636</v>
      </c>
      <c r="I1242" s="20">
        <v>0.15784374000000001</v>
      </c>
      <c r="J1242" s="10">
        <v>0.96673876000000003</v>
      </c>
      <c r="K1242" s="10">
        <v>7.7840755999999999E-4</v>
      </c>
      <c r="L1242" s="10">
        <v>0.21164495</v>
      </c>
    </row>
    <row r="1243" spans="1:12" x14ac:dyDescent="0.3">
      <c r="A1243" s="1" t="s">
        <v>978</v>
      </c>
      <c r="B1243" s="1" t="s">
        <v>980</v>
      </c>
      <c r="C1243" s="15" t="s">
        <v>1892</v>
      </c>
      <c r="D1243" s="7" t="s">
        <v>2971</v>
      </c>
      <c r="E1243" s="7" t="s">
        <v>2971</v>
      </c>
      <c r="F1243" s="7" t="s">
        <v>2971</v>
      </c>
      <c r="G1243" s="23" t="s">
        <v>2971</v>
      </c>
      <c r="H1243" s="19" t="s">
        <v>2971</v>
      </c>
      <c r="I1243" s="20" t="s">
        <v>2971</v>
      </c>
      <c r="J1243" s="10">
        <v>0.97021100000000005</v>
      </c>
      <c r="K1243" s="10">
        <v>3.6060702000000001E-4</v>
      </c>
      <c r="L1243" s="10">
        <v>0.42901405999999997</v>
      </c>
    </row>
    <row r="1244" spans="1:12" x14ac:dyDescent="0.3">
      <c r="A1244" s="1" t="s">
        <v>197</v>
      </c>
      <c r="B1244" s="1" t="s">
        <v>199</v>
      </c>
      <c r="C1244" s="15" t="s">
        <v>2420</v>
      </c>
      <c r="D1244" s="7" t="s">
        <v>2971</v>
      </c>
      <c r="E1244" s="7" t="s">
        <v>2971</v>
      </c>
      <c r="F1244" s="7" t="s">
        <v>2971</v>
      </c>
      <c r="G1244" s="23">
        <v>0.52870022999999999</v>
      </c>
      <c r="H1244" s="19">
        <v>0.54541355000000002</v>
      </c>
      <c r="I1244" s="20">
        <v>0.98456630000000001</v>
      </c>
      <c r="J1244" s="10">
        <v>0.97363924999999996</v>
      </c>
      <c r="K1244" s="10">
        <v>5.1755159999999998E-4</v>
      </c>
      <c r="L1244" s="10">
        <v>0.67249300000000001</v>
      </c>
    </row>
    <row r="1245" spans="1:12" x14ac:dyDescent="0.3">
      <c r="A1245" s="1" t="s">
        <v>2206</v>
      </c>
      <c r="B1245" s="1" t="s">
        <v>2208</v>
      </c>
      <c r="C1245" s="15" t="s">
        <v>2614</v>
      </c>
      <c r="D1245" s="7" t="s">
        <v>2971</v>
      </c>
      <c r="E1245" s="24" t="s">
        <v>2971</v>
      </c>
      <c r="F1245" s="7" t="s">
        <v>2971</v>
      </c>
      <c r="G1245" s="23" t="s">
        <v>2971</v>
      </c>
      <c r="H1245" s="19" t="s">
        <v>2971</v>
      </c>
      <c r="I1245" s="20" t="s">
        <v>2971</v>
      </c>
      <c r="J1245" s="10">
        <v>0.97580149999999999</v>
      </c>
      <c r="K1245" s="25">
        <v>0.82363189999999997</v>
      </c>
      <c r="L1245" s="25">
        <v>0.67127139999999996</v>
      </c>
    </row>
    <row r="1246" spans="1:12" x14ac:dyDescent="0.3">
      <c r="A1246" s="1" t="s">
        <v>1266</v>
      </c>
      <c r="B1246" s="1" t="s">
        <v>1266</v>
      </c>
      <c r="C1246" s="15" t="s">
        <v>1546</v>
      </c>
      <c r="D1246" s="7">
        <v>0.33105496000000001</v>
      </c>
      <c r="E1246" s="7">
        <v>1.5725683E-6</v>
      </c>
      <c r="F1246" s="7">
        <v>0.30291580000000001</v>
      </c>
      <c r="G1246" s="23">
        <v>1.1004303E-2</v>
      </c>
      <c r="H1246" s="19">
        <v>3.7866903000000002E-7</v>
      </c>
      <c r="I1246" s="20">
        <v>0.18076669000000001</v>
      </c>
      <c r="J1246" s="10">
        <v>0.31340688</v>
      </c>
      <c r="K1246" s="10">
        <v>6.1353189999999995E-8</v>
      </c>
      <c r="L1246" s="10">
        <v>0.36392333999999998</v>
      </c>
    </row>
    <row r="1247" spans="1:12" x14ac:dyDescent="0.3">
      <c r="A1247" s="1" t="s">
        <v>1166</v>
      </c>
      <c r="B1247" s="1" t="s">
        <v>1166</v>
      </c>
      <c r="C1247" s="15" t="s">
        <v>2176</v>
      </c>
      <c r="D1247" s="7">
        <v>0.12056084</v>
      </c>
      <c r="E1247" s="7">
        <v>6.9522010000000004E-9</v>
      </c>
      <c r="F1247" s="7">
        <v>0.88583990000000001</v>
      </c>
      <c r="G1247" s="23">
        <v>0.56139945999999996</v>
      </c>
      <c r="H1247" s="19">
        <v>4.8678020000000001E-7</v>
      </c>
      <c r="I1247" s="20">
        <v>0.63934670000000005</v>
      </c>
      <c r="J1247" s="10">
        <v>4.5628830000000002E-2</v>
      </c>
      <c r="K1247" s="10">
        <v>9.5779270000000008E-6</v>
      </c>
      <c r="L1247" s="10">
        <v>0.76019305000000004</v>
      </c>
    </row>
    <row r="1248" spans="1:12" x14ac:dyDescent="0.3">
      <c r="A1248" s="1" t="s">
        <v>1057</v>
      </c>
      <c r="B1248" s="1" t="s">
        <v>1059</v>
      </c>
      <c r="C1248" s="15" t="s">
        <v>1</v>
      </c>
      <c r="D1248" s="7" t="s">
        <v>2971</v>
      </c>
      <c r="E1248" s="7" t="s">
        <v>2971</v>
      </c>
      <c r="F1248" s="7" t="s">
        <v>2971</v>
      </c>
      <c r="G1248" s="23">
        <v>0.65991867000000004</v>
      </c>
      <c r="H1248" s="19">
        <v>1.6458817000000001E-3</v>
      </c>
      <c r="I1248" s="20">
        <v>0.12762129999999999</v>
      </c>
      <c r="J1248" s="10">
        <v>0.97661200000000004</v>
      </c>
      <c r="K1248" s="10">
        <v>1.6416429999999999E-2</v>
      </c>
      <c r="L1248" s="10">
        <v>0.96748935999999996</v>
      </c>
    </row>
    <row r="1249" spans="1:12" x14ac:dyDescent="0.3">
      <c r="A1249" s="1" t="s">
        <v>2022</v>
      </c>
      <c r="B1249" s="1" t="s">
        <v>2024</v>
      </c>
      <c r="C1249" s="15" t="s">
        <v>1575</v>
      </c>
      <c r="D1249" s="24" t="s">
        <v>2971</v>
      </c>
      <c r="E1249" s="24" t="s">
        <v>2971</v>
      </c>
      <c r="F1249" s="24" t="s">
        <v>2971</v>
      </c>
      <c r="G1249" s="23">
        <v>2.5776917999999998E-3</v>
      </c>
      <c r="H1249" s="19">
        <v>0.19437581000000001</v>
      </c>
      <c r="I1249" s="20">
        <v>0.38015159999999998</v>
      </c>
      <c r="J1249" s="25">
        <v>0.97731643999999995</v>
      </c>
      <c r="K1249" s="25">
        <v>0.31388529999999998</v>
      </c>
      <c r="L1249" s="25">
        <v>0.50414460000000005</v>
      </c>
    </row>
    <row r="1250" spans="1:12" x14ac:dyDescent="0.3">
      <c r="A1250" s="1" t="s">
        <v>1627</v>
      </c>
      <c r="B1250" s="1" t="s">
        <v>1627</v>
      </c>
      <c r="C1250" s="15" t="s">
        <v>727</v>
      </c>
      <c r="D1250" s="7">
        <v>0.112119965</v>
      </c>
      <c r="E1250" s="7">
        <v>0.24688784999999999</v>
      </c>
      <c r="F1250" s="7">
        <v>4.0540643000000001E-2</v>
      </c>
      <c r="G1250" s="23">
        <v>0.97863096000000005</v>
      </c>
      <c r="H1250" s="19">
        <v>0.12582879</v>
      </c>
      <c r="I1250" s="20">
        <v>0.10559418</v>
      </c>
      <c r="J1250" s="10">
        <v>0.97964240000000002</v>
      </c>
      <c r="K1250" s="10">
        <v>2.3865569999999999E-4</v>
      </c>
      <c r="L1250" s="10">
        <v>0.31527084</v>
      </c>
    </row>
    <row r="1251" spans="1:12" x14ac:dyDescent="0.3">
      <c r="A1251" s="1" t="s">
        <v>2107</v>
      </c>
      <c r="B1251" s="1" t="s">
        <v>3047</v>
      </c>
      <c r="C1251" s="15" t="s">
        <v>1825</v>
      </c>
      <c r="D1251" s="24" t="s">
        <v>2971</v>
      </c>
      <c r="E1251" s="24" t="s">
        <v>2971</v>
      </c>
      <c r="F1251" s="24" t="s">
        <v>2971</v>
      </c>
      <c r="G1251" s="23">
        <v>0.12650165999999999</v>
      </c>
      <c r="H1251" s="19">
        <v>0.15398400000000001</v>
      </c>
      <c r="I1251" s="20">
        <v>7.6107530000000007E-2</v>
      </c>
      <c r="J1251" s="25">
        <v>4.6015449999999999E-2</v>
      </c>
      <c r="K1251" s="25">
        <v>4.8787723999999998E-2</v>
      </c>
      <c r="L1251" s="25">
        <v>0.54130769999999995</v>
      </c>
    </row>
    <row r="1252" spans="1:12" x14ac:dyDescent="0.3">
      <c r="A1252" s="1" t="s">
        <v>2647</v>
      </c>
      <c r="B1252" s="1" t="s">
        <v>2647</v>
      </c>
      <c r="C1252" s="15" t="s">
        <v>661</v>
      </c>
      <c r="D1252" s="24">
        <v>5.8765925000000001E-4</v>
      </c>
      <c r="E1252" s="24">
        <v>9.521669999999999E-10</v>
      </c>
      <c r="F1252" s="24">
        <v>3.0672055E-2</v>
      </c>
      <c r="G1252" s="23">
        <v>2.8428812000000001E-2</v>
      </c>
      <c r="H1252" s="19">
        <v>2.0717544999999999E-7</v>
      </c>
      <c r="I1252" s="20">
        <v>0.3259862</v>
      </c>
      <c r="J1252" s="25">
        <v>4.6181253999999998E-2</v>
      </c>
      <c r="K1252" s="25">
        <v>1.6408193999999999E-4</v>
      </c>
      <c r="L1252" s="25">
        <v>0.74105430000000005</v>
      </c>
    </row>
    <row r="1253" spans="1:12" x14ac:dyDescent="0.3">
      <c r="A1253" s="1" t="s">
        <v>1597</v>
      </c>
      <c r="B1253" s="1" t="s">
        <v>1597</v>
      </c>
      <c r="C1253" s="15" t="s">
        <v>477</v>
      </c>
      <c r="D1253" s="7" t="s">
        <v>2971</v>
      </c>
      <c r="E1253" s="24" t="s">
        <v>2971</v>
      </c>
      <c r="F1253" s="7" t="s">
        <v>2971</v>
      </c>
      <c r="G1253" s="23" t="s">
        <v>2971</v>
      </c>
      <c r="H1253" s="19" t="s">
        <v>2971</v>
      </c>
      <c r="I1253" s="20" t="s">
        <v>2971</v>
      </c>
      <c r="J1253" s="10">
        <v>0.31447174999999999</v>
      </c>
      <c r="K1253" s="25">
        <v>4.4758930000000002E-2</v>
      </c>
      <c r="L1253" s="25">
        <v>0.4757209</v>
      </c>
    </row>
    <row r="1254" spans="1:12" x14ac:dyDescent="0.3">
      <c r="A1254" s="1" t="s">
        <v>981</v>
      </c>
      <c r="B1254" s="1" t="s">
        <v>983</v>
      </c>
      <c r="C1254" s="15" t="s">
        <v>410</v>
      </c>
      <c r="D1254" s="24" t="s">
        <v>2971</v>
      </c>
      <c r="E1254" s="24" t="s">
        <v>2971</v>
      </c>
      <c r="F1254" s="24" t="s">
        <v>2971</v>
      </c>
      <c r="G1254" s="23">
        <v>0.27174177999999999</v>
      </c>
      <c r="H1254" s="19">
        <v>3.48227E-4</v>
      </c>
      <c r="I1254" s="20">
        <v>0.87613160000000001</v>
      </c>
      <c r="J1254" s="25">
        <v>0.31450313000000002</v>
      </c>
      <c r="K1254" s="25">
        <v>1.3168381000000001E-5</v>
      </c>
      <c r="L1254" s="25">
        <v>0.30025892999999998</v>
      </c>
    </row>
    <row r="1255" spans="1:12" x14ac:dyDescent="0.3">
      <c r="A1255" s="1" t="s">
        <v>759</v>
      </c>
      <c r="B1255" s="1" t="s">
        <v>761</v>
      </c>
      <c r="C1255" s="15" t="s">
        <v>434</v>
      </c>
      <c r="D1255" s="7" t="s">
        <v>2971</v>
      </c>
      <c r="E1255" s="7" t="s">
        <v>2971</v>
      </c>
      <c r="F1255" s="7" t="s">
        <v>2971</v>
      </c>
      <c r="G1255" s="23" t="s">
        <v>2971</v>
      </c>
      <c r="H1255" s="19" t="s">
        <v>2971</v>
      </c>
      <c r="I1255" s="20" t="s">
        <v>2971</v>
      </c>
      <c r="J1255" s="10">
        <v>0.98259693000000004</v>
      </c>
      <c r="K1255" s="10">
        <v>0.19300416000000001</v>
      </c>
      <c r="L1255" s="10">
        <v>0.28426465000000001</v>
      </c>
    </row>
    <row r="1256" spans="1:12" x14ac:dyDescent="0.3">
      <c r="A1256" s="1" t="s">
        <v>81</v>
      </c>
      <c r="B1256" s="1" t="s">
        <v>83</v>
      </c>
      <c r="C1256" s="15" t="s">
        <v>2395</v>
      </c>
      <c r="D1256" s="7" t="s">
        <v>2971</v>
      </c>
      <c r="E1256" s="7" t="s">
        <v>2971</v>
      </c>
      <c r="F1256" s="7" t="s">
        <v>2971</v>
      </c>
      <c r="G1256" s="23">
        <v>0.304535</v>
      </c>
      <c r="H1256" s="19">
        <v>0.95229213999999995</v>
      </c>
      <c r="I1256" s="20">
        <v>0.12835413000000001</v>
      </c>
      <c r="J1256" s="10">
        <v>0.98301609999999995</v>
      </c>
      <c r="K1256" s="10">
        <v>0.37211444999999999</v>
      </c>
      <c r="L1256" s="10">
        <v>0.22187391000000001</v>
      </c>
    </row>
    <row r="1257" spans="1:12" x14ac:dyDescent="0.3">
      <c r="A1257" s="1" t="s">
        <v>1721</v>
      </c>
      <c r="B1257" s="1" t="s">
        <v>1723</v>
      </c>
      <c r="C1257" s="15" t="s">
        <v>542</v>
      </c>
      <c r="D1257" s="7" t="s">
        <v>2971</v>
      </c>
      <c r="E1257" s="7" t="s">
        <v>2971</v>
      </c>
      <c r="F1257" s="7" t="s">
        <v>2971</v>
      </c>
      <c r="G1257" s="23">
        <v>0.23368997999999999</v>
      </c>
      <c r="H1257" s="19">
        <v>4.575944E-4</v>
      </c>
      <c r="I1257" s="20">
        <v>0.50105089999999997</v>
      </c>
      <c r="J1257" s="10">
        <v>4.6494197000000001E-2</v>
      </c>
      <c r="K1257" s="10">
        <v>2.3507457E-6</v>
      </c>
      <c r="L1257" s="10">
        <v>0.4885584</v>
      </c>
    </row>
    <row r="1258" spans="1:12" x14ac:dyDescent="0.3">
      <c r="A1258" s="1" t="s">
        <v>1614</v>
      </c>
      <c r="B1258" s="1" t="s">
        <v>1616</v>
      </c>
      <c r="C1258" s="15" t="s">
        <v>639</v>
      </c>
      <c r="D1258" s="24" t="s">
        <v>2971</v>
      </c>
      <c r="E1258" s="24" t="s">
        <v>2971</v>
      </c>
      <c r="F1258" s="24" t="s">
        <v>2971</v>
      </c>
      <c r="G1258" s="23">
        <v>3.1365994000000001E-2</v>
      </c>
      <c r="H1258" s="19">
        <v>1.2263045E-7</v>
      </c>
      <c r="I1258" s="20">
        <v>3.3364634999999997E-2</v>
      </c>
      <c r="J1258" s="25">
        <v>0.98597789999999996</v>
      </c>
      <c r="K1258" s="25">
        <v>2.1660587999999999E-8</v>
      </c>
      <c r="L1258" s="25">
        <v>0.51884710000000001</v>
      </c>
    </row>
    <row r="1259" spans="1:12" x14ac:dyDescent="0.3">
      <c r="A1259" s="1" t="s">
        <v>1518</v>
      </c>
      <c r="B1259" s="1" t="s">
        <v>1518</v>
      </c>
      <c r="C1259" s="15" t="s">
        <v>59</v>
      </c>
      <c r="D1259" s="7">
        <v>1.3326002E-2</v>
      </c>
      <c r="E1259" s="7">
        <v>1.5617254000000001E-2</v>
      </c>
      <c r="F1259" s="7">
        <v>0.22708516000000001</v>
      </c>
      <c r="G1259" s="23">
        <v>0.69502865999999996</v>
      </c>
      <c r="H1259" s="19">
        <v>1.0092874999999999E-2</v>
      </c>
      <c r="I1259" s="20">
        <v>0.17542221999999999</v>
      </c>
      <c r="J1259" s="10">
        <v>4.6810243000000001E-2</v>
      </c>
      <c r="K1259" s="10">
        <v>2.8573314E-3</v>
      </c>
      <c r="L1259" s="10">
        <v>0.52463393999999997</v>
      </c>
    </row>
    <row r="1260" spans="1:12" x14ac:dyDescent="0.3">
      <c r="A1260" s="1" t="s">
        <v>2025</v>
      </c>
      <c r="B1260" s="1" t="s">
        <v>3043</v>
      </c>
      <c r="C1260" s="15" t="s">
        <v>1600</v>
      </c>
      <c r="D1260" s="7" t="s">
        <v>2971</v>
      </c>
      <c r="E1260" s="24" t="s">
        <v>2971</v>
      </c>
      <c r="F1260" s="7" t="s">
        <v>2971</v>
      </c>
      <c r="G1260" s="23" t="s">
        <v>2971</v>
      </c>
      <c r="H1260" s="19" t="s">
        <v>2971</v>
      </c>
      <c r="I1260" s="20" t="s">
        <v>2971</v>
      </c>
      <c r="J1260" s="10">
        <v>0.31535851999999998</v>
      </c>
      <c r="K1260" s="25">
        <v>9.2662070000000006E-5</v>
      </c>
      <c r="L1260" s="25">
        <v>0.89015630000000001</v>
      </c>
    </row>
    <row r="1261" spans="1:12" x14ac:dyDescent="0.3">
      <c r="A1261" s="1" t="s">
        <v>1629</v>
      </c>
      <c r="B1261" s="1" t="s">
        <v>1631</v>
      </c>
      <c r="C1261" s="15" t="s">
        <v>1027</v>
      </c>
      <c r="D1261" s="7">
        <v>0.98406660000000001</v>
      </c>
      <c r="E1261" s="7">
        <v>0.41401603999999997</v>
      </c>
      <c r="F1261" s="7">
        <v>0.22109379000000001</v>
      </c>
      <c r="G1261" s="23">
        <v>7.895895E-3</v>
      </c>
      <c r="H1261" s="19">
        <v>0.31194665999999999</v>
      </c>
      <c r="I1261" s="20">
        <v>0.36527791999999998</v>
      </c>
      <c r="J1261" s="10">
        <v>0.98742616000000005</v>
      </c>
      <c r="K1261" s="10">
        <v>0.45686826000000003</v>
      </c>
      <c r="L1261" s="10">
        <v>0.88397073999999998</v>
      </c>
    </row>
    <row r="1262" spans="1:12" x14ac:dyDescent="0.3">
      <c r="A1262" s="1" t="s">
        <v>2463</v>
      </c>
      <c r="B1262" s="1" t="s">
        <v>2463</v>
      </c>
      <c r="C1262" s="15" t="s">
        <v>743</v>
      </c>
      <c r="D1262" s="7" t="s">
        <v>2971</v>
      </c>
      <c r="E1262" s="7" t="s">
        <v>2971</v>
      </c>
      <c r="F1262" s="7" t="s">
        <v>2971</v>
      </c>
      <c r="G1262" s="23" t="s">
        <v>2971</v>
      </c>
      <c r="H1262" s="19" t="s">
        <v>2971</v>
      </c>
      <c r="I1262" s="20" t="s">
        <v>2971</v>
      </c>
      <c r="J1262" s="10">
        <v>0.31564587</v>
      </c>
      <c r="K1262" s="10">
        <v>5.4060332000000003E-2</v>
      </c>
      <c r="L1262" s="10">
        <v>0.65488769999999996</v>
      </c>
    </row>
    <row r="1263" spans="1:12" x14ac:dyDescent="0.3">
      <c r="A1263" s="1" t="s">
        <v>2613</v>
      </c>
      <c r="B1263" s="1" t="s">
        <v>2615</v>
      </c>
      <c r="C1263" s="15" t="s">
        <v>1100</v>
      </c>
      <c r="D1263" s="7" t="s">
        <v>2971</v>
      </c>
      <c r="E1263" s="7" t="s">
        <v>2971</v>
      </c>
      <c r="F1263" s="7" t="s">
        <v>2971</v>
      </c>
      <c r="G1263" s="23" t="s">
        <v>2971</v>
      </c>
      <c r="H1263" s="19" t="s">
        <v>2971</v>
      </c>
      <c r="I1263" s="20" t="s">
        <v>2971</v>
      </c>
      <c r="J1263" s="10">
        <v>4.6934620000000003E-2</v>
      </c>
      <c r="K1263" s="10">
        <v>2.4143467000000001E-4</v>
      </c>
      <c r="L1263" s="10">
        <v>0.97690856000000004</v>
      </c>
    </row>
    <row r="1264" spans="1:12" x14ac:dyDescent="0.3">
      <c r="A1264" s="1" t="s">
        <v>1398</v>
      </c>
      <c r="B1264" s="1" t="s">
        <v>1398</v>
      </c>
      <c r="C1264" s="15" t="s">
        <v>1831</v>
      </c>
      <c r="D1264" s="24">
        <v>1.4331056E-2</v>
      </c>
      <c r="E1264" s="24">
        <v>5.3238139999999996E-3</v>
      </c>
      <c r="F1264" s="24">
        <v>1.4599488000000001E-2</v>
      </c>
      <c r="G1264" s="23">
        <v>0.85204559999999996</v>
      </c>
      <c r="H1264" s="19">
        <v>0.61624900000000005</v>
      </c>
      <c r="I1264" s="20">
        <v>0.33322035999999999</v>
      </c>
      <c r="J1264" s="25">
        <v>4.7836759999999999E-2</v>
      </c>
      <c r="K1264" s="25">
        <v>1.5551303999999999E-5</v>
      </c>
      <c r="L1264" s="25">
        <v>3.7988026000000001E-2</v>
      </c>
    </row>
    <row r="1265" spans="1:12" x14ac:dyDescent="0.3">
      <c r="A1265" s="1" t="s">
        <v>2505</v>
      </c>
      <c r="B1265" s="1" t="s">
        <v>2507</v>
      </c>
      <c r="C1265" s="15" t="s">
        <v>1159</v>
      </c>
      <c r="D1265" s="24" t="s">
        <v>2971</v>
      </c>
      <c r="E1265" s="24" t="s">
        <v>2971</v>
      </c>
      <c r="F1265" s="24" t="s">
        <v>2971</v>
      </c>
      <c r="G1265" s="23">
        <v>0.35090375000000001</v>
      </c>
      <c r="H1265" s="19">
        <v>0.53451084999999998</v>
      </c>
      <c r="I1265" s="20">
        <v>0.13402121</v>
      </c>
      <c r="J1265" s="25">
        <v>5.0376173000000003E-2</v>
      </c>
      <c r="K1265" s="25">
        <v>0.79354595999999999</v>
      </c>
      <c r="L1265" s="25">
        <v>0.18061835000000001</v>
      </c>
    </row>
    <row r="1266" spans="1:12" x14ac:dyDescent="0.3">
      <c r="A1266" s="1" t="s">
        <v>1414</v>
      </c>
      <c r="B1266" s="1" t="s">
        <v>1414</v>
      </c>
      <c r="C1266" s="15" t="s">
        <v>1549</v>
      </c>
      <c r="D1266" s="7">
        <v>0.43606240000000002</v>
      </c>
      <c r="E1266" s="7">
        <v>9.0700334000000003E-5</v>
      </c>
      <c r="F1266" s="7">
        <v>9.0402609999999994E-2</v>
      </c>
      <c r="G1266" s="23">
        <v>0.55040429999999996</v>
      </c>
      <c r="H1266" s="19">
        <v>1.6073368000000001E-2</v>
      </c>
      <c r="I1266" s="20">
        <v>0.88237330000000003</v>
      </c>
      <c r="J1266" s="10">
        <v>0.98753875000000002</v>
      </c>
      <c r="K1266" s="10">
        <v>1.2665813999999999E-2</v>
      </c>
      <c r="L1266" s="10">
        <v>4.5262385000000002E-2</v>
      </c>
    </row>
    <row r="1267" spans="1:12" x14ac:dyDescent="0.3">
      <c r="A1267" s="1" t="s">
        <v>500</v>
      </c>
      <c r="B1267" s="1" t="s">
        <v>500</v>
      </c>
      <c r="C1267" s="15" t="s">
        <v>1936</v>
      </c>
      <c r="D1267" s="7" t="s">
        <v>2971</v>
      </c>
      <c r="E1267" s="24" t="s">
        <v>2971</v>
      </c>
      <c r="F1267" s="7" t="s">
        <v>2971</v>
      </c>
      <c r="G1267" s="23" t="s">
        <v>2971</v>
      </c>
      <c r="H1267" s="19" t="s">
        <v>2971</v>
      </c>
      <c r="I1267" s="20" t="s">
        <v>2971</v>
      </c>
      <c r="J1267" s="10">
        <v>0.98823154000000002</v>
      </c>
      <c r="K1267" s="25">
        <v>0.21118629999999999</v>
      </c>
      <c r="L1267" s="25">
        <v>0.14013312999999999</v>
      </c>
    </row>
    <row r="1268" spans="1:12" x14ac:dyDescent="0.3">
      <c r="A1268" s="1" t="s">
        <v>2695</v>
      </c>
      <c r="B1268" s="1" t="s">
        <v>2695</v>
      </c>
      <c r="C1268" s="15" t="s">
        <v>494</v>
      </c>
      <c r="D1268" s="7">
        <v>0.16828924000000001</v>
      </c>
      <c r="E1268" s="7">
        <v>1.3668985999999999E-2</v>
      </c>
      <c r="F1268" s="7">
        <v>0.18437835999999999</v>
      </c>
      <c r="G1268" s="23">
        <v>0.15350675999999999</v>
      </c>
      <c r="H1268" s="19">
        <v>0.61241749999999995</v>
      </c>
      <c r="I1268" s="20">
        <v>0.37076956</v>
      </c>
      <c r="J1268" s="10">
        <v>0.98958975000000005</v>
      </c>
      <c r="K1268" s="10">
        <v>0.113626085</v>
      </c>
      <c r="L1268" s="10">
        <v>1.9208436E-3</v>
      </c>
    </row>
    <row r="1269" spans="1:12" x14ac:dyDescent="0.3">
      <c r="A1269" s="1" t="s">
        <v>1861</v>
      </c>
      <c r="B1269" s="1" t="s">
        <v>1861</v>
      </c>
      <c r="C1269" s="15" t="s">
        <v>2031</v>
      </c>
      <c r="D1269" s="7">
        <v>3.2872547000000003E-5</v>
      </c>
      <c r="E1269" s="7">
        <v>1.7625103E-5</v>
      </c>
      <c r="F1269" s="7">
        <v>2.115388E-2</v>
      </c>
      <c r="G1269" s="23">
        <v>3.389669E-2</v>
      </c>
      <c r="H1269" s="19">
        <v>0.32291966999999999</v>
      </c>
      <c r="I1269" s="20">
        <v>3.4137819999999999E-2</v>
      </c>
      <c r="J1269" s="10">
        <v>5.0853471999999997E-2</v>
      </c>
      <c r="K1269" s="10">
        <v>0.23175696000000001</v>
      </c>
      <c r="L1269" s="10">
        <v>0.13498080000000001</v>
      </c>
    </row>
    <row r="1270" spans="1:12" x14ac:dyDescent="0.3">
      <c r="A1270" s="1" t="s">
        <v>668</v>
      </c>
      <c r="B1270" s="1" t="s">
        <v>669</v>
      </c>
      <c r="C1270" s="15" t="s">
        <v>1596</v>
      </c>
      <c r="D1270" s="7" t="s">
        <v>2971</v>
      </c>
      <c r="E1270" s="7" t="s">
        <v>2971</v>
      </c>
      <c r="F1270" s="7" t="s">
        <v>2971</v>
      </c>
      <c r="G1270" s="23">
        <v>0.89368826000000001</v>
      </c>
      <c r="H1270" s="19">
        <v>4.836327E-2</v>
      </c>
      <c r="I1270" s="20">
        <v>1.2200625999999999E-2</v>
      </c>
      <c r="J1270" s="10">
        <v>0.99129515999999995</v>
      </c>
      <c r="K1270" s="10">
        <v>9.8978943999999999E-2</v>
      </c>
      <c r="L1270" s="10">
        <v>4.916007E-3</v>
      </c>
    </row>
    <row r="1271" spans="1:12" x14ac:dyDescent="0.3">
      <c r="A1271" s="1" t="s">
        <v>1841</v>
      </c>
      <c r="B1271" s="1" t="s">
        <v>1842</v>
      </c>
      <c r="C1271" s="15" t="s">
        <v>1249</v>
      </c>
      <c r="D1271" s="7" t="s">
        <v>2971</v>
      </c>
      <c r="E1271" s="24" t="s">
        <v>2971</v>
      </c>
      <c r="F1271" s="7" t="s">
        <v>2971</v>
      </c>
      <c r="G1271" s="23" t="s">
        <v>2971</v>
      </c>
      <c r="H1271" s="19" t="s">
        <v>2971</v>
      </c>
      <c r="I1271" s="20" t="s">
        <v>2971</v>
      </c>
      <c r="J1271" s="10">
        <v>0.99202155999999997</v>
      </c>
      <c r="K1271" s="25">
        <v>3.7651376000000002E-3</v>
      </c>
      <c r="L1271" s="25">
        <v>0.35800843999999998</v>
      </c>
    </row>
    <row r="1272" spans="1:12" x14ac:dyDescent="0.3">
      <c r="A1272" s="1" t="s">
        <v>612</v>
      </c>
      <c r="B1272" s="1" t="s">
        <v>614</v>
      </c>
      <c r="C1272" s="15" t="s">
        <v>802</v>
      </c>
      <c r="D1272" s="7">
        <v>0.10915961</v>
      </c>
      <c r="E1272" s="7">
        <v>0.34435314</v>
      </c>
      <c r="F1272" s="7">
        <v>0.21432472999999999</v>
      </c>
      <c r="G1272" s="23">
        <v>0.29509023000000001</v>
      </c>
      <c r="H1272" s="19">
        <v>0.26108315999999998</v>
      </c>
      <c r="I1272" s="20">
        <v>0.14130402</v>
      </c>
      <c r="J1272" s="10">
        <v>0.99251263999999995</v>
      </c>
      <c r="K1272" s="10">
        <v>0.73574220000000001</v>
      </c>
      <c r="L1272" s="10">
        <v>0.67985280000000003</v>
      </c>
    </row>
    <row r="1273" spans="1:12" x14ac:dyDescent="0.3">
      <c r="A1273" s="1" t="s">
        <v>1599</v>
      </c>
      <c r="B1273" s="1" t="s">
        <v>1601</v>
      </c>
      <c r="C1273" s="15" t="s">
        <v>1122</v>
      </c>
      <c r="D1273" s="7">
        <v>0.85574733999999997</v>
      </c>
      <c r="E1273" s="7">
        <v>2.7797703E-2</v>
      </c>
      <c r="F1273" s="7">
        <v>0.64325589999999999</v>
      </c>
      <c r="G1273" s="23">
        <v>7.3703185000000004E-2</v>
      </c>
      <c r="H1273" s="19">
        <v>4.2552630000000001E-4</v>
      </c>
      <c r="I1273" s="20">
        <v>1.7412688999999999E-2</v>
      </c>
      <c r="J1273" s="10">
        <v>5.0940882E-2</v>
      </c>
      <c r="K1273" s="10">
        <v>7.7031566999999999E-3</v>
      </c>
      <c r="L1273" s="10">
        <v>0.120092236</v>
      </c>
    </row>
    <row r="1274" spans="1:12" x14ac:dyDescent="0.3">
      <c r="A1274" s="1" t="s">
        <v>2071</v>
      </c>
      <c r="B1274" s="1" t="s">
        <v>2071</v>
      </c>
      <c r="C1274" s="15" t="s">
        <v>623</v>
      </c>
      <c r="D1274" s="24">
        <v>0.50011985999999997</v>
      </c>
      <c r="E1274" s="24">
        <v>0.74486876000000002</v>
      </c>
      <c r="F1274" s="24">
        <v>0.48561436000000002</v>
      </c>
      <c r="G1274" s="23">
        <v>0.39160220000000001</v>
      </c>
      <c r="H1274" s="19">
        <v>0.21300506999999999</v>
      </c>
      <c r="I1274" s="20">
        <v>2.1728649999999999E-2</v>
      </c>
      <c r="J1274" s="25">
        <v>0.31568636999999999</v>
      </c>
      <c r="K1274" s="25">
        <v>2.9867323999999999E-3</v>
      </c>
      <c r="L1274" s="25">
        <v>9.6889614999999998E-2</v>
      </c>
    </row>
    <row r="1275" spans="1:12" x14ac:dyDescent="0.3">
      <c r="A1275" s="1" t="s">
        <v>3045</v>
      </c>
      <c r="B1275" s="1" t="s">
        <v>3045</v>
      </c>
      <c r="C1275" s="15" t="s">
        <v>1693</v>
      </c>
      <c r="D1275" s="24">
        <v>1.2769253E-5</v>
      </c>
      <c r="E1275" s="24">
        <v>1.1162293000000001E-11</v>
      </c>
      <c r="F1275" s="24">
        <v>0.31230444000000002</v>
      </c>
      <c r="G1275" s="23">
        <v>0.15406096</v>
      </c>
      <c r="H1275" s="19">
        <v>3.2512436000000001E-4</v>
      </c>
      <c r="I1275" s="20">
        <v>6.5681859999999995E-2</v>
      </c>
      <c r="J1275" s="25">
        <v>5.0960134999999997E-2</v>
      </c>
      <c r="K1275" s="25">
        <v>3.5819077E-4</v>
      </c>
      <c r="L1275" s="25">
        <v>0.61477040000000005</v>
      </c>
    </row>
    <row r="1276" spans="1:12" x14ac:dyDescent="0.3">
      <c r="A1276" s="1" t="s">
        <v>762</v>
      </c>
      <c r="B1276" s="1" t="s">
        <v>762</v>
      </c>
      <c r="C1276" s="15" t="s">
        <v>263</v>
      </c>
      <c r="D1276" s="7" t="s">
        <v>2971</v>
      </c>
      <c r="E1276" s="24" t="s">
        <v>2971</v>
      </c>
      <c r="F1276" s="7" t="s">
        <v>2971</v>
      </c>
      <c r="G1276" s="23" t="s">
        <v>2971</v>
      </c>
      <c r="H1276" s="19" t="s">
        <v>2971</v>
      </c>
      <c r="I1276" s="20" t="s">
        <v>2971</v>
      </c>
      <c r="J1276" s="10">
        <v>0.31708769999999997</v>
      </c>
      <c r="K1276" s="25">
        <v>0.2576328</v>
      </c>
      <c r="L1276" s="25">
        <v>0.99890179999999995</v>
      </c>
    </row>
    <row r="1277" spans="1:12" x14ac:dyDescent="0.3">
      <c r="A1277" s="1" t="s">
        <v>553</v>
      </c>
      <c r="B1277" s="1" t="s">
        <v>555</v>
      </c>
      <c r="C1277" s="15" t="s">
        <v>1231</v>
      </c>
      <c r="D1277" s="7" t="s">
        <v>2971</v>
      </c>
      <c r="E1277" s="7" t="s">
        <v>2971</v>
      </c>
      <c r="F1277" s="7" t="s">
        <v>2971</v>
      </c>
      <c r="G1277" s="23" t="s">
        <v>2971</v>
      </c>
      <c r="H1277" s="19" t="s">
        <v>2971</v>
      </c>
      <c r="I1277" s="20" t="s">
        <v>2971</v>
      </c>
      <c r="J1277" s="10">
        <v>0.99291910000000005</v>
      </c>
      <c r="K1277" s="10">
        <v>2.4113582000000001E-2</v>
      </c>
      <c r="L1277" s="10">
        <v>0.41624567000000001</v>
      </c>
    </row>
    <row r="1278" spans="1:12" x14ac:dyDescent="0.3">
      <c r="A1278" s="1" t="s">
        <v>1940</v>
      </c>
      <c r="B1278" s="1" t="s">
        <v>1942</v>
      </c>
      <c r="C1278" s="15" t="s">
        <v>74</v>
      </c>
      <c r="D1278" s="7" t="s">
        <v>2971</v>
      </c>
      <c r="E1278" s="7" t="s">
        <v>2971</v>
      </c>
      <c r="F1278" s="7" t="s">
        <v>2971</v>
      </c>
      <c r="G1278" s="23">
        <v>5.522824E-3</v>
      </c>
      <c r="H1278" s="19">
        <v>1.2785154E-2</v>
      </c>
      <c r="I1278" s="20">
        <v>0.24738315</v>
      </c>
      <c r="J1278" s="10">
        <v>0.31774649999999999</v>
      </c>
      <c r="K1278" s="10">
        <v>0.44134741999999999</v>
      </c>
      <c r="L1278" s="10">
        <v>2.6647977999999999E-2</v>
      </c>
    </row>
    <row r="1279" spans="1:12" x14ac:dyDescent="0.3">
      <c r="A1279" s="1" t="s">
        <v>1756</v>
      </c>
      <c r="B1279" s="1" t="s">
        <v>1756</v>
      </c>
      <c r="C1279" s="15" t="s">
        <v>1557</v>
      </c>
      <c r="D1279" s="7" t="s">
        <v>2971</v>
      </c>
      <c r="E1279" s="24" t="s">
        <v>2971</v>
      </c>
      <c r="F1279" s="7" t="s">
        <v>2971</v>
      </c>
      <c r="G1279" s="23" t="s">
        <v>2971</v>
      </c>
      <c r="H1279" s="19" t="s">
        <v>2971</v>
      </c>
      <c r="I1279" s="20" t="s">
        <v>2971</v>
      </c>
      <c r="J1279" s="10">
        <v>5.2741308000000001E-2</v>
      </c>
      <c r="K1279" s="25">
        <v>1.889712E-4</v>
      </c>
      <c r="L1279" s="25">
        <v>0.14799166</v>
      </c>
    </row>
    <row r="1280" spans="1:12" x14ac:dyDescent="0.3">
      <c r="A1280" s="1" t="s">
        <v>2006</v>
      </c>
      <c r="B1280" s="1" t="s">
        <v>2008</v>
      </c>
      <c r="C1280" s="15" t="s">
        <v>32</v>
      </c>
      <c r="D1280" s="7">
        <v>5.2331330000000001E-3</v>
      </c>
      <c r="E1280" s="7">
        <v>0.39745091999999999</v>
      </c>
      <c r="F1280" s="7">
        <v>0.11556627</v>
      </c>
      <c r="G1280" s="23">
        <v>2.435623E-2</v>
      </c>
      <c r="H1280" s="19">
        <v>3.1816749999999998E-2</v>
      </c>
      <c r="I1280" s="20">
        <v>1.1284379000000001E-2</v>
      </c>
      <c r="J1280" s="10">
        <v>5.3185525999999997E-2</v>
      </c>
      <c r="K1280" s="10">
        <v>0.21145765</v>
      </c>
      <c r="L1280" s="10">
        <v>3.5035839999999999E-2</v>
      </c>
    </row>
    <row r="1281" spans="1:12" x14ac:dyDescent="0.3">
      <c r="A1281" s="1" t="s">
        <v>2510</v>
      </c>
      <c r="B1281" s="1" t="s">
        <v>2510</v>
      </c>
      <c r="C1281" s="15" t="s">
        <v>554</v>
      </c>
      <c r="D1281" s="24">
        <v>0.40804675000000001</v>
      </c>
      <c r="E1281" s="24">
        <v>8.2959869999999996E-5</v>
      </c>
      <c r="F1281" s="24">
        <v>0.18612413</v>
      </c>
      <c r="G1281" s="23">
        <v>0.37163990000000002</v>
      </c>
      <c r="H1281" s="19">
        <v>7.1454530000000004E-3</v>
      </c>
      <c r="I1281" s="20">
        <v>4.1230379999999997E-2</v>
      </c>
      <c r="J1281" s="25">
        <v>5.3424979999999997E-2</v>
      </c>
      <c r="K1281" s="25">
        <v>1.4591138E-6</v>
      </c>
      <c r="L1281" s="25">
        <v>0.13024970999999999</v>
      </c>
    </row>
    <row r="1282" spans="1:12" x14ac:dyDescent="0.3">
      <c r="A1282" s="1" t="s">
        <v>1060</v>
      </c>
      <c r="B1282" s="1" t="s">
        <v>1060</v>
      </c>
      <c r="C1282" s="15" t="s">
        <v>1785</v>
      </c>
      <c r="D1282" s="7" t="s">
        <v>2971</v>
      </c>
      <c r="E1282" s="7" t="s">
        <v>2971</v>
      </c>
      <c r="F1282" s="7" t="s">
        <v>2971</v>
      </c>
      <c r="G1282" s="23">
        <v>0.54328100000000001</v>
      </c>
      <c r="H1282" s="19">
        <v>0.26322069999999997</v>
      </c>
      <c r="I1282" s="20">
        <v>0.6666126</v>
      </c>
      <c r="J1282" s="10">
        <v>0.31822813</v>
      </c>
      <c r="K1282" s="10">
        <v>1.4396671E-3</v>
      </c>
      <c r="L1282" s="10">
        <v>0.26133782</v>
      </c>
    </row>
    <row r="1283" spans="1:12" x14ac:dyDescent="0.3">
      <c r="A1283" s="1" t="s">
        <v>420</v>
      </c>
      <c r="B1283" s="1" t="s">
        <v>420</v>
      </c>
      <c r="C1283" s="15" t="s">
        <v>1018</v>
      </c>
      <c r="D1283" s="7" t="s">
        <v>2971</v>
      </c>
      <c r="E1283" s="7" t="s">
        <v>2971</v>
      </c>
      <c r="F1283" s="7" t="s">
        <v>2971</v>
      </c>
      <c r="G1283" s="23">
        <v>0.99941796000000005</v>
      </c>
      <c r="H1283" s="19">
        <v>8.4061110000000008E-6</v>
      </c>
      <c r="I1283" s="20">
        <v>0.75090884999999996</v>
      </c>
      <c r="J1283" s="10">
        <v>0.99500310000000003</v>
      </c>
      <c r="K1283" s="10">
        <v>2.8046709999999998E-7</v>
      </c>
      <c r="L1283" s="10">
        <v>0.90407930000000003</v>
      </c>
    </row>
    <row r="1284" spans="1:12" x14ac:dyDescent="0.3">
      <c r="A1284" s="1" t="s">
        <v>792</v>
      </c>
      <c r="B1284" s="1" t="s">
        <v>792</v>
      </c>
      <c r="C1284" s="15" t="s">
        <v>1377</v>
      </c>
      <c r="D1284" s="7" t="s">
        <v>2971</v>
      </c>
      <c r="E1284" s="7" t="s">
        <v>2971</v>
      </c>
      <c r="F1284" s="7" t="s">
        <v>2971</v>
      </c>
      <c r="G1284" s="23">
        <v>0.13355617</v>
      </c>
      <c r="H1284" s="19">
        <v>0.109198056</v>
      </c>
      <c r="I1284" s="20">
        <v>0.58200189999999996</v>
      </c>
      <c r="J1284" s="10">
        <v>5.351711E-2</v>
      </c>
      <c r="K1284" s="10">
        <v>8.095666E-2</v>
      </c>
      <c r="L1284" s="10">
        <v>0.19724174</v>
      </c>
    </row>
    <row r="1285" spans="1:12" x14ac:dyDescent="0.3">
      <c r="A1285" s="1" t="s">
        <v>1421</v>
      </c>
      <c r="B1285" s="1" t="s">
        <v>1421</v>
      </c>
      <c r="C1285" s="15" t="s">
        <v>872</v>
      </c>
      <c r="D1285" s="7" t="s">
        <v>2971</v>
      </c>
      <c r="E1285" s="7" t="s">
        <v>2971</v>
      </c>
      <c r="F1285" s="7" t="s">
        <v>2971</v>
      </c>
      <c r="G1285" s="23">
        <v>0.87441676999999995</v>
      </c>
      <c r="H1285" s="19">
        <v>2.4056673000000001E-2</v>
      </c>
      <c r="I1285" s="20">
        <v>0.38517255</v>
      </c>
      <c r="J1285" s="10">
        <v>0.32051807999999998</v>
      </c>
      <c r="K1285" s="10">
        <v>0.67021790000000003</v>
      </c>
      <c r="L1285" s="10">
        <v>0.19356499999999999</v>
      </c>
    </row>
    <row r="1286" spans="1:12" x14ac:dyDescent="0.3">
      <c r="A1286" s="1" t="s">
        <v>1168</v>
      </c>
      <c r="B1286" s="1" t="s">
        <v>1170</v>
      </c>
      <c r="C1286" s="15" t="s">
        <v>1904</v>
      </c>
      <c r="D1286" s="7" t="s">
        <v>2971</v>
      </c>
      <c r="E1286" s="7" t="s">
        <v>2971</v>
      </c>
      <c r="F1286" s="7" t="s">
        <v>2971</v>
      </c>
      <c r="G1286" s="23" t="s">
        <v>2971</v>
      </c>
      <c r="H1286" s="19" t="s">
        <v>2971</v>
      </c>
      <c r="I1286" s="20" t="s">
        <v>2971</v>
      </c>
      <c r="J1286" s="10">
        <v>5.3682203999999997E-2</v>
      </c>
      <c r="K1286" s="10">
        <v>3.5282164000000001E-9</v>
      </c>
      <c r="L1286" s="10">
        <v>0.75578040000000002</v>
      </c>
    </row>
    <row r="1287" spans="1:12" x14ac:dyDescent="0.3">
      <c r="A1287" s="1" t="s">
        <v>1906</v>
      </c>
      <c r="B1287" s="1" t="s">
        <v>1906</v>
      </c>
      <c r="C1287" s="15" t="s">
        <v>173</v>
      </c>
      <c r="D1287" s="7">
        <v>5.3991549999999999E-2</v>
      </c>
      <c r="E1287" s="7">
        <v>0.5128781</v>
      </c>
      <c r="F1287" s="7">
        <v>0.50987570000000004</v>
      </c>
      <c r="G1287" s="23">
        <v>0.54423560000000004</v>
      </c>
      <c r="H1287" s="19">
        <v>0.57643659999999997</v>
      </c>
      <c r="I1287" s="20">
        <v>0.13120517000000001</v>
      </c>
      <c r="J1287" s="10">
        <v>5.4405323999999998E-2</v>
      </c>
      <c r="K1287" s="10">
        <v>0.27767813000000002</v>
      </c>
      <c r="L1287" s="10">
        <v>0.20478572</v>
      </c>
    </row>
    <row r="1288" spans="1:12" x14ac:dyDescent="0.3">
      <c r="A1288" s="1" t="s">
        <v>2117</v>
      </c>
      <c r="B1288" s="1" t="s">
        <v>2117</v>
      </c>
      <c r="C1288" s="15" t="s">
        <v>2727</v>
      </c>
      <c r="D1288" s="7" t="s">
        <v>2971</v>
      </c>
      <c r="E1288" s="7" t="s">
        <v>2971</v>
      </c>
      <c r="F1288" s="7" t="s">
        <v>2971</v>
      </c>
      <c r="G1288" s="23" t="s">
        <v>2971</v>
      </c>
      <c r="H1288" s="19" t="s">
        <v>2971</v>
      </c>
      <c r="I1288" s="20" t="s">
        <v>2971</v>
      </c>
      <c r="J1288" s="10">
        <v>0.32205075</v>
      </c>
      <c r="K1288" s="10">
        <v>5.5530279999999998E-3</v>
      </c>
      <c r="L1288" s="10">
        <v>0.71159899999999998</v>
      </c>
    </row>
    <row r="1289" spans="1:12" x14ac:dyDescent="0.3">
      <c r="A1289" s="1" t="s">
        <v>2704</v>
      </c>
      <c r="B1289" s="1" t="s">
        <v>2706</v>
      </c>
      <c r="C1289" s="15" t="s">
        <v>543</v>
      </c>
      <c r="D1289" s="7" t="s">
        <v>2971</v>
      </c>
      <c r="E1289" s="24" t="s">
        <v>2971</v>
      </c>
      <c r="F1289" s="7" t="s">
        <v>2971</v>
      </c>
      <c r="G1289" s="23" t="s">
        <v>2971</v>
      </c>
      <c r="H1289" s="19" t="s">
        <v>2971</v>
      </c>
      <c r="I1289" s="20" t="s">
        <v>2971</v>
      </c>
      <c r="J1289" s="10">
        <v>5.4537248000000003E-2</v>
      </c>
      <c r="K1289" s="25">
        <v>1.0343497E-5</v>
      </c>
      <c r="L1289" s="25">
        <v>0.43346240000000003</v>
      </c>
    </row>
    <row r="1290" spans="1:12" x14ac:dyDescent="0.3">
      <c r="A1290" s="1" t="s">
        <v>2315</v>
      </c>
      <c r="B1290" s="1" t="s">
        <v>2317</v>
      </c>
      <c r="C1290" s="15" t="s">
        <v>2565</v>
      </c>
      <c r="D1290" s="7" t="s">
        <v>2971</v>
      </c>
      <c r="E1290" s="7" t="s">
        <v>2971</v>
      </c>
      <c r="F1290" s="7" t="s">
        <v>2971</v>
      </c>
      <c r="G1290" s="23">
        <v>1.0759736000000001E-2</v>
      </c>
      <c r="H1290" s="19">
        <v>0.16716991</v>
      </c>
      <c r="I1290" s="20">
        <v>0.16635169</v>
      </c>
      <c r="J1290" s="10">
        <v>5.5425207999999997E-2</v>
      </c>
      <c r="K1290" s="10">
        <v>0.87982260000000001</v>
      </c>
      <c r="L1290" s="10">
        <v>0.17324572999999999</v>
      </c>
    </row>
    <row r="1291" spans="1:12" x14ac:dyDescent="0.3">
      <c r="A1291" s="1" t="s">
        <v>2398</v>
      </c>
      <c r="B1291" s="1" t="s">
        <v>2400</v>
      </c>
      <c r="C1291" s="15" t="s">
        <v>1944</v>
      </c>
      <c r="D1291" s="7" t="s">
        <v>2971</v>
      </c>
      <c r="E1291" s="7" t="s">
        <v>2971</v>
      </c>
      <c r="F1291" s="7" t="s">
        <v>2971</v>
      </c>
      <c r="G1291" s="23">
        <v>0.27897334000000001</v>
      </c>
      <c r="H1291" s="19">
        <v>6.7060860000000004E-4</v>
      </c>
      <c r="I1291" s="20">
        <v>6.7698369999999994E-2</v>
      </c>
      <c r="J1291" s="10">
        <v>5.5860649999999998E-2</v>
      </c>
      <c r="K1291" s="10">
        <v>1.2980506000000001E-4</v>
      </c>
      <c r="L1291" s="10">
        <v>0.79824309999999998</v>
      </c>
    </row>
    <row r="1292" spans="1:12" x14ac:dyDescent="0.3">
      <c r="A1292" s="1" t="s">
        <v>1062</v>
      </c>
      <c r="B1292" s="1" t="s">
        <v>1064</v>
      </c>
      <c r="C1292" s="15" t="s">
        <v>2515</v>
      </c>
      <c r="D1292" s="7" t="s">
        <v>2971</v>
      </c>
      <c r="E1292" s="7" t="s">
        <v>2971</v>
      </c>
      <c r="F1292" s="7" t="s">
        <v>2971</v>
      </c>
      <c r="G1292" s="23">
        <v>0.59865860000000004</v>
      </c>
      <c r="H1292" s="19">
        <v>0.36516251999999999</v>
      </c>
      <c r="I1292" s="20">
        <v>0.51152909999999996</v>
      </c>
      <c r="J1292" s="10">
        <v>0.99692040000000004</v>
      </c>
      <c r="K1292" s="10">
        <v>5.7845302000000001E-2</v>
      </c>
      <c r="L1292" s="10">
        <v>6.4320624000000007E-2</v>
      </c>
    </row>
    <row r="1293" spans="1:12" x14ac:dyDescent="0.3">
      <c r="A1293" s="1" t="s">
        <v>3003</v>
      </c>
      <c r="B1293" s="1" t="s">
        <v>3003</v>
      </c>
      <c r="C1293" s="15" t="s">
        <v>1396</v>
      </c>
      <c r="D1293" s="24">
        <v>3.8238473000000002E-2</v>
      </c>
      <c r="E1293" s="24">
        <v>0.29864109999999999</v>
      </c>
      <c r="F1293" s="24">
        <v>0.31267434</v>
      </c>
      <c r="G1293" s="23">
        <v>7.5876065000000006E-2</v>
      </c>
      <c r="H1293" s="19">
        <v>0.20608209</v>
      </c>
      <c r="I1293" s="20">
        <v>2.1246573000000001E-2</v>
      </c>
      <c r="J1293" s="25">
        <v>5.6056256999999998E-2</v>
      </c>
      <c r="K1293" s="25">
        <v>0.78824689999999997</v>
      </c>
      <c r="L1293" s="25">
        <v>0.25425335999999998</v>
      </c>
    </row>
    <row r="1294" spans="1:12" x14ac:dyDescent="0.3">
      <c r="A1294" s="1" t="s">
        <v>1171</v>
      </c>
      <c r="B1294" s="1" t="s">
        <v>1173</v>
      </c>
      <c r="C1294" s="15" t="s">
        <v>599</v>
      </c>
      <c r="D1294" s="7" t="s">
        <v>2971</v>
      </c>
      <c r="E1294" s="7" t="s">
        <v>2971</v>
      </c>
      <c r="F1294" s="7" t="s">
        <v>2971</v>
      </c>
      <c r="G1294" s="23" t="s">
        <v>2971</v>
      </c>
      <c r="H1294" s="19" t="s">
        <v>2971</v>
      </c>
      <c r="I1294" s="20" t="s">
        <v>2971</v>
      </c>
      <c r="J1294" s="10">
        <v>5.7905786000000001E-2</v>
      </c>
      <c r="K1294" s="10">
        <v>0.19241558</v>
      </c>
      <c r="L1294" s="10">
        <v>0.76849699999999999</v>
      </c>
    </row>
    <row r="1295" spans="1:12" x14ac:dyDescent="0.3">
      <c r="A1295" s="1" t="s">
        <v>2773</v>
      </c>
      <c r="B1295" s="1" t="s">
        <v>2775</v>
      </c>
      <c r="C1295" s="15" t="s">
        <v>439</v>
      </c>
      <c r="D1295" s="7">
        <v>0.16740099999999999</v>
      </c>
      <c r="E1295" s="7">
        <v>5.5494359999999999E-5</v>
      </c>
      <c r="F1295" s="7">
        <v>0.18882953999999999</v>
      </c>
      <c r="G1295" s="23">
        <v>7.6833830000000006E-2</v>
      </c>
      <c r="H1295" s="19">
        <v>1.2535796E-8</v>
      </c>
      <c r="I1295" s="20">
        <v>0.33740530000000002</v>
      </c>
      <c r="J1295" s="10">
        <v>0.99808410000000003</v>
      </c>
      <c r="K1295" s="10">
        <v>4.0116415E-6</v>
      </c>
      <c r="L1295" s="10">
        <v>0.45107271999999998</v>
      </c>
    </row>
    <row r="1296" spans="1:12" x14ac:dyDescent="0.3">
      <c r="A1296" s="1" t="s">
        <v>1558</v>
      </c>
      <c r="B1296" s="1" t="s">
        <v>1558</v>
      </c>
      <c r="C1296" s="15" t="s">
        <v>164</v>
      </c>
      <c r="D1296" s="7" t="s">
        <v>2971</v>
      </c>
      <c r="E1296" s="24" t="s">
        <v>2971</v>
      </c>
      <c r="F1296" s="7" t="s">
        <v>2971</v>
      </c>
      <c r="G1296" s="23" t="s">
        <v>2971</v>
      </c>
      <c r="H1296" s="19" t="s">
        <v>2971</v>
      </c>
      <c r="I1296" s="20" t="s">
        <v>2971</v>
      </c>
      <c r="J1296" s="10">
        <v>5.9503390000000003E-2</v>
      </c>
      <c r="K1296" s="25">
        <v>1.7366959E-3</v>
      </c>
      <c r="L1296" s="25">
        <v>1.4048285000000001E-2</v>
      </c>
    </row>
    <row r="1297" spans="1:12" x14ac:dyDescent="0.3">
      <c r="A1297" s="1" t="s">
        <v>2297</v>
      </c>
      <c r="B1297" s="1" t="s">
        <v>2297</v>
      </c>
      <c r="C1297" s="15" t="s">
        <v>1596</v>
      </c>
      <c r="D1297" s="7" t="s">
        <v>2971</v>
      </c>
      <c r="E1297" s="24" t="s">
        <v>2971</v>
      </c>
      <c r="F1297" s="7" t="s">
        <v>2971</v>
      </c>
      <c r="G1297" s="23" t="s">
        <v>2971</v>
      </c>
      <c r="H1297" s="19" t="s">
        <v>2971</v>
      </c>
      <c r="I1297" s="20" t="s">
        <v>2971</v>
      </c>
      <c r="J1297" s="10">
        <v>6.0245993999999997E-2</v>
      </c>
      <c r="K1297" s="25">
        <v>0.16691830999999999</v>
      </c>
      <c r="L1297" s="25">
        <v>0.32356256</v>
      </c>
    </row>
    <row r="1298" spans="1:12" x14ac:dyDescent="0.3">
      <c r="A1298" s="1" t="s">
        <v>2929</v>
      </c>
      <c r="B1298" s="1" t="s">
        <v>2931</v>
      </c>
      <c r="C1298" s="15" t="s">
        <v>1118</v>
      </c>
      <c r="D1298" s="7">
        <v>1.7927119000000001E-3</v>
      </c>
      <c r="E1298" s="7">
        <v>2.5704453999999998E-5</v>
      </c>
      <c r="F1298" s="7">
        <v>4.5271244000000002E-2</v>
      </c>
      <c r="G1298" s="23">
        <v>0.86514723000000004</v>
      </c>
      <c r="H1298" s="19">
        <v>0.23090062</v>
      </c>
      <c r="I1298" s="20">
        <v>0.104496166</v>
      </c>
      <c r="J1298" s="10">
        <v>6.0812365E-2</v>
      </c>
      <c r="K1298" s="10">
        <v>1.1861497000000001E-3</v>
      </c>
      <c r="L1298" s="10">
        <v>0.78425634</v>
      </c>
    </row>
    <row r="1299" spans="1:12" x14ac:dyDescent="0.3">
      <c r="A1299" s="1" t="s">
        <v>591</v>
      </c>
      <c r="B1299" s="1" t="s">
        <v>593</v>
      </c>
      <c r="C1299" s="15" t="s">
        <v>262</v>
      </c>
      <c r="D1299" s="24">
        <v>0.36335679999999998</v>
      </c>
      <c r="E1299" s="24">
        <v>1.2140063E-5</v>
      </c>
      <c r="F1299" s="24">
        <v>0.38292482</v>
      </c>
      <c r="G1299" s="23">
        <v>0.66035869999999997</v>
      </c>
      <c r="H1299" s="19">
        <v>0.11094409</v>
      </c>
      <c r="I1299" s="20">
        <v>0.8617264</v>
      </c>
      <c r="J1299" s="25">
        <v>0.99872433999999999</v>
      </c>
      <c r="K1299" s="25">
        <v>9.7105293999999995E-2</v>
      </c>
      <c r="L1299" s="25">
        <v>0.71803839999999997</v>
      </c>
    </row>
    <row r="1300" spans="1:12" x14ac:dyDescent="0.3">
      <c r="A1300" s="1" t="s">
        <v>2253</v>
      </c>
      <c r="B1300" s="1" t="s">
        <v>2255</v>
      </c>
      <c r="C1300" s="15" t="s">
        <v>125</v>
      </c>
      <c r="D1300" s="7">
        <v>0.15887767</v>
      </c>
      <c r="E1300" s="7">
        <v>6.8782720000000006E-2</v>
      </c>
      <c r="F1300" s="7">
        <v>0.96617960000000003</v>
      </c>
      <c r="G1300" s="23">
        <v>0.67590170000000005</v>
      </c>
      <c r="H1300" s="19">
        <v>0.76316726000000001</v>
      </c>
      <c r="I1300" s="20">
        <v>0.34553486</v>
      </c>
      <c r="J1300" s="10">
        <v>0.32593745000000002</v>
      </c>
      <c r="K1300" s="10">
        <v>3.1254465999999998E-3</v>
      </c>
      <c r="L1300" s="10">
        <v>0.91213787000000002</v>
      </c>
    </row>
    <row r="1301" spans="1:12" x14ac:dyDescent="0.3">
      <c r="A1301" s="1" t="s">
        <v>764</v>
      </c>
      <c r="B1301" s="1" t="s">
        <v>764</v>
      </c>
      <c r="C1301" s="15" t="s">
        <v>1982</v>
      </c>
      <c r="D1301" s="7" t="s">
        <v>2971</v>
      </c>
      <c r="E1301" s="7" t="s">
        <v>2971</v>
      </c>
      <c r="F1301" s="7" t="s">
        <v>2971</v>
      </c>
      <c r="G1301" s="23">
        <v>0.486537</v>
      </c>
      <c r="H1301" s="19">
        <v>1.0627392999999999E-8</v>
      </c>
      <c r="I1301" s="20">
        <v>5.3942994999999997E-3</v>
      </c>
      <c r="J1301" s="10">
        <v>0.99985754000000004</v>
      </c>
      <c r="K1301" s="10">
        <v>5.9225745000000001E-6</v>
      </c>
      <c r="L1301" s="10">
        <v>1.165155E-2</v>
      </c>
    </row>
    <row r="1302" spans="1:12" x14ac:dyDescent="0.3">
      <c r="A1302" s="1" t="s">
        <v>2040</v>
      </c>
      <c r="B1302" s="1" t="s">
        <v>2040</v>
      </c>
      <c r="C1302" s="15" t="s">
        <v>529</v>
      </c>
      <c r="D1302" s="24">
        <v>0.26191425000000002</v>
      </c>
      <c r="E1302" s="24">
        <v>8.1112960000000005E-3</v>
      </c>
      <c r="F1302" s="24">
        <v>5.2931504000000001E-3</v>
      </c>
      <c r="G1302" s="23">
        <v>1.8103332999999999E-2</v>
      </c>
      <c r="H1302" s="19">
        <v>1.0559824E-4</v>
      </c>
      <c r="I1302" s="20">
        <v>4.0528975999999997E-4</v>
      </c>
      <c r="J1302" s="25">
        <v>6.1002646000000001E-2</v>
      </c>
      <c r="K1302" s="25">
        <v>0.11355338</v>
      </c>
      <c r="L1302" s="25">
        <v>5.889523E-2</v>
      </c>
    </row>
    <row r="1303" spans="1:12" x14ac:dyDescent="0.3">
      <c r="A1303" s="1" t="s">
        <v>308</v>
      </c>
      <c r="B1303" s="1" t="s">
        <v>310</v>
      </c>
      <c r="C1303" s="15" t="s">
        <v>509</v>
      </c>
      <c r="D1303" s="7" t="s">
        <v>2971</v>
      </c>
      <c r="E1303" s="7" t="s">
        <v>2971</v>
      </c>
      <c r="F1303" s="7" t="s">
        <v>2971</v>
      </c>
      <c r="G1303" s="23" t="s">
        <v>2971</v>
      </c>
      <c r="H1303" s="19" t="s">
        <v>2971</v>
      </c>
      <c r="I1303" s="20" t="s">
        <v>2971</v>
      </c>
      <c r="J1303" s="10">
        <v>0.32608628000000001</v>
      </c>
      <c r="K1303" s="10">
        <v>4.0921832999999998E-2</v>
      </c>
      <c r="L1303" s="10">
        <v>0.27546074999999998</v>
      </c>
    </row>
    <row r="1304" spans="1:12" x14ac:dyDescent="0.3">
      <c r="A1304" s="1" t="s">
        <v>1453</v>
      </c>
      <c r="B1304" s="1" t="s">
        <v>1453</v>
      </c>
      <c r="C1304" s="15" t="s">
        <v>3092</v>
      </c>
      <c r="D1304" s="7" t="s">
        <v>2971</v>
      </c>
      <c r="E1304" s="7" t="s">
        <v>2971</v>
      </c>
      <c r="F1304" s="7" t="s">
        <v>2971</v>
      </c>
      <c r="G1304" s="23">
        <v>0.99211349999999998</v>
      </c>
      <c r="H1304" s="19">
        <v>0.18410673999999999</v>
      </c>
      <c r="I1304" s="20">
        <v>0.37720530000000002</v>
      </c>
      <c r="J1304" s="10" t="s">
        <v>2971</v>
      </c>
      <c r="K1304" s="10" t="s">
        <v>2971</v>
      </c>
      <c r="L1304" s="10" t="s">
        <v>2971</v>
      </c>
    </row>
    <row r="1305" spans="1:12" x14ac:dyDescent="0.3">
      <c r="A1305" s="1" t="s">
        <v>433</v>
      </c>
      <c r="B1305" s="1" t="s">
        <v>433</v>
      </c>
      <c r="C1305" s="15" t="s">
        <v>1270</v>
      </c>
      <c r="D1305" s="7" t="s">
        <v>2971</v>
      </c>
      <c r="E1305" s="7" t="s">
        <v>2971</v>
      </c>
      <c r="F1305" s="7" t="s">
        <v>2971</v>
      </c>
      <c r="G1305" s="23">
        <v>0.37391308000000001</v>
      </c>
      <c r="H1305" s="19">
        <v>7.0482950000000004E-6</v>
      </c>
      <c r="I1305" s="20">
        <v>0.74462366000000002</v>
      </c>
      <c r="J1305" s="10" t="s">
        <v>2971</v>
      </c>
      <c r="K1305" s="10" t="s">
        <v>2971</v>
      </c>
      <c r="L1305" s="10" t="s">
        <v>2971</v>
      </c>
    </row>
    <row r="1306" spans="1:12" x14ac:dyDescent="0.3">
      <c r="A1306" s="1" t="s">
        <v>1976</v>
      </c>
      <c r="B1306" s="1" t="s">
        <v>1978</v>
      </c>
      <c r="C1306" s="15" t="s">
        <v>1240</v>
      </c>
      <c r="D1306" s="7">
        <v>0.63493394999999997</v>
      </c>
      <c r="E1306" s="7">
        <v>0.42481079999999999</v>
      </c>
      <c r="F1306" s="7">
        <v>0.16446084</v>
      </c>
      <c r="G1306" s="23">
        <v>0.34189429999999998</v>
      </c>
      <c r="H1306" s="19">
        <v>0.28683951000000002</v>
      </c>
      <c r="I1306" s="20">
        <v>0.12673597</v>
      </c>
      <c r="J1306" s="10">
        <v>6.1340492000000003E-2</v>
      </c>
      <c r="K1306" s="10">
        <v>4.6196252E-2</v>
      </c>
      <c r="L1306" s="10">
        <v>1.231644E-2</v>
      </c>
    </row>
    <row r="1307" spans="1:12" x14ac:dyDescent="0.3">
      <c r="A1307" s="1" t="s">
        <v>1919</v>
      </c>
      <c r="B1307" s="1" t="s">
        <v>1921</v>
      </c>
      <c r="C1307" s="15" t="s">
        <v>1702</v>
      </c>
      <c r="D1307" s="7" t="s">
        <v>2971</v>
      </c>
      <c r="E1307" s="7" t="s">
        <v>2971</v>
      </c>
      <c r="F1307" s="7" t="s">
        <v>2971</v>
      </c>
      <c r="G1307" s="23">
        <v>0.94519489999999995</v>
      </c>
      <c r="H1307" s="19">
        <v>0.19565869999999999</v>
      </c>
      <c r="I1307" s="20">
        <v>0.84482645999999995</v>
      </c>
      <c r="J1307" s="10">
        <v>6.1345990000000003E-2</v>
      </c>
      <c r="K1307" s="10">
        <v>0.67049720000000002</v>
      </c>
      <c r="L1307" s="10">
        <v>0.96948933999999998</v>
      </c>
    </row>
    <row r="1308" spans="1:12" x14ac:dyDescent="0.3">
      <c r="A1308" s="1" t="s">
        <v>2318</v>
      </c>
      <c r="B1308" s="1" t="s">
        <v>2320</v>
      </c>
      <c r="C1308" s="15" t="s">
        <v>916</v>
      </c>
      <c r="D1308" s="24">
        <v>0.18884400000000001</v>
      </c>
      <c r="E1308" s="24">
        <v>0.32531749999999998</v>
      </c>
      <c r="F1308" s="24">
        <v>8.5665710000000006E-2</v>
      </c>
      <c r="G1308" s="23">
        <v>0.10070414</v>
      </c>
      <c r="H1308" s="19">
        <v>6.1629759999999997E-3</v>
      </c>
      <c r="I1308" s="20">
        <v>2.0176677000000001E-3</v>
      </c>
      <c r="J1308" s="25">
        <v>0.32760778000000002</v>
      </c>
      <c r="K1308" s="25">
        <v>0.63827394999999998</v>
      </c>
      <c r="L1308" s="25">
        <v>0.21534358000000001</v>
      </c>
    </row>
    <row r="1309" spans="1:12" x14ac:dyDescent="0.3">
      <c r="A1309" s="1" t="s">
        <v>2119</v>
      </c>
      <c r="B1309" s="1" t="s">
        <v>2121</v>
      </c>
      <c r="C1309" s="15" t="s">
        <v>410</v>
      </c>
      <c r="D1309" s="7" t="s">
        <v>2971</v>
      </c>
      <c r="E1309" s="7" t="s">
        <v>2971</v>
      </c>
      <c r="F1309" s="7" t="s">
        <v>2971</v>
      </c>
      <c r="G1309" s="23">
        <v>0.99167894999999995</v>
      </c>
      <c r="H1309" s="19">
        <v>7.9443015000000006E-2</v>
      </c>
      <c r="I1309" s="20">
        <v>0.37650057999999997</v>
      </c>
      <c r="J1309" s="10" t="s">
        <v>2971</v>
      </c>
      <c r="K1309" s="10" t="s">
        <v>2971</v>
      </c>
      <c r="L1309" s="10" t="s">
        <v>2971</v>
      </c>
    </row>
    <row r="1310" spans="1:12" x14ac:dyDescent="0.3">
      <c r="A1310" s="1" t="s">
        <v>320</v>
      </c>
      <c r="B1310" s="1" t="s">
        <v>322</v>
      </c>
      <c r="C1310" s="15" t="s">
        <v>410</v>
      </c>
      <c r="D1310" s="7" t="s">
        <v>2971</v>
      </c>
      <c r="E1310" s="7" t="s">
        <v>2971</v>
      </c>
      <c r="F1310" s="7" t="s">
        <v>2971</v>
      </c>
      <c r="G1310" s="23">
        <v>0.54154219999999997</v>
      </c>
      <c r="H1310" s="19">
        <v>0.30738842</v>
      </c>
      <c r="I1310" s="20">
        <v>0.58859980000000001</v>
      </c>
      <c r="J1310" s="10" t="s">
        <v>2971</v>
      </c>
      <c r="K1310" s="10" t="s">
        <v>2971</v>
      </c>
      <c r="L1310" s="10" t="s">
        <v>2971</v>
      </c>
    </row>
    <row r="1311" spans="1:12" x14ac:dyDescent="0.3">
      <c r="A1311" s="1" t="s">
        <v>2733</v>
      </c>
      <c r="B1311" s="1" t="s">
        <v>2735</v>
      </c>
      <c r="C1311" s="15" t="s">
        <v>1667</v>
      </c>
      <c r="D1311" s="7" t="s">
        <v>2971</v>
      </c>
      <c r="E1311" s="7" t="s">
        <v>2971</v>
      </c>
      <c r="F1311" s="7" t="s">
        <v>2971</v>
      </c>
      <c r="G1311" s="23">
        <v>0.32404050000000001</v>
      </c>
      <c r="H1311" s="19">
        <v>6.9061032999999999E-3</v>
      </c>
      <c r="I1311" s="20">
        <v>5.6194137999999998E-2</v>
      </c>
      <c r="J1311" s="10">
        <v>0.32814791999999998</v>
      </c>
      <c r="K1311" s="10">
        <v>2.1794806999999999E-2</v>
      </c>
      <c r="L1311" s="10">
        <v>0.31615943000000002</v>
      </c>
    </row>
    <row r="1312" spans="1:12" x14ac:dyDescent="0.3">
      <c r="A1312" s="1" t="s">
        <v>2813</v>
      </c>
      <c r="B1312" s="1" t="s">
        <v>2815</v>
      </c>
      <c r="C1312" s="15" t="s">
        <v>486</v>
      </c>
      <c r="D1312" s="7" t="s">
        <v>2971</v>
      </c>
      <c r="E1312" s="7" t="s">
        <v>2971</v>
      </c>
      <c r="F1312" s="7" t="s">
        <v>2971</v>
      </c>
      <c r="G1312" s="23" t="s">
        <v>2971</v>
      </c>
      <c r="H1312" s="19" t="s">
        <v>2971</v>
      </c>
      <c r="I1312" s="20" t="s">
        <v>2971</v>
      </c>
      <c r="J1312" s="10">
        <v>0.32830974000000002</v>
      </c>
      <c r="K1312" s="10">
        <v>2.1252665999999999E-11</v>
      </c>
      <c r="L1312" s="10">
        <v>0.40318635000000003</v>
      </c>
    </row>
    <row r="1313" spans="1:12" x14ac:dyDescent="0.3">
      <c r="A1313" s="1" t="s">
        <v>3017</v>
      </c>
      <c r="B1313" s="1" t="s">
        <v>3017</v>
      </c>
      <c r="C1313" s="15" t="s">
        <v>1951</v>
      </c>
      <c r="D1313" s="24">
        <v>0.25662111999999998</v>
      </c>
      <c r="E1313" s="24">
        <v>1.6492603E-8</v>
      </c>
      <c r="F1313" s="24">
        <v>1.114229E-3</v>
      </c>
      <c r="G1313" s="23">
        <v>0.15190041000000001</v>
      </c>
      <c r="H1313" s="19">
        <v>2.6295659999999998E-3</v>
      </c>
      <c r="I1313" s="20">
        <v>0.21308163999999999</v>
      </c>
      <c r="J1313" s="25">
        <v>6.1359324E-2</v>
      </c>
      <c r="K1313" s="25">
        <v>4.8682959999999998E-5</v>
      </c>
      <c r="L1313" s="25">
        <v>0.18147756000000001</v>
      </c>
    </row>
    <row r="1314" spans="1:12" x14ac:dyDescent="0.3">
      <c r="A1314" s="1" t="s">
        <v>1040</v>
      </c>
      <c r="B1314" s="1" t="s">
        <v>1040</v>
      </c>
      <c r="C1314" s="15" t="s">
        <v>2004</v>
      </c>
      <c r="D1314" s="7" t="s">
        <v>2971</v>
      </c>
      <c r="E1314" s="24" t="s">
        <v>2971</v>
      </c>
      <c r="F1314" s="7" t="s">
        <v>2971</v>
      </c>
      <c r="G1314" s="23" t="s">
        <v>2971</v>
      </c>
      <c r="H1314" s="19" t="s">
        <v>2971</v>
      </c>
      <c r="I1314" s="20" t="s">
        <v>2971</v>
      </c>
      <c r="J1314" s="10">
        <v>6.1743702999999997E-2</v>
      </c>
      <c r="K1314" s="25">
        <v>3.7588015000000001E-5</v>
      </c>
      <c r="L1314" s="25">
        <v>0.59235364000000001</v>
      </c>
    </row>
    <row r="1315" spans="1:12" x14ac:dyDescent="0.3">
      <c r="A1315" s="1" t="s">
        <v>1862</v>
      </c>
      <c r="B1315" s="1" t="s">
        <v>1864</v>
      </c>
      <c r="C1315" s="15" t="s">
        <v>3098</v>
      </c>
      <c r="D1315" s="7" t="s">
        <v>2971</v>
      </c>
      <c r="E1315" s="7" t="s">
        <v>2971</v>
      </c>
      <c r="F1315" s="7" t="s">
        <v>2971</v>
      </c>
      <c r="G1315" s="23">
        <v>0.74918870000000004</v>
      </c>
      <c r="H1315" s="19">
        <v>1.2182211E-2</v>
      </c>
      <c r="I1315" s="20">
        <v>0.12697074</v>
      </c>
      <c r="J1315" s="10" t="s">
        <v>2971</v>
      </c>
      <c r="K1315" s="10" t="s">
        <v>2971</v>
      </c>
      <c r="L1315" s="10" t="s">
        <v>2971</v>
      </c>
    </row>
    <row r="2135" spans="1:1" x14ac:dyDescent="0.3">
      <c r="A2135" s="4"/>
    </row>
  </sheetData>
  <sortState ref="A9:L1315">
    <sortCondition ref="A9:A1315"/>
  </sortState>
  <mergeCells count="3">
    <mergeCell ref="D7:F7"/>
    <mergeCell ref="G7:I7"/>
    <mergeCell ref="J7:L7"/>
  </mergeCells>
  <conditionalFormatting sqref="D9:L1315">
    <cfRule type="cellIs" dxfId="5" priority="1" operator="lessThan">
      <formula>0.01</formula>
    </cfRule>
    <cfRule type="cellIs" dxfId="4" priority="2" operator="lessThan">
      <formula>0.01</formula>
    </cfRule>
  </conditionalFormatting>
  <pageMargins left="0.7" right="0.7" top="0.78740157499999996" bottom="0.78740157499999996" header="0.3" footer="0.3"/>
  <pageSetup paperSize="9" orientation="portrait" horizontalDpi="0" verticalDpi="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l Table 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slab</dc:creator>
  <cp:lastModifiedBy>laptop</cp:lastModifiedBy>
  <dcterms:created xsi:type="dcterms:W3CDTF">2018-03-21T10:12:24Z</dcterms:created>
  <dcterms:modified xsi:type="dcterms:W3CDTF">2018-07-29T12:30:53Z</dcterms:modified>
</cp:coreProperties>
</file>